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560" yWindow="560" windowWidth="32100" windowHeight="19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426" i="1" l="1"/>
  <c r="T426" i="1"/>
  <c r="N426" i="1"/>
  <c r="M426" i="1"/>
  <c r="U425" i="1"/>
  <c r="T425" i="1"/>
  <c r="N425" i="1"/>
  <c r="M425" i="1"/>
  <c r="U424" i="1"/>
  <c r="T424" i="1"/>
  <c r="N424" i="1"/>
  <c r="M424" i="1"/>
  <c r="U423" i="1"/>
  <c r="T423" i="1"/>
  <c r="N423" i="1"/>
  <c r="M423" i="1"/>
  <c r="U422" i="1"/>
  <c r="T422" i="1"/>
  <c r="N422" i="1"/>
  <c r="M422" i="1"/>
  <c r="U421" i="1"/>
  <c r="T421" i="1"/>
  <c r="N421" i="1"/>
  <c r="M421" i="1"/>
  <c r="U420" i="1"/>
  <c r="T420" i="1"/>
  <c r="N420" i="1"/>
  <c r="M420" i="1"/>
  <c r="U419" i="1"/>
  <c r="T419" i="1"/>
  <c r="N419" i="1"/>
  <c r="M419" i="1"/>
  <c r="U418" i="1"/>
  <c r="T418" i="1"/>
  <c r="N418" i="1"/>
  <c r="M418" i="1"/>
  <c r="U417" i="1"/>
  <c r="T417" i="1"/>
  <c r="N417" i="1"/>
  <c r="M417" i="1"/>
  <c r="U416" i="1"/>
  <c r="T416" i="1"/>
  <c r="N416" i="1"/>
  <c r="M416" i="1"/>
  <c r="U415" i="1"/>
  <c r="T415" i="1"/>
  <c r="N415" i="1"/>
  <c r="M415" i="1"/>
  <c r="U414" i="1"/>
  <c r="T414" i="1"/>
  <c r="N414" i="1"/>
  <c r="M414" i="1"/>
  <c r="U413" i="1"/>
  <c r="T413" i="1"/>
  <c r="N413" i="1"/>
  <c r="M413" i="1"/>
  <c r="U412" i="1"/>
  <c r="T412" i="1"/>
  <c r="N412" i="1"/>
  <c r="M412" i="1"/>
  <c r="U411" i="1"/>
  <c r="T411" i="1"/>
  <c r="N411" i="1"/>
  <c r="M411" i="1"/>
  <c r="U410" i="1"/>
  <c r="T410" i="1"/>
  <c r="N410" i="1"/>
  <c r="M410" i="1"/>
  <c r="U409" i="1"/>
  <c r="T409" i="1"/>
  <c r="N409" i="1"/>
  <c r="M409" i="1"/>
  <c r="U408" i="1"/>
  <c r="T408" i="1"/>
  <c r="N408" i="1"/>
  <c r="M408" i="1"/>
  <c r="U407" i="1"/>
  <c r="T407" i="1"/>
  <c r="N407" i="1"/>
  <c r="M407" i="1"/>
  <c r="U406" i="1"/>
  <c r="T406" i="1"/>
  <c r="N406" i="1"/>
  <c r="M406" i="1"/>
  <c r="U405" i="1"/>
  <c r="T405" i="1"/>
  <c r="N405" i="1"/>
  <c r="M405" i="1"/>
  <c r="U404" i="1"/>
  <c r="T404" i="1"/>
  <c r="N404" i="1"/>
  <c r="M404" i="1"/>
  <c r="U403" i="1"/>
  <c r="T403" i="1"/>
  <c r="N403" i="1"/>
  <c r="M403" i="1"/>
  <c r="U402" i="1"/>
  <c r="T402" i="1"/>
  <c r="N402" i="1"/>
  <c r="M402" i="1"/>
  <c r="U401" i="1"/>
  <c r="T401" i="1"/>
  <c r="N401" i="1"/>
  <c r="M401" i="1"/>
  <c r="U400" i="1"/>
  <c r="T400" i="1"/>
  <c r="N400" i="1"/>
  <c r="M400" i="1"/>
  <c r="U399" i="1"/>
  <c r="T399" i="1"/>
  <c r="N399" i="1"/>
  <c r="M399" i="1"/>
  <c r="U398" i="1"/>
  <c r="T398" i="1"/>
  <c r="N398" i="1"/>
  <c r="M398" i="1"/>
  <c r="U397" i="1"/>
  <c r="T397" i="1"/>
  <c r="N397" i="1"/>
  <c r="M397" i="1"/>
  <c r="U396" i="1"/>
  <c r="T396" i="1"/>
  <c r="N396" i="1"/>
  <c r="M396" i="1"/>
  <c r="U395" i="1"/>
  <c r="T395" i="1"/>
  <c r="N395" i="1"/>
  <c r="M395" i="1"/>
  <c r="U394" i="1"/>
  <c r="T394" i="1"/>
  <c r="N394" i="1"/>
  <c r="M394" i="1"/>
  <c r="U393" i="1"/>
  <c r="T393" i="1"/>
  <c r="N393" i="1"/>
  <c r="M393" i="1"/>
  <c r="U392" i="1"/>
  <c r="T392" i="1"/>
  <c r="N392" i="1"/>
  <c r="M392" i="1"/>
  <c r="U391" i="1"/>
  <c r="T391" i="1"/>
  <c r="N391" i="1"/>
  <c r="M391" i="1"/>
  <c r="U390" i="1"/>
  <c r="T390" i="1"/>
  <c r="N390" i="1"/>
  <c r="M390" i="1"/>
  <c r="U389" i="1"/>
  <c r="T389" i="1"/>
  <c r="N389" i="1"/>
  <c r="M389" i="1"/>
  <c r="U388" i="1"/>
  <c r="T388" i="1"/>
  <c r="N388" i="1"/>
  <c r="M388" i="1"/>
  <c r="U387" i="1"/>
  <c r="T387" i="1"/>
  <c r="N387" i="1"/>
  <c r="M387" i="1"/>
  <c r="U386" i="1"/>
  <c r="T386" i="1"/>
  <c r="N386" i="1"/>
  <c r="M386" i="1"/>
  <c r="U385" i="1"/>
  <c r="T385" i="1"/>
  <c r="N385" i="1"/>
  <c r="M385" i="1"/>
  <c r="U384" i="1"/>
  <c r="T384" i="1"/>
  <c r="N384" i="1"/>
  <c r="M384" i="1"/>
  <c r="U383" i="1"/>
  <c r="T383" i="1"/>
  <c r="N383" i="1"/>
  <c r="M383" i="1"/>
  <c r="U382" i="1"/>
  <c r="T382" i="1"/>
  <c r="N382" i="1"/>
  <c r="M382" i="1"/>
  <c r="U381" i="1"/>
  <c r="T381" i="1"/>
  <c r="N381" i="1"/>
  <c r="M381" i="1"/>
  <c r="U380" i="1"/>
  <c r="T380" i="1"/>
  <c r="N380" i="1"/>
  <c r="M380" i="1"/>
  <c r="U379" i="1"/>
  <c r="T379" i="1"/>
  <c r="N379" i="1"/>
  <c r="M379" i="1"/>
  <c r="U378" i="1"/>
  <c r="T378" i="1"/>
  <c r="N378" i="1"/>
  <c r="M378" i="1"/>
  <c r="U377" i="1"/>
  <c r="T377" i="1"/>
  <c r="N377" i="1"/>
  <c r="M377" i="1"/>
  <c r="U376" i="1"/>
  <c r="T376" i="1"/>
  <c r="N376" i="1"/>
  <c r="M376" i="1"/>
  <c r="U375" i="1"/>
  <c r="T375" i="1"/>
  <c r="N375" i="1"/>
  <c r="M375" i="1"/>
  <c r="U374" i="1"/>
  <c r="T374" i="1"/>
  <c r="N374" i="1"/>
  <c r="M374" i="1"/>
  <c r="U373" i="1"/>
  <c r="T373" i="1"/>
  <c r="N373" i="1"/>
  <c r="M373" i="1"/>
  <c r="U372" i="1"/>
  <c r="T372" i="1"/>
  <c r="N372" i="1"/>
  <c r="M372" i="1"/>
  <c r="U371" i="1"/>
  <c r="T371" i="1"/>
  <c r="N371" i="1"/>
  <c r="M371" i="1"/>
  <c r="U370" i="1"/>
  <c r="T370" i="1"/>
  <c r="N370" i="1"/>
  <c r="M370" i="1"/>
  <c r="U369" i="1"/>
  <c r="T369" i="1"/>
  <c r="N369" i="1"/>
  <c r="M369" i="1"/>
  <c r="U368" i="1"/>
  <c r="T368" i="1"/>
  <c r="N368" i="1"/>
  <c r="M368" i="1"/>
  <c r="U367" i="1"/>
  <c r="T367" i="1"/>
  <c r="N367" i="1"/>
  <c r="M367" i="1"/>
  <c r="U366" i="1"/>
  <c r="T366" i="1"/>
  <c r="N366" i="1"/>
  <c r="M366" i="1"/>
  <c r="U365" i="1"/>
  <c r="T365" i="1"/>
  <c r="N365" i="1"/>
  <c r="M365" i="1"/>
  <c r="U364" i="1"/>
  <c r="T364" i="1"/>
  <c r="N364" i="1"/>
  <c r="M364" i="1"/>
  <c r="U363" i="1"/>
  <c r="T363" i="1"/>
  <c r="N363" i="1"/>
  <c r="M363" i="1"/>
  <c r="U362" i="1"/>
  <c r="T362" i="1"/>
  <c r="N362" i="1"/>
  <c r="M362" i="1"/>
  <c r="U361" i="1"/>
  <c r="T361" i="1"/>
  <c r="N361" i="1"/>
  <c r="M361" i="1"/>
  <c r="U360" i="1"/>
  <c r="T360" i="1"/>
  <c r="N360" i="1"/>
  <c r="M360" i="1"/>
  <c r="U359" i="1"/>
  <c r="T359" i="1"/>
  <c r="N359" i="1"/>
  <c r="M359" i="1"/>
  <c r="U358" i="1"/>
  <c r="T358" i="1"/>
  <c r="N358" i="1"/>
  <c r="M358" i="1"/>
  <c r="U357" i="1"/>
  <c r="T357" i="1"/>
  <c r="N357" i="1"/>
  <c r="M357" i="1"/>
  <c r="U356" i="1"/>
  <c r="T356" i="1"/>
  <c r="N356" i="1"/>
  <c r="M356" i="1"/>
  <c r="U355" i="1"/>
  <c r="T355" i="1"/>
  <c r="N355" i="1"/>
  <c r="M355" i="1"/>
  <c r="U354" i="1"/>
  <c r="T354" i="1"/>
  <c r="N354" i="1"/>
  <c r="M354" i="1"/>
  <c r="U353" i="1"/>
  <c r="T353" i="1"/>
  <c r="N353" i="1"/>
  <c r="M353" i="1"/>
  <c r="U352" i="1"/>
  <c r="T352" i="1"/>
  <c r="N352" i="1"/>
  <c r="M352" i="1"/>
  <c r="U351" i="1"/>
  <c r="T351" i="1"/>
  <c r="N351" i="1"/>
  <c r="M351" i="1"/>
  <c r="U350" i="1"/>
  <c r="T350" i="1"/>
  <c r="N350" i="1"/>
  <c r="M350" i="1"/>
  <c r="U349" i="1"/>
  <c r="T349" i="1"/>
  <c r="N349" i="1"/>
  <c r="M349" i="1"/>
  <c r="U348" i="1"/>
  <c r="T348" i="1"/>
  <c r="N348" i="1"/>
  <c r="M348" i="1"/>
  <c r="U347" i="1"/>
  <c r="T347" i="1"/>
  <c r="N347" i="1"/>
  <c r="M347" i="1"/>
  <c r="U346" i="1"/>
  <c r="T346" i="1"/>
  <c r="N346" i="1"/>
  <c r="M346" i="1"/>
  <c r="U345" i="1"/>
  <c r="T345" i="1"/>
  <c r="N345" i="1"/>
  <c r="M345" i="1"/>
  <c r="U344" i="1"/>
  <c r="T344" i="1"/>
  <c r="N344" i="1"/>
  <c r="M344" i="1"/>
  <c r="U343" i="1"/>
  <c r="T343" i="1"/>
  <c r="N343" i="1"/>
  <c r="M343" i="1"/>
  <c r="U342" i="1"/>
  <c r="T342" i="1"/>
  <c r="N342" i="1"/>
  <c r="M342" i="1"/>
  <c r="U341" i="1"/>
  <c r="T341" i="1"/>
  <c r="N341" i="1"/>
  <c r="M341" i="1"/>
  <c r="U340" i="1"/>
  <c r="T340" i="1"/>
  <c r="N340" i="1"/>
  <c r="M340" i="1"/>
  <c r="U339" i="1"/>
  <c r="T339" i="1"/>
  <c r="N339" i="1"/>
  <c r="M339" i="1"/>
  <c r="U338" i="1"/>
  <c r="T338" i="1"/>
  <c r="N338" i="1"/>
  <c r="M338" i="1"/>
  <c r="U337" i="1"/>
  <c r="T337" i="1"/>
  <c r="N337" i="1"/>
  <c r="M337" i="1"/>
  <c r="U336" i="1"/>
  <c r="T336" i="1"/>
  <c r="N336" i="1"/>
  <c r="M336" i="1"/>
  <c r="U335" i="1"/>
  <c r="T335" i="1"/>
  <c r="N335" i="1"/>
  <c r="M335" i="1"/>
  <c r="U334" i="1"/>
  <c r="T334" i="1"/>
  <c r="N334" i="1"/>
  <c r="M334" i="1"/>
  <c r="U333" i="1"/>
  <c r="T333" i="1"/>
  <c r="N333" i="1"/>
  <c r="M333" i="1"/>
  <c r="U332" i="1"/>
  <c r="T332" i="1"/>
  <c r="N332" i="1"/>
  <c r="M332" i="1"/>
  <c r="U331" i="1"/>
  <c r="T331" i="1"/>
  <c r="N331" i="1"/>
  <c r="M331" i="1"/>
  <c r="U330" i="1"/>
  <c r="T330" i="1"/>
  <c r="N330" i="1"/>
  <c r="M330" i="1"/>
  <c r="U329" i="1"/>
  <c r="T329" i="1"/>
  <c r="N329" i="1"/>
  <c r="M329" i="1"/>
  <c r="U328" i="1"/>
  <c r="T328" i="1"/>
  <c r="N328" i="1"/>
  <c r="M328" i="1"/>
  <c r="U327" i="1"/>
  <c r="T327" i="1"/>
  <c r="N327" i="1"/>
  <c r="M327" i="1"/>
  <c r="U326" i="1"/>
  <c r="T326" i="1"/>
  <c r="N326" i="1"/>
  <c r="M326" i="1"/>
  <c r="U325" i="1"/>
  <c r="T325" i="1"/>
  <c r="N325" i="1"/>
  <c r="M325" i="1"/>
  <c r="U324" i="1"/>
  <c r="T324" i="1"/>
  <c r="N324" i="1"/>
  <c r="M324" i="1"/>
  <c r="U323" i="1"/>
  <c r="T323" i="1"/>
  <c r="N323" i="1"/>
  <c r="M323" i="1"/>
  <c r="U322" i="1"/>
  <c r="T322" i="1"/>
  <c r="N322" i="1"/>
  <c r="M322" i="1"/>
  <c r="U321" i="1"/>
  <c r="T321" i="1"/>
  <c r="N321" i="1"/>
  <c r="M321" i="1"/>
  <c r="U320" i="1"/>
  <c r="T320" i="1"/>
  <c r="N320" i="1"/>
  <c r="M320" i="1"/>
  <c r="U319" i="1"/>
  <c r="T319" i="1"/>
  <c r="N319" i="1"/>
  <c r="M319" i="1"/>
  <c r="U318" i="1"/>
  <c r="T318" i="1"/>
  <c r="N318" i="1"/>
  <c r="M318" i="1"/>
  <c r="U317" i="1"/>
  <c r="T317" i="1"/>
  <c r="N317" i="1"/>
  <c r="M317" i="1"/>
  <c r="U316" i="1"/>
  <c r="T316" i="1"/>
  <c r="N316" i="1"/>
  <c r="M316" i="1"/>
  <c r="U315" i="1"/>
  <c r="T315" i="1"/>
  <c r="N315" i="1"/>
  <c r="M315" i="1"/>
  <c r="U314" i="1"/>
  <c r="T314" i="1"/>
  <c r="N314" i="1"/>
  <c r="M314" i="1"/>
  <c r="U313" i="1"/>
  <c r="T313" i="1"/>
  <c r="N313" i="1"/>
  <c r="M313" i="1"/>
  <c r="U312" i="1"/>
  <c r="T312" i="1"/>
  <c r="N312" i="1"/>
  <c r="M312" i="1"/>
  <c r="U311" i="1"/>
  <c r="T311" i="1"/>
  <c r="N311" i="1"/>
  <c r="M311" i="1"/>
  <c r="U310" i="1"/>
  <c r="T310" i="1"/>
  <c r="N310" i="1"/>
  <c r="M310" i="1"/>
  <c r="U309" i="1"/>
  <c r="T309" i="1"/>
  <c r="N309" i="1"/>
  <c r="M309" i="1"/>
  <c r="U308" i="1"/>
  <c r="T308" i="1"/>
  <c r="N308" i="1"/>
  <c r="M308" i="1"/>
  <c r="U307" i="1"/>
  <c r="T307" i="1"/>
  <c r="N307" i="1"/>
  <c r="M307" i="1"/>
  <c r="U306" i="1"/>
  <c r="T306" i="1"/>
  <c r="N306" i="1"/>
  <c r="M306" i="1"/>
  <c r="U305" i="1"/>
  <c r="T305" i="1"/>
  <c r="N305" i="1"/>
  <c r="M305" i="1"/>
  <c r="U304" i="1"/>
  <c r="T304" i="1"/>
  <c r="N304" i="1"/>
  <c r="M304" i="1"/>
  <c r="U303" i="1"/>
  <c r="T303" i="1"/>
  <c r="N303" i="1"/>
  <c r="M303" i="1"/>
  <c r="U302" i="1"/>
  <c r="T302" i="1"/>
  <c r="N302" i="1"/>
  <c r="M302" i="1"/>
  <c r="U301" i="1"/>
  <c r="T301" i="1"/>
  <c r="N301" i="1"/>
  <c r="M301" i="1"/>
  <c r="U300" i="1"/>
  <c r="T300" i="1"/>
  <c r="N300" i="1"/>
  <c r="M300" i="1"/>
  <c r="U299" i="1"/>
  <c r="T299" i="1"/>
  <c r="N299" i="1"/>
  <c r="M299" i="1"/>
  <c r="U298" i="1"/>
  <c r="T298" i="1"/>
  <c r="N298" i="1"/>
  <c r="M298" i="1"/>
  <c r="U297" i="1"/>
  <c r="T297" i="1"/>
  <c r="N297" i="1"/>
  <c r="M297" i="1"/>
  <c r="U296" i="1"/>
  <c r="T296" i="1"/>
  <c r="N296" i="1"/>
  <c r="M296" i="1"/>
  <c r="U295" i="1"/>
  <c r="T295" i="1"/>
  <c r="N295" i="1"/>
  <c r="M295" i="1"/>
  <c r="U294" i="1"/>
  <c r="T294" i="1"/>
  <c r="N294" i="1"/>
  <c r="M294" i="1"/>
  <c r="U293" i="1"/>
  <c r="T293" i="1"/>
  <c r="N293" i="1"/>
  <c r="M293" i="1"/>
  <c r="U292" i="1"/>
  <c r="T292" i="1"/>
  <c r="N292" i="1"/>
  <c r="M292" i="1"/>
  <c r="U291" i="1"/>
  <c r="T291" i="1"/>
  <c r="N291" i="1"/>
  <c r="M291" i="1"/>
  <c r="U290" i="1"/>
  <c r="T290" i="1"/>
  <c r="N290" i="1"/>
  <c r="M290" i="1"/>
  <c r="U289" i="1"/>
  <c r="T289" i="1"/>
  <c r="N289" i="1"/>
  <c r="M289" i="1"/>
  <c r="U288" i="1"/>
  <c r="T288" i="1"/>
  <c r="N288" i="1"/>
  <c r="M288" i="1"/>
  <c r="U287" i="1"/>
  <c r="T287" i="1"/>
  <c r="N287" i="1"/>
  <c r="M287" i="1"/>
  <c r="U286" i="1"/>
  <c r="T286" i="1"/>
  <c r="N286" i="1"/>
  <c r="M286" i="1"/>
  <c r="U285" i="1"/>
  <c r="T285" i="1"/>
  <c r="N285" i="1"/>
  <c r="M285" i="1"/>
  <c r="U284" i="1"/>
  <c r="T284" i="1"/>
  <c r="N284" i="1"/>
  <c r="M284" i="1"/>
  <c r="U283" i="1"/>
  <c r="T283" i="1"/>
  <c r="N283" i="1"/>
  <c r="M283" i="1"/>
  <c r="U282" i="1"/>
  <c r="T282" i="1"/>
  <c r="N282" i="1"/>
  <c r="M282" i="1"/>
  <c r="U281" i="1"/>
  <c r="T281" i="1"/>
  <c r="N281" i="1"/>
  <c r="M281" i="1"/>
  <c r="U280" i="1"/>
  <c r="T280" i="1"/>
  <c r="N280" i="1"/>
  <c r="M280" i="1"/>
  <c r="U279" i="1"/>
  <c r="T279" i="1"/>
  <c r="N279" i="1"/>
  <c r="M279" i="1"/>
  <c r="U278" i="1"/>
  <c r="T278" i="1"/>
  <c r="N278" i="1"/>
  <c r="M278" i="1"/>
  <c r="U277" i="1"/>
  <c r="T277" i="1"/>
  <c r="N277" i="1"/>
  <c r="M277" i="1"/>
  <c r="U276" i="1"/>
  <c r="T276" i="1"/>
  <c r="N276" i="1"/>
  <c r="M276" i="1"/>
  <c r="U275" i="1"/>
  <c r="T275" i="1"/>
  <c r="N275" i="1"/>
  <c r="M275" i="1"/>
  <c r="U274" i="1"/>
  <c r="T274" i="1"/>
  <c r="N274" i="1"/>
  <c r="M274" i="1"/>
  <c r="U273" i="1"/>
  <c r="T273" i="1"/>
  <c r="N273" i="1"/>
  <c r="M273" i="1"/>
  <c r="U272" i="1"/>
  <c r="T272" i="1"/>
  <c r="N272" i="1"/>
  <c r="M272" i="1"/>
  <c r="U271" i="1"/>
  <c r="T271" i="1"/>
  <c r="N271" i="1"/>
  <c r="M271" i="1"/>
  <c r="U270" i="1"/>
  <c r="T270" i="1"/>
  <c r="N270" i="1"/>
  <c r="M270" i="1"/>
  <c r="U269" i="1"/>
  <c r="T269" i="1"/>
  <c r="N269" i="1"/>
  <c r="M269" i="1"/>
  <c r="U268" i="1"/>
  <c r="T268" i="1"/>
  <c r="N268" i="1"/>
  <c r="M268" i="1"/>
  <c r="U267" i="1"/>
  <c r="T267" i="1"/>
  <c r="N267" i="1"/>
  <c r="M267" i="1"/>
  <c r="U266" i="1"/>
  <c r="T266" i="1"/>
  <c r="N266" i="1"/>
  <c r="M266" i="1"/>
  <c r="U265" i="1"/>
  <c r="T265" i="1"/>
  <c r="N265" i="1"/>
  <c r="M265" i="1"/>
  <c r="U264" i="1"/>
  <c r="T264" i="1"/>
  <c r="N264" i="1"/>
  <c r="M264" i="1"/>
  <c r="U263" i="1"/>
  <c r="T263" i="1"/>
  <c r="N263" i="1"/>
  <c r="M263" i="1"/>
  <c r="U262" i="1"/>
  <c r="T262" i="1"/>
  <c r="N262" i="1"/>
  <c r="M262" i="1"/>
  <c r="U261" i="1"/>
  <c r="T261" i="1"/>
  <c r="N261" i="1"/>
  <c r="M261" i="1"/>
  <c r="U260" i="1"/>
  <c r="T260" i="1"/>
  <c r="N260" i="1"/>
  <c r="M260" i="1"/>
  <c r="U259" i="1"/>
  <c r="T259" i="1"/>
  <c r="N259" i="1"/>
  <c r="M259" i="1"/>
  <c r="U258" i="1"/>
  <c r="T258" i="1"/>
  <c r="N258" i="1"/>
  <c r="M258" i="1"/>
  <c r="U257" i="1"/>
  <c r="T257" i="1"/>
  <c r="N257" i="1"/>
  <c r="M257" i="1"/>
  <c r="U256" i="1"/>
  <c r="T256" i="1"/>
  <c r="N256" i="1"/>
  <c r="M256" i="1"/>
  <c r="U255" i="1"/>
  <c r="T255" i="1"/>
  <c r="N255" i="1"/>
  <c r="M255" i="1"/>
  <c r="U254" i="1"/>
  <c r="T254" i="1"/>
  <c r="N254" i="1"/>
  <c r="M254" i="1"/>
  <c r="U253" i="1"/>
  <c r="T253" i="1"/>
  <c r="N253" i="1"/>
  <c r="M253" i="1"/>
  <c r="U252" i="1"/>
  <c r="T252" i="1"/>
  <c r="N252" i="1"/>
  <c r="M252" i="1"/>
  <c r="U251" i="1"/>
  <c r="T251" i="1"/>
  <c r="N251" i="1"/>
  <c r="M251" i="1"/>
  <c r="U250" i="1"/>
  <c r="T250" i="1"/>
  <c r="N250" i="1"/>
  <c r="M250" i="1"/>
  <c r="U249" i="1"/>
  <c r="T249" i="1"/>
  <c r="N249" i="1"/>
  <c r="M249" i="1"/>
  <c r="U248" i="1"/>
  <c r="T248" i="1"/>
  <c r="N248" i="1"/>
  <c r="M248" i="1"/>
  <c r="U247" i="1"/>
  <c r="T247" i="1"/>
  <c r="N247" i="1"/>
  <c r="M247" i="1"/>
  <c r="U246" i="1"/>
  <c r="T246" i="1"/>
  <c r="N246" i="1"/>
  <c r="M246" i="1"/>
  <c r="U245" i="1"/>
  <c r="T245" i="1"/>
  <c r="N245" i="1"/>
  <c r="M245" i="1"/>
  <c r="U244" i="1"/>
  <c r="T244" i="1"/>
  <c r="N244" i="1"/>
  <c r="M244" i="1"/>
  <c r="U243" i="1"/>
  <c r="T243" i="1"/>
  <c r="N243" i="1"/>
  <c r="M243" i="1"/>
  <c r="U242" i="1"/>
  <c r="T242" i="1"/>
  <c r="N242" i="1"/>
  <c r="M242" i="1"/>
  <c r="U241" i="1"/>
  <c r="T241" i="1"/>
  <c r="N241" i="1"/>
  <c r="M241" i="1"/>
  <c r="U240" i="1"/>
  <c r="T240" i="1"/>
  <c r="N240" i="1"/>
  <c r="M240" i="1"/>
  <c r="U239" i="1"/>
  <c r="T239" i="1"/>
  <c r="N239" i="1"/>
  <c r="M239" i="1"/>
  <c r="U238" i="1"/>
  <c r="T238" i="1"/>
  <c r="N238" i="1"/>
  <c r="M238" i="1"/>
  <c r="U237" i="1"/>
  <c r="T237" i="1"/>
  <c r="N237" i="1"/>
  <c r="M237" i="1"/>
  <c r="U236" i="1"/>
  <c r="T236" i="1"/>
  <c r="N236" i="1"/>
  <c r="M236" i="1"/>
  <c r="U235" i="1"/>
  <c r="T235" i="1"/>
  <c r="N235" i="1"/>
  <c r="M235" i="1"/>
  <c r="U234" i="1"/>
  <c r="T234" i="1"/>
  <c r="N234" i="1"/>
  <c r="M234" i="1"/>
  <c r="U233" i="1"/>
  <c r="T233" i="1"/>
  <c r="N233" i="1"/>
  <c r="M233" i="1"/>
  <c r="U232" i="1"/>
  <c r="T232" i="1"/>
  <c r="N232" i="1"/>
  <c r="M232" i="1"/>
  <c r="U231" i="1"/>
  <c r="T231" i="1"/>
  <c r="N231" i="1"/>
  <c r="M231" i="1"/>
  <c r="U230" i="1"/>
  <c r="T230" i="1"/>
  <c r="N230" i="1"/>
  <c r="M230" i="1"/>
  <c r="U229" i="1"/>
  <c r="T229" i="1"/>
  <c r="N229" i="1"/>
  <c r="M229" i="1"/>
  <c r="U228" i="1"/>
  <c r="T228" i="1"/>
  <c r="N228" i="1"/>
  <c r="M228" i="1"/>
  <c r="U227" i="1"/>
  <c r="T227" i="1"/>
  <c r="N227" i="1"/>
  <c r="M227" i="1"/>
  <c r="U226" i="1"/>
  <c r="T226" i="1"/>
  <c r="N226" i="1"/>
  <c r="M226" i="1"/>
  <c r="U225" i="1"/>
  <c r="T225" i="1"/>
  <c r="N225" i="1"/>
  <c r="M225" i="1"/>
  <c r="U224" i="1"/>
  <c r="T224" i="1"/>
  <c r="N224" i="1"/>
  <c r="M224" i="1"/>
  <c r="U223" i="1"/>
  <c r="T223" i="1"/>
  <c r="N223" i="1"/>
  <c r="M223" i="1"/>
  <c r="U222" i="1"/>
  <c r="T222" i="1"/>
  <c r="N222" i="1"/>
  <c r="M222" i="1"/>
  <c r="U221" i="1"/>
  <c r="T221" i="1"/>
  <c r="N221" i="1"/>
  <c r="M221" i="1"/>
  <c r="U220" i="1"/>
  <c r="T220" i="1"/>
  <c r="N220" i="1"/>
  <c r="M220" i="1"/>
  <c r="U219" i="1"/>
  <c r="T219" i="1"/>
  <c r="N219" i="1"/>
  <c r="M219" i="1"/>
  <c r="U218" i="1"/>
  <c r="T218" i="1"/>
  <c r="N218" i="1"/>
  <c r="M218" i="1"/>
  <c r="U217" i="1"/>
  <c r="T217" i="1"/>
  <c r="N217" i="1"/>
  <c r="M217" i="1"/>
  <c r="U216" i="1"/>
  <c r="T216" i="1"/>
  <c r="N216" i="1"/>
  <c r="M216" i="1"/>
  <c r="U215" i="1"/>
  <c r="T215" i="1"/>
  <c r="N215" i="1"/>
  <c r="M215" i="1"/>
  <c r="U214" i="1"/>
  <c r="T214" i="1"/>
  <c r="N214" i="1"/>
  <c r="M214" i="1"/>
  <c r="U213" i="1"/>
  <c r="T213" i="1"/>
  <c r="N213" i="1"/>
  <c r="M213" i="1"/>
  <c r="U212" i="1"/>
  <c r="T212" i="1"/>
  <c r="N212" i="1"/>
  <c r="M212" i="1"/>
  <c r="U211" i="1"/>
  <c r="T211" i="1"/>
  <c r="N211" i="1"/>
  <c r="M211" i="1"/>
  <c r="U210" i="1"/>
  <c r="T210" i="1"/>
  <c r="N210" i="1"/>
  <c r="M210" i="1"/>
  <c r="U209" i="1"/>
  <c r="T209" i="1"/>
  <c r="N209" i="1"/>
  <c r="M209" i="1"/>
  <c r="U208" i="1"/>
  <c r="T208" i="1"/>
  <c r="N208" i="1"/>
  <c r="M208" i="1"/>
  <c r="U207" i="1"/>
  <c r="T207" i="1"/>
  <c r="N207" i="1"/>
  <c r="M207" i="1"/>
  <c r="U206" i="1"/>
  <c r="T206" i="1"/>
  <c r="N206" i="1"/>
  <c r="M206" i="1"/>
  <c r="U205" i="1"/>
  <c r="T205" i="1"/>
  <c r="N205" i="1"/>
  <c r="M205" i="1"/>
  <c r="U204" i="1"/>
  <c r="T204" i="1"/>
  <c r="N204" i="1"/>
  <c r="M204" i="1"/>
  <c r="U203" i="1"/>
  <c r="T203" i="1"/>
  <c r="N203" i="1"/>
  <c r="M203" i="1"/>
  <c r="U202" i="1"/>
  <c r="T202" i="1"/>
  <c r="N202" i="1"/>
  <c r="M202" i="1"/>
  <c r="U201" i="1"/>
  <c r="T201" i="1"/>
  <c r="N201" i="1"/>
  <c r="M201" i="1"/>
  <c r="U200" i="1"/>
  <c r="T200" i="1"/>
  <c r="N200" i="1"/>
  <c r="M200" i="1"/>
  <c r="U199" i="1"/>
  <c r="T199" i="1"/>
  <c r="N199" i="1"/>
  <c r="M199" i="1"/>
  <c r="U198" i="1"/>
  <c r="T198" i="1"/>
  <c r="N198" i="1"/>
  <c r="M198" i="1"/>
  <c r="U197" i="1"/>
  <c r="T197" i="1"/>
  <c r="N197" i="1"/>
  <c r="M197" i="1"/>
  <c r="U196" i="1"/>
  <c r="T196" i="1"/>
  <c r="N196" i="1"/>
  <c r="M196" i="1"/>
  <c r="U195" i="1"/>
  <c r="T195" i="1"/>
  <c r="N195" i="1"/>
  <c r="M195" i="1"/>
  <c r="U194" i="1"/>
  <c r="T194" i="1"/>
  <c r="N194" i="1"/>
  <c r="M194" i="1"/>
  <c r="U193" i="1"/>
  <c r="T193" i="1"/>
  <c r="N193" i="1"/>
  <c r="M193" i="1"/>
  <c r="U192" i="1"/>
  <c r="T192" i="1"/>
  <c r="N192" i="1"/>
  <c r="M192" i="1"/>
  <c r="U191" i="1"/>
  <c r="T191" i="1"/>
  <c r="N191" i="1"/>
  <c r="M191" i="1"/>
  <c r="U190" i="1"/>
  <c r="T190" i="1"/>
  <c r="N190" i="1"/>
  <c r="M190" i="1"/>
  <c r="U189" i="1"/>
  <c r="T189" i="1"/>
  <c r="N189" i="1"/>
  <c r="M189" i="1"/>
  <c r="U188" i="1"/>
  <c r="T188" i="1"/>
  <c r="N188" i="1"/>
  <c r="M188" i="1"/>
  <c r="U187" i="1"/>
  <c r="T187" i="1"/>
  <c r="N187" i="1"/>
  <c r="M187" i="1"/>
  <c r="U186" i="1"/>
  <c r="T186" i="1"/>
  <c r="N186" i="1"/>
  <c r="M186" i="1"/>
  <c r="U185" i="1"/>
  <c r="T185" i="1"/>
  <c r="N185" i="1"/>
  <c r="M185" i="1"/>
  <c r="U184" i="1"/>
  <c r="T184" i="1"/>
  <c r="N184" i="1"/>
  <c r="M184" i="1"/>
  <c r="U183" i="1"/>
  <c r="T183" i="1"/>
  <c r="N183" i="1"/>
  <c r="M183" i="1"/>
  <c r="U182" i="1"/>
  <c r="T182" i="1"/>
  <c r="N182" i="1"/>
  <c r="M182" i="1"/>
  <c r="U181" i="1"/>
  <c r="T181" i="1"/>
  <c r="N181" i="1"/>
  <c r="M181" i="1"/>
  <c r="U180" i="1"/>
  <c r="T180" i="1"/>
  <c r="N180" i="1"/>
  <c r="M180" i="1"/>
  <c r="U179" i="1"/>
  <c r="T179" i="1"/>
  <c r="N179" i="1"/>
  <c r="M179" i="1"/>
  <c r="U178" i="1"/>
  <c r="T178" i="1"/>
  <c r="N178" i="1"/>
  <c r="M178" i="1"/>
  <c r="U177" i="1"/>
  <c r="T177" i="1"/>
  <c r="N177" i="1"/>
  <c r="M177" i="1"/>
  <c r="U176" i="1"/>
  <c r="T176" i="1"/>
  <c r="N176" i="1"/>
  <c r="M176" i="1"/>
  <c r="U175" i="1"/>
  <c r="T175" i="1"/>
  <c r="N175" i="1"/>
  <c r="M175" i="1"/>
  <c r="U174" i="1"/>
  <c r="T174" i="1"/>
  <c r="N174" i="1"/>
  <c r="M174" i="1"/>
  <c r="U173" i="1"/>
  <c r="T173" i="1"/>
  <c r="N173" i="1"/>
  <c r="M173" i="1"/>
  <c r="U172" i="1"/>
  <c r="T172" i="1"/>
  <c r="N172" i="1"/>
  <c r="M172" i="1"/>
  <c r="U171" i="1"/>
  <c r="T171" i="1"/>
  <c r="N171" i="1"/>
  <c r="M171" i="1"/>
  <c r="U170" i="1"/>
  <c r="T170" i="1"/>
  <c r="N170" i="1"/>
  <c r="M170" i="1"/>
  <c r="U169" i="1"/>
  <c r="T169" i="1"/>
  <c r="N169" i="1"/>
  <c r="M169" i="1"/>
  <c r="U168" i="1"/>
  <c r="T168" i="1"/>
  <c r="N168" i="1"/>
  <c r="M168" i="1"/>
  <c r="U167" i="1"/>
  <c r="T167" i="1"/>
  <c r="N167" i="1"/>
  <c r="M167" i="1"/>
  <c r="U166" i="1"/>
  <c r="T166" i="1"/>
  <c r="N166" i="1"/>
  <c r="M166" i="1"/>
  <c r="U165" i="1"/>
  <c r="T165" i="1"/>
  <c r="N165" i="1"/>
  <c r="M165" i="1"/>
  <c r="U164" i="1"/>
  <c r="T164" i="1"/>
  <c r="N164" i="1"/>
  <c r="M164" i="1"/>
  <c r="U163" i="1"/>
  <c r="T163" i="1"/>
  <c r="N163" i="1"/>
  <c r="M163" i="1"/>
  <c r="U162" i="1"/>
  <c r="T162" i="1"/>
  <c r="N162" i="1"/>
  <c r="M162" i="1"/>
  <c r="U161" i="1"/>
  <c r="T161" i="1"/>
  <c r="N161" i="1"/>
  <c r="M161" i="1"/>
  <c r="U160" i="1"/>
  <c r="T160" i="1"/>
  <c r="N160" i="1"/>
  <c r="M160" i="1"/>
  <c r="U159" i="1"/>
  <c r="T159" i="1"/>
  <c r="N159" i="1"/>
  <c r="M159" i="1"/>
  <c r="U158" i="1"/>
  <c r="T158" i="1"/>
  <c r="N158" i="1"/>
  <c r="M158" i="1"/>
  <c r="U157" i="1"/>
  <c r="T157" i="1"/>
  <c r="N157" i="1"/>
  <c r="M157" i="1"/>
  <c r="U156" i="1"/>
  <c r="T156" i="1"/>
  <c r="N156" i="1"/>
  <c r="M156" i="1"/>
  <c r="U155" i="1"/>
  <c r="T155" i="1"/>
  <c r="N155" i="1"/>
  <c r="M155" i="1"/>
  <c r="U154" i="1"/>
  <c r="T154" i="1"/>
  <c r="N154" i="1"/>
  <c r="M154" i="1"/>
  <c r="U153" i="1"/>
  <c r="T153" i="1"/>
  <c r="N153" i="1"/>
  <c r="M153" i="1"/>
  <c r="U152" i="1"/>
  <c r="T152" i="1"/>
  <c r="N152" i="1"/>
  <c r="M152" i="1"/>
  <c r="U151" i="1"/>
  <c r="T151" i="1"/>
  <c r="N151" i="1"/>
  <c r="M151" i="1"/>
  <c r="U150" i="1"/>
  <c r="T150" i="1"/>
  <c r="N150" i="1"/>
  <c r="M150" i="1"/>
  <c r="U149" i="1"/>
  <c r="T149" i="1"/>
  <c r="N149" i="1"/>
  <c r="M149" i="1"/>
  <c r="U148" i="1"/>
  <c r="T148" i="1"/>
  <c r="N148" i="1"/>
  <c r="M148" i="1"/>
  <c r="U147" i="1"/>
  <c r="T147" i="1"/>
  <c r="N147" i="1"/>
  <c r="M147" i="1"/>
  <c r="U146" i="1"/>
  <c r="T146" i="1"/>
  <c r="N146" i="1"/>
  <c r="M146" i="1"/>
  <c r="U145" i="1"/>
  <c r="T145" i="1"/>
  <c r="N145" i="1"/>
  <c r="M145" i="1"/>
  <c r="U144" i="1"/>
  <c r="T144" i="1"/>
  <c r="N144" i="1"/>
  <c r="M144" i="1"/>
  <c r="U143" i="1"/>
  <c r="T143" i="1"/>
  <c r="N143" i="1"/>
  <c r="M143" i="1"/>
  <c r="U142" i="1"/>
  <c r="T142" i="1"/>
  <c r="N142" i="1"/>
  <c r="M142" i="1"/>
  <c r="U141" i="1"/>
  <c r="T141" i="1"/>
  <c r="N141" i="1"/>
  <c r="M141" i="1"/>
  <c r="U140" i="1"/>
  <c r="T140" i="1"/>
  <c r="N140" i="1"/>
  <c r="M140" i="1"/>
  <c r="U139" i="1"/>
  <c r="T139" i="1"/>
  <c r="N139" i="1"/>
  <c r="M139" i="1"/>
  <c r="U138" i="1"/>
  <c r="T138" i="1"/>
  <c r="N138" i="1"/>
  <c r="M138" i="1"/>
  <c r="U137" i="1"/>
  <c r="T137" i="1"/>
  <c r="N137" i="1"/>
  <c r="M137" i="1"/>
  <c r="U136" i="1"/>
  <c r="T136" i="1"/>
  <c r="N136" i="1"/>
  <c r="M136" i="1"/>
  <c r="U135" i="1"/>
  <c r="T135" i="1"/>
  <c r="N135" i="1"/>
  <c r="M135" i="1"/>
  <c r="U134" i="1"/>
  <c r="T134" i="1"/>
  <c r="N134" i="1"/>
  <c r="M134" i="1"/>
  <c r="U133" i="1"/>
  <c r="T133" i="1"/>
  <c r="N133" i="1"/>
  <c r="M133" i="1"/>
  <c r="U132" i="1"/>
  <c r="T132" i="1"/>
  <c r="N132" i="1"/>
  <c r="M132" i="1"/>
  <c r="U131" i="1"/>
  <c r="T131" i="1"/>
  <c r="N131" i="1"/>
  <c r="M131" i="1"/>
  <c r="U130" i="1"/>
  <c r="T130" i="1"/>
  <c r="N130" i="1"/>
  <c r="M130" i="1"/>
  <c r="U129" i="1"/>
  <c r="T129" i="1"/>
  <c r="N129" i="1"/>
  <c r="M129" i="1"/>
  <c r="U128" i="1"/>
  <c r="T128" i="1"/>
  <c r="N128" i="1"/>
  <c r="M128" i="1"/>
  <c r="U127" i="1"/>
  <c r="T127" i="1"/>
  <c r="N127" i="1"/>
  <c r="M127" i="1"/>
  <c r="U126" i="1"/>
  <c r="T126" i="1"/>
  <c r="N126" i="1"/>
  <c r="M126" i="1"/>
  <c r="U125" i="1"/>
  <c r="T125" i="1"/>
  <c r="N125" i="1"/>
  <c r="M125" i="1"/>
  <c r="U124" i="1"/>
  <c r="T124" i="1"/>
  <c r="N124" i="1"/>
  <c r="M124" i="1"/>
  <c r="U123" i="1"/>
  <c r="T123" i="1"/>
  <c r="N123" i="1"/>
  <c r="M123" i="1"/>
  <c r="U122" i="1"/>
  <c r="T122" i="1"/>
  <c r="N122" i="1"/>
  <c r="M122" i="1"/>
  <c r="U121" i="1"/>
  <c r="T121" i="1"/>
  <c r="N121" i="1"/>
  <c r="M121" i="1"/>
  <c r="U120" i="1"/>
  <c r="T120" i="1"/>
  <c r="N120" i="1"/>
  <c r="M120" i="1"/>
  <c r="U119" i="1"/>
  <c r="T119" i="1"/>
  <c r="N119" i="1"/>
  <c r="M119" i="1"/>
  <c r="U118" i="1"/>
  <c r="T118" i="1"/>
  <c r="N118" i="1"/>
  <c r="M118" i="1"/>
  <c r="U117" i="1"/>
  <c r="T117" i="1"/>
  <c r="N117" i="1"/>
  <c r="M117" i="1"/>
  <c r="U116" i="1"/>
  <c r="T116" i="1"/>
  <c r="N116" i="1"/>
  <c r="M116" i="1"/>
  <c r="U115" i="1"/>
  <c r="T115" i="1"/>
  <c r="N115" i="1"/>
  <c r="M115" i="1"/>
  <c r="U114" i="1"/>
  <c r="T114" i="1"/>
  <c r="N114" i="1"/>
  <c r="M114" i="1"/>
  <c r="U113" i="1"/>
  <c r="T113" i="1"/>
  <c r="N113" i="1"/>
  <c r="M113" i="1"/>
  <c r="U112" i="1"/>
  <c r="T112" i="1"/>
  <c r="N112" i="1"/>
  <c r="M112" i="1"/>
  <c r="U111" i="1"/>
  <c r="T111" i="1"/>
  <c r="N111" i="1"/>
  <c r="M111" i="1"/>
  <c r="U110" i="1"/>
  <c r="T110" i="1"/>
  <c r="N110" i="1"/>
  <c r="M110" i="1"/>
  <c r="U109" i="1"/>
  <c r="T109" i="1"/>
  <c r="N109" i="1"/>
  <c r="M109" i="1"/>
  <c r="U108" i="1"/>
  <c r="T108" i="1"/>
  <c r="N108" i="1"/>
  <c r="M108" i="1"/>
  <c r="U107" i="1"/>
  <c r="T107" i="1"/>
  <c r="N107" i="1"/>
  <c r="M107" i="1"/>
  <c r="U106" i="1"/>
  <c r="T106" i="1"/>
  <c r="N106" i="1"/>
  <c r="M106" i="1"/>
  <c r="U105" i="1"/>
  <c r="T105" i="1"/>
  <c r="N105" i="1"/>
  <c r="M105" i="1"/>
  <c r="U104" i="1"/>
  <c r="T104" i="1"/>
  <c r="N104" i="1"/>
  <c r="M104" i="1"/>
  <c r="U103" i="1"/>
  <c r="T103" i="1"/>
  <c r="N103" i="1"/>
  <c r="M103" i="1"/>
  <c r="U102" i="1"/>
  <c r="T102" i="1"/>
  <c r="N102" i="1"/>
  <c r="M102" i="1"/>
  <c r="U101" i="1"/>
  <c r="T101" i="1"/>
  <c r="N101" i="1"/>
  <c r="M101" i="1"/>
  <c r="U100" i="1"/>
  <c r="T100" i="1"/>
  <c r="N100" i="1"/>
  <c r="M100" i="1"/>
  <c r="U99" i="1"/>
  <c r="T99" i="1"/>
  <c r="N99" i="1"/>
  <c r="M99" i="1"/>
  <c r="U98" i="1"/>
  <c r="T98" i="1"/>
  <c r="N98" i="1"/>
  <c r="M98" i="1"/>
  <c r="U97" i="1"/>
  <c r="T97" i="1"/>
  <c r="N97" i="1"/>
  <c r="M97" i="1"/>
  <c r="U96" i="1"/>
  <c r="T96" i="1"/>
  <c r="N96" i="1"/>
  <c r="M96" i="1"/>
  <c r="U95" i="1"/>
  <c r="T95" i="1"/>
  <c r="N95" i="1"/>
  <c r="M95" i="1"/>
  <c r="U94" i="1"/>
  <c r="T94" i="1"/>
  <c r="N94" i="1"/>
  <c r="M94" i="1"/>
  <c r="U93" i="1"/>
  <c r="T93" i="1"/>
  <c r="N93" i="1"/>
  <c r="M93" i="1"/>
  <c r="U92" i="1"/>
  <c r="T92" i="1"/>
  <c r="N92" i="1"/>
  <c r="M92" i="1"/>
  <c r="U91" i="1"/>
  <c r="T91" i="1"/>
  <c r="N91" i="1"/>
  <c r="M91" i="1"/>
  <c r="U90" i="1"/>
  <c r="T90" i="1"/>
  <c r="N90" i="1"/>
  <c r="M90" i="1"/>
  <c r="U89" i="1"/>
  <c r="T89" i="1"/>
  <c r="N89" i="1"/>
  <c r="M89" i="1"/>
  <c r="U88" i="1"/>
  <c r="T88" i="1"/>
  <c r="N88" i="1"/>
  <c r="M88" i="1"/>
  <c r="U87" i="1"/>
  <c r="T87" i="1"/>
  <c r="N87" i="1"/>
  <c r="M87" i="1"/>
  <c r="U86" i="1"/>
  <c r="T86" i="1"/>
  <c r="N86" i="1"/>
  <c r="M86" i="1"/>
  <c r="U85" i="1"/>
  <c r="T85" i="1"/>
  <c r="N85" i="1"/>
  <c r="M85" i="1"/>
  <c r="U84" i="1"/>
  <c r="T84" i="1"/>
  <c r="N84" i="1"/>
  <c r="M84" i="1"/>
  <c r="U83" i="1"/>
  <c r="T83" i="1"/>
  <c r="N83" i="1"/>
  <c r="M83" i="1"/>
  <c r="U82" i="1"/>
  <c r="T82" i="1"/>
  <c r="N82" i="1"/>
  <c r="M82" i="1"/>
  <c r="U81" i="1"/>
  <c r="T81" i="1"/>
  <c r="N81" i="1"/>
  <c r="M81" i="1"/>
  <c r="U80" i="1"/>
  <c r="T80" i="1"/>
  <c r="N80" i="1"/>
  <c r="M80" i="1"/>
  <c r="U79" i="1"/>
  <c r="T79" i="1"/>
  <c r="N79" i="1"/>
  <c r="M79" i="1"/>
  <c r="U78" i="1"/>
  <c r="T78" i="1"/>
  <c r="N78" i="1"/>
  <c r="M78" i="1"/>
  <c r="U77" i="1"/>
  <c r="T77" i="1"/>
  <c r="N77" i="1"/>
  <c r="M77" i="1"/>
  <c r="U76" i="1"/>
  <c r="T76" i="1"/>
  <c r="N76" i="1"/>
  <c r="M76" i="1"/>
  <c r="U75" i="1"/>
  <c r="T75" i="1"/>
  <c r="N75" i="1"/>
  <c r="M75" i="1"/>
  <c r="U74" i="1"/>
  <c r="T74" i="1"/>
  <c r="N74" i="1"/>
  <c r="M74" i="1"/>
  <c r="U73" i="1"/>
  <c r="T73" i="1"/>
  <c r="N73" i="1"/>
  <c r="M73" i="1"/>
  <c r="U72" i="1"/>
  <c r="T72" i="1"/>
  <c r="N72" i="1"/>
  <c r="M72" i="1"/>
  <c r="U71" i="1"/>
  <c r="T71" i="1"/>
  <c r="N71" i="1"/>
  <c r="M71" i="1"/>
  <c r="U70" i="1"/>
  <c r="T70" i="1"/>
  <c r="N70" i="1"/>
  <c r="M70" i="1"/>
  <c r="U69" i="1"/>
  <c r="T69" i="1"/>
  <c r="N69" i="1"/>
  <c r="M69" i="1"/>
  <c r="U68" i="1"/>
  <c r="T68" i="1"/>
  <c r="N68" i="1"/>
  <c r="M68" i="1"/>
  <c r="U67" i="1"/>
  <c r="T67" i="1"/>
  <c r="N67" i="1"/>
  <c r="M67" i="1"/>
  <c r="U66" i="1"/>
  <c r="T66" i="1"/>
  <c r="N66" i="1"/>
  <c r="M66" i="1"/>
  <c r="U65" i="1"/>
  <c r="T65" i="1"/>
  <c r="N65" i="1"/>
  <c r="M65" i="1"/>
  <c r="U64" i="1"/>
  <c r="T64" i="1"/>
  <c r="N64" i="1"/>
  <c r="M64" i="1"/>
  <c r="U63" i="1"/>
  <c r="T63" i="1"/>
  <c r="N63" i="1"/>
  <c r="M63" i="1"/>
  <c r="U62" i="1"/>
  <c r="T62" i="1"/>
  <c r="N62" i="1"/>
  <c r="M62" i="1"/>
  <c r="U61" i="1"/>
  <c r="T61" i="1"/>
  <c r="N61" i="1"/>
  <c r="M61" i="1"/>
  <c r="U60" i="1"/>
  <c r="T60" i="1"/>
  <c r="N60" i="1"/>
  <c r="M60" i="1"/>
  <c r="U59" i="1"/>
  <c r="T59" i="1"/>
  <c r="N59" i="1"/>
  <c r="M59" i="1"/>
  <c r="U58" i="1"/>
  <c r="T58" i="1"/>
  <c r="N58" i="1"/>
  <c r="M58" i="1"/>
  <c r="U57" i="1"/>
  <c r="T57" i="1"/>
  <c r="N57" i="1"/>
  <c r="M57" i="1"/>
  <c r="U56" i="1"/>
  <c r="T56" i="1"/>
  <c r="N56" i="1"/>
  <c r="M56" i="1"/>
  <c r="U55" i="1"/>
  <c r="T55" i="1"/>
  <c r="N55" i="1"/>
  <c r="M55" i="1"/>
  <c r="U54" i="1"/>
  <c r="T54" i="1"/>
  <c r="N54" i="1"/>
  <c r="M54" i="1"/>
  <c r="U53" i="1"/>
  <c r="T53" i="1"/>
  <c r="N53" i="1"/>
  <c r="M53" i="1"/>
  <c r="U52" i="1"/>
  <c r="T52" i="1"/>
  <c r="N52" i="1"/>
  <c r="M52" i="1"/>
  <c r="U51" i="1"/>
  <c r="T51" i="1"/>
  <c r="N51" i="1"/>
  <c r="M51" i="1"/>
  <c r="U50" i="1"/>
  <c r="T50" i="1"/>
  <c r="N50" i="1"/>
  <c r="M50" i="1"/>
  <c r="U49" i="1"/>
  <c r="T49" i="1"/>
  <c r="N49" i="1"/>
  <c r="M49" i="1"/>
  <c r="U48" i="1"/>
  <c r="T48" i="1"/>
  <c r="N48" i="1"/>
  <c r="M48" i="1"/>
  <c r="U47" i="1"/>
  <c r="T47" i="1"/>
  <c r="N47" i="1"/>
  <c r="M47" i="1"/>
  <c r="U46" i="1"/>
  <c r="T46" i="1"/>
  <c r="N46" i="1"/>
  <c r="M46" i="1"/>
  <c r="U45" i="1"/>
  <c r="T45" i="1"/>
  <c r="N45" i="1"/>
  <c r="M45" i="1"/>
  <c r="U44" i="1"/>
  <c r="T44" i="1"/>
  <c r="N44" i="1"/>
  <c r="M44" i="1"/>
  <c r="U43" i="1"/>
  <c r="T43" i="1"/>
  <c r="N43" i="1"/>
  <c r="M43" i="1"/>
  <c r="U42" i="1"/>
  <c r="T42" i="1"/>
  <c r="N42" i="1"/>
  <c r="M42" i="1"/>
  <c r="U41" i="1"/>
  <c r="T41" i="1"/>
  <c r="N41" i="1"/>
  <c r="M41" i="1"/>
  <c r="U40" i="1"/>
  <c r="T40" i="1"/>
  <c r="N40" i="1"/>
  <c r="M40" i="1"/>
  <c r="U39" i="1"/>
  <c r="T39" i="1"/>
  <c r="N39" i="1"/>
  <c r="M39" i="1"/>
  <c r="U38" i="1"/>
  <c r="T38" i="1"/>
  <c r="N38" i="1"/>
  <c r="M38" i="1"/>
  <c r="U37" i="1"/>
  <c r="T37" i="1"/>
  <c r="N37" i="1"/>
  <c r="M37" i="1"/>
  <c r="U36" i="1"/>
  <c r="T36" i="1"/>
  <c r="N36" i="1"/>
  <c r="M36" i="1"/>
  <c r="U35" i="1"/>
  <c r="T35" i="1"/>
  <c r="N35" i="1"/>
  <c r="M35" i="1"/>
  <c r="U34" i="1"/>
  <c r="T34" i="1"/>
  <c r="N34" i="1"/>
  <c r="M34" i="1"/>
  <c r="U33" i="1"/>
  <c r="T33" i="1"/>
  <c r="N33" i="1"/>
  <c r="M33" i="1"/>
  <c r="U32" i="1"/>
  <c r="T32" i="1"/>
  <c r="N32" i="1"/>
  <c r="M32" i="1"/>
  <c r="U31" i="1"/>
  <c r="T31" i="1"/>
  <c r="N31" i="1"/>
  <c r="M31" i="1"/>
  <c r="U30" i="1"/>
  <c r="T30" i="1"/>
  <c r="N30" i="1"/>
  <c r="M30" i="1"/>
  <c r="U29" i="1"/>
  <c r="T29" i="1"/>
  <c r="N29" i="1"/>
  <c r="M29" i="1"/>
  <c r="U28" i="1"/>
  <c r="T28" i="1"/>
  <c r="N28" i="1"/>
  <c r="M28" i="1"/>
  <c r="U27" i="1"/>
  <c r="T27" i="1"/>
  <c r="N27" i="1"/>
  <c r="M27" i="1"/>
  <c r="U26" i="1"/>
  <c r="T26" i="1"/>
  <c r="N26" i="1"/>
  <c r="M26" i="1"/>
  <c r="U25" i="1"/>
  <c r="T25" i="1"/>
  <c r="N25" i="1"/>
  <c r="M25" i="1"/>
  <c r="U24" i="1"/>
  <c r="T24" i="1"/>
  <c r="N24" i="1"/>
  <c r="M24" i="1"/>
  <c r="U23" i="1"/>
  <c r="T23" i="1"/>
  <c r="N23" i="1"/>
  <c r="M23" i="1"/>
  <c r="U22" i="1"/>
  <c r="T22" i="1"/>
  <c r="N22" i="1"/>
  <c r="M22" i="1"/>
  <c r="U21" i="1"/>
  <c r="T21" i="1"/>
  <c r="N21" i="1"/>
  <c r="M21" i="1"/>
  <c r="U20" i="1"/>
  <c r="T20" i="1"/>
  <c r="N20" i="1"/>
  <c r="M20" i="1"/>
  <c r="U19" i="1"/>
  <c r="T19" i="1"/>
  <c r="N19" i="1"/>
  <c r="M19" i="1"/>
  <c r="U18" i="1"/>
  <c r="T18" i="1"/>
  <c r="N18" i="1"/>
  <c r="M18" i="1"/>
  <c r="U17" i="1"/>
  <c r="T17" i="1"/>
  <c r="N17" i="1"/>
  <c r="M17" i="1"/>
  <c r="U16" i="1"/>
  <c r="T16" i="1"/>
  <c r="N16" i="1"/>
  <c r="M16" i="1"/>
  <c r="U15" i="1"/>
  <c r="T15" i="1"/>
  <c r="N15" i="1"/>
  <c r="M15" i="1"/>
  <c r="U14" i="1"/>
  <c r="T14" i="1"/>
  <c r="N14" i="1"/>
  <c r="M14" i="1"/>
  <c r="U13" i="1"/>
  <c r="T13" i="1"/>
  <c r="N13" i="1"/>
  <c r="M13" i="1"/>
  <c r="U12" i="1"/>
  <c r="T12" i="1"/>
  <c r="N12" i="1"/>
  <c r="M12" i="1"/>
  <c r="U11" i="1"/>
  <c r="T11" i="1"/>
  <c r="N11" i="1"/>
  <c r="M11" i="1"/>
  <c r="U10" i="1"/>
  <c r="T10" i="1"/>
  <c r="N10" i="1"/>
  <c r="M10" i="1"/>
  <c r="U9" i="1"/>
  <c r="T9" i="1"/>
  <c r="N9" i="1"/>
  <c r="M9" i="1"/>
  <c r="U8" i="1"/>
  <c r="T8" i="1"/>
  <c r="N8" i="1"/>
  <c r="M8" i="1"/>
  <c r="U7" i="1"/>
  <c r="T7" i="1"/>
  <c r="N7" i="1"/>
  <c r="M7" i="1"/>
  <c r="U6" i="1"/>
  <c r="T6" i="1"/>
  <c r="N6" i="1"/>
  <c r="M6" i="1"/>
  <c r="U5" i="1"/>
  <c r="T5" i="1"/>
  <c r="N5" i="1"/>
  <c r="M5" i="1"/>
  <c r="U4" i="1"/>
  <c r="T4" i="1"/>
  <c r="N4" i="1"/>
  <c r="M4" i="1"/>
</calcChain>
</file>

<file path=xl/sharedStrings.xml><?xml version="1.0" encoding="utf-8"?>
<sst xmlns="http://schemas.openxmlformats.org/spreadsheetml/2006/main" count="3544" uniqueCount="683">
  <si>
    <t>SUPPLEMENTARY DATA 1. Dam-seq Normalized Read Counts</t>
  </si>
  <si>
    <t>Location</t>
  </si>
  <si>
    <t>Annotation</t>
  </si>
  <si>
    <t>PFC Time A Counts (each sample represents a pool of N=3 animals)</t>
  </si>
  <si>
    <t>PFC Time B Counts (each sample represents an individual animal)</t>
  </si>
  <si>
    <t>Primary Culture Counts</t>
  </si>
  <si>
    <t>Normalized Read Counts &gt; 25</t>
  </si>
  <si>
    <t>non-informative (mENCODE 'blacklisted' sequence) within location</t>
  </si>
  <si>
    <t xml:space="preserve">chr </t>
  </si>
  <si>
    <t>start</t>
  </si>
  <si>
    <t>end</t>
  </si>
  <si>
    <t>Distance to TSS</t>
  </si>
  <si>
    <t>Gene name</t>
  </si>
  <si>
    <t>Entrez ID</t>
  </si>
  <si>
    <t>Gene Symbol</t>
  </si>
  <si>
    <t>P28 Saline</t>
  </si>
  <si>
    <t>P28 MK801</t>
  </si>
  <si>
    <t>P90 Saline</t>
  </si>
  <si>
    <t>P90 MK-801</t>
  </si>
  <si>
    <t>MEAN</t>
  </si>
  <si>
    <t>STD</t>
  </si>
  <si>
    <t>N</t>
  </si>
  <si>
    <t>Hippocampal Culture no Gad1-Tale-Dam</t>
  </si>
  <si>
    <t>Hippocampal Culture + Gad1-Tale-Dam</t>
  </si>
  <si>
    <t>Cortical Culture 1 + Gad1-Tale-Dam</t>
  </si>
  <si>
    <t>Cortical Culture 2 + Gad1-Tale-Dam</t>
  </si>
  <si>
    <t>Cortical Culture 1 + KCl + Gad1-Tale-Dam</t>
  </si>
  <si>
    <t>Cortical Culture 2 + KCl + Gad1-Tale-Dam</t>
  </si>
  <si>
    <t>Time A (3/4 samples; each sample represents a pool of three animals)</t>
  </si>
  <si>
    <t>Time B (3/4 samples; each sample represents an individual animal)</t>
  </si>
  <si>
    <t>Cortical Culture</t>
  </si>
  <si>
    <t>Cortical KCl Culture</t>
  </si>
  <si>
    <t>chr2</t>
  </si>
  <si>
    <t>Intergenic</t>
  </si>
  <si>
    <t>CUGBP, Elav-like family member 2</t>
  </si>
  <si>
    <t>Celf2</t>
  </si>
  <si>
    <t>YES</t>
  </si>
  <si>
    <t>NO</t>
  </si>
  <si>
    <t>ankyrin repeat domain 16</t>
  </si>
  <si>
    <t>Ankrd16</t>
  </si>
  <si>
    <t>family with sequence similarity 188, member A</t>
  </si>
  <si>
    <t>Fam188a</t>
  </si>
  <si>
    <t>intron (NM_001252533, intron 2 of 12)</t>
  </si>
  <si>
    <t>calcium channel, voltage-dependent, beta 2 subunit</t>
  </si>
  <si>
    <t>Cacnb2</t>
  </si>
  <si>
    <t>intron (NM_027600, intron 8 of 16)</t>
  </si>
  <si>
    <t>RIKEN cDNA 4921504E06 gene</t>
  </si>
  <si>
    <t>4921504E06Rik</t>
  </si>
  <si>
    <t>myosin IIIA</t>
  </si>
  <si>
    <t>Myo3a</t>
  </si>
  <si>
    <t>intron (NM_148413, intron 27 of 33)</t>
  </si>
  <si>
    <t>glutamic acid decarboxylase 2</t>
  </si>
  <si>
    <t>Gad2</t>
  </si>
  <si>
    <t>olfactory receptor 348</t>
  </si>
  <si>
    <t>Olfr348</t>
  </si>
  <si>
    <t>protein phosphatase 6, catalytic subunit</t>
  </si>
  <si>
    <t>Ppp6c</t>
  </si>
  <si>
    <t>microRNA mir-195b</t>
  </si>
  <si>
    <t>Mir195b</t>
  </si>
  <si>
    <t>intron (NM_001242383, intron 2 of 24)</t>
  </si>
  <si>
    <t>solute carrier family 4, sodium bicarbonate cotransporter-like, member 10</t>
  </si>
  <si>
    <t>Slc4a10</t>
  </si>
  <si>
    <t>peroxiredoxin 6B</t>
  </si>
  <si>
    <t>Prdx6b</t>
  </si>
  <si>
    <t>zinc finger CCCH-type containing 15</t>
  </si>
  <si>
    <t>Zc3h15</t>
  </si>
  <si>
    <t>olfactory receptor 1153</t>
  </si>
  <si>
    <t>Olfr1153</t>
  </si>
  <si>
    <t>promoter-TSS (NM_001109691)</t>
  </si>
  <si>
    <t>PHD finger protein 21A</t>
  </si>
  <si>
    <t>Phf21a</t>
  </si>
  <si>
    <t>apoptosis inhibitor 5</t>
  </si>
  <si>
    <t>Api5</t>
  </si>
  <si>
    <t>leucine rich repeat containing 4C</t>
  </si>
  <si>
    <t>Lrrc4c</t>
  </si>
  <si>
    <t>follicle stimulating hormone beta</t>
  </si>
  <si>
    <t>Fshb</t>
  </si>
  <si>
    <t>potassium voltage-gated channel, shaker-related subfamily, member 4</t>
  </si>
  <si>
    <t>Kcna4</t>
  </si>
  <si>
    <t>methyltransferase like 15</t>
  </si>
  <si>
    <t>Mettl15</t>
  </si>
  <si>
    <t>coiled-coil domain containing 34, opposite strand</t>
  </si>
  <si>
    <t>Ccdc34os</t>
  </si>
  <si>
    <t>olfactory receptor 1305</t>
  </si>
  <si>
    <t>Olfr1305</t>
  </si>
  <si>
    <t>olfactory receptor 1307</t>
  </si>
  <si>
    <t>Olfr1307</t>
  </si>
  <si>
    <t>olfactory receptor 1312</t>
  </si>
  <si>
    <t>Olfr1312</t>
  </si>
  <si>
    <t>olfactory receptor 1318</t>
  </si>
  <si>
    <t>Olfr1318</t>
  </si>
  <si>
    <t>glycine amidinotransferase (L-arginine:glycine amidinotransferase)</t>
  </si>
  <si>
    <t>Gatm</t>
  </si>
  <si>
    <t>BTB (POZ) domain containing 3</t>
  </si>
  <si>
    <t>Btbd3</t>
  </si>
  <si>
    <t>N-acetylneuraminic acid phosphatase</t>
  </si>
  <si>
    <t>Nanp</t>
  </si>
  <si>
    <t>olfactory receptor 338</t>
  </si>
  <si>
    <t>Olfr338</t>
  </si>
  <si>
    <t>intron (NM_053011, intron 5 of 90)</t>
  </si>
  <si>
    <t>microRNA mir-6336</t>
  </si>
  <si>
    <t>Mir6336</t>
  </si>
  <si>
    <t>RIKEN cDNA 1700061F12 gene</t>
  </si>
  <si>
    <t>1700061F12Rik</t>
  </si>
  <si>
    <t>intron (NM_008625, intron 15 of 29)</t>
  </si>
  <si>
    <t>microRNA 511</t>
  </si>
  <si>
    <t>Mir511</t>
  </si>
  <si>
    <t>intron (NM_023116, intron 2 of 13)</t>
  </si>
  <si>
    <t>lactate dehydrogenase A pseudogene</t>
  </si>
  <si>
    <t>Gm13315</t>
  </si>
  <si>
    <t>ADP-ribosylation factor-like 5B</t>
  </si>
  <si>
    <t>Arl5b</t>
  </si>
  <si>
    <t>plexin domain containing 2</t>
  </si>
  <si>
    <t>Plxdc2</t>
  </si>
  <si>
    <t>intron (NM_001081083, intron 2 of 19)</t>
  </si>
  <si>
    <t>armadillo repeat containing 3</t>
  </si>
  <si>
    <t>Armc3</t>
  </si>
  <si>
    <t>intron (NM_001004761, intron 5 of 10)</t>
  </si>
  <si>
    <t>G protein-coupled receptor 158</t>
  </si>
  <si>
    <t>Gpr158</t>
  </si>
  <si>
    <t>intron (NM_001004761, intron 6 of 10)</t>
  </si>
  <si>
    <t>olfactory receptor 342</t>
  </si>
  <si>
    <t>Olfr342</t>
  </si>
  <si>
    <t>olfactory receptor 365</t>
  </si>
  <si>
    <t>Olfr365</t>
  </si>
  <si>
    <t>promoter-TSS (NM_001005569)</t>
  </si>
  <si>
    <t>olfactory receptor 366</t>
  </si>
  <si>
    <t>Olfr366</t>
  </si>
  <si>
    <t>intron (NM_001081010, intron 1 of 1)</t>
  </si>
  <si>
    <t>olfactory receptor 367, pseudogene</t>
  </si>
  <si>
    <t>Olfr367-ps</t>
  </si>
  <si>
    <t>intron (NM_053011, intron 66 of 90)</t>
  </si>
  <si>
    <t>intron (NM_053011, intron 3 of 90)</t>
  </si>
  <si>
    <t>intron (NM_053011, intron 2 of 90)</t>
  </si>
  <si>
    <t>kynureninase (L-kynurenine hydrolase)</t>
  </si>
  <si>
    <t>Kynu</t>
  </si>
  <si>
    <t>intron (NM_172662, intron 3 of 10)</t>
  </si>
  <si>
    <t>glycosyltransferase-like domain containing 1</t>
  </si>
  <si>
    <t>Gtdc1</t>
  </si>
  <si>
    <t>RIKEN cDNA 1700019E08 gene</t>
  </si>
  <si>
    <t>1700019E08Rik</t>
  </si>
  <si>
    <t>activin receptor IIA</t>
  </si>
  <si>
    <t>Acvr2a</t>
  </si>
  <si>
    <t>intron (NM_029924, intron 2 of 16)</t>
  </si>
  <si>
    <t>methyl-CpG binding domain protein 5</t>
  </si>
  <si>
    <t>Mbd5</t>
  </si>
  <si>
    <t>ADP-ribosylation factor-like 6 interacting protein 6</t>
  </si>
  <si>
    <t>Arl6ip6</t>
  </si>
  <si>
    <t>reprimo, TP53 dependent G2 arrest mediator candidate</t>
  </si>
  <si>
    <t>Rprm</t>
  </si>
  <si>
    <t>intron (NM_173030, intron 7 of 12)</t>
  </si>
  <si>
    <t>UDP-N-acetyl-alpha-D-galactosamine:polypeptide N-acetylgalactosaminyltransferase 13</t>
  </si>
  <si>
    <t>Galnt13</t>
  </si>
  <si>
    <t>potassium inwardly-rectifying channel, subfamily J, member 3</t>
  </si>
  <si>
    <t>Kcnj3</t>
  </si>
  <si>
    <t>potassium voltage-gated channel, subfamily H (eag-related), member 7</t>
  </si>
  <si>
    <t>Kcnh7</t>
  </si>
  <si>
    <t>growth factor receptor bound protein 14</t>
  </si>
  <si>
    <t>Grb14</t>
  </si>
  <si>
    <t>intron (NM_183113, intron 7 of 28)</t>
  </si>
  <si>
    <t>RIKEN cDNA 4932414N04 gene</t>
  </si>
  <si>
    <t>4932414N04Rik</t>
  </si>
  <si>
    <t>intron (NM_178723, intron 3 of 9)</t>
  </si>
  <si>
    <t>zinc finger protein 385B</t>
  </si>
  <si>
    <t>Zfp385b</t>
  </si>
  <si>
    <t>nucleoporin 35</t>
  </si>
  <si>
    <t>Nup35</t>
  </si>
  <si>
    <t>zinc finger protein 804A</t>
  </si>
  <si>
    <t>Zfp804a</t>
  </si>
  <si>
    <t>zinc finger SWIM-type containing 2</t>
  </si>
  <si>
    <t>Zswim2</t>
  </si>
  <si>
    <t>calcitonin receptor-like</t>
  </si>
  <si>
    <t>Calcrl</t>
  </si>
  <si>
    <t>olfactory receptor 1002</t>
  </si>
  <si>
    <t>Olfr1002</t>
  </si>
  <si>
    <t>promoter-TSS (NM_146366)</t>
  </si>
  <si>
    <t>olfactory receptor 1093</t>
  </si>
  <si>
    <t>Olfr1093</t>
  </si>
  <si>
    <t>olfactory receptor 1136</t>
  </si>
  <si>
    <t>Olfr1136</t>
  </si>
  <si>
    <t>olfactory receptor 1243</t>
  </si>
  <si>
    <t>Olfr1243</t>
  </si>
  <si>
    <t>olfactory receptor 1251</t>
  </si>
  <si>
    <t>Olfr1251</t>
  </si>
  <si>
    <t>intron (NM_007466, intron 1 of 13)</t>
  </si>
  <si>
    <t>intron (NM_001289742, intron 5 of 7)</t>
  </si>
  <si>
    <t>recombination activating gene 2</t>
  </si>
  <si>
    <t>Rag2</t>
  </si>
  <si>
    <t>intron (NM_177600, intron 6 of 17)</t>
  </si>
  <si>
    <t>coiled-coil domain containing 73</t>
  </si>
  <si>
    <t>Ccdc73</t>
  </si>
  <si>
    <t>butyrobetaine (gamma), 2-oxoglutarate dioxygenase 1 (gamma-butyrobetaine hydroxylase)</t>
  </si>
  <si>
    <t>Bbox1</t>
  </si>
  <si>
    <t>anoctamin 3</t>
  </si>
  <si>
    <t>Ano3</t>
  </si>
  <si>
    <t>sema domain, transmembrane domain (TM), and cytoplasmic domain, (semaphorin) 6D</t>
  </si>
  <si>
    <t>Sema6d</t>
  </si>
  <si>
    <t>adrenergic receptor, alpha 1d</t>
  </si>
  <si>
    <t>Adra1d</t>
  </si>
  <si>
    <t>bone morphogenetic protein 2</t>
  </si>
  <si>
    <t>Bmp2</t>
  </si>
  <si>
    <t>intron (NM_001038641, intron 2 of 7)</t>
  </si>
  <si>
    <t>SLX4 interacting protein</t>
  </si>
  <si>
    <t>Slx4ip</t>
  </si>
  <si>
    <t>jagged 1</t>
  </si>
  <si>
    <t>Jag1</t>
  </si>
  <si>
    <t>serine palmitoyltransferase, long chain base subunit 3</t>
  </si>
  <si>
    <t>Sptlc3</t>
  </si>
  <si>
    <t>intron (NM_001159641, intron 10 of 12)</t>
  </si>
  <si>
    <t>taspase, threonine aspartase 1</t>
  </si>
  <si>
    <t>Tasp1</t>
  </si>
  <si>
    <t>NK2 homeobox 2, opposite strand</t>
  </si>
  <si>
    <t>Nkx2-2os</t>
  </si>
  <si>
    <t>cystatin C</t>
  </si>
  <si>
    <t>Cst3</t>
  </si>
  <si>
    <t>RIKEN cDNA 3300002I08 gene</t>
  </si>
  <si>
    <t>3300002I08Rik</t>
  </si>
  <si>
    <t>zinc finger protein 345</t>
  </si>
  <si>
    <t>Zfp345</t>
  </si>
  <si>
    <t>predicted gene 14151</t>
  </si>
  <si>
    <t>Gm14151</t>
  </si>
  <si>
    <t>RIKEN cDNA 4921509C19 gene</t>
  </si>
  <si>
    <t>4921509C19Rik</t>
  </si>
  <si>
    <t>intron (NM_001291149, intron 6 of 30)</t>
  </si>
  <si>
    <t>protein tyrosine phosphatase, receptor type T, opposite strand</t>
  </si>
  <si>
    <t>Ptprtos</t>
  </si>
  <si>
    <t>intron (NR_040333, intron 2 of 6)</t>
  </si>
  <si>
    <t>enoyl Coenzyme A hydratase domain containing 3</t>
  </si>
  <si>
    <t>Echdc3</t>
  </si>
  <si>
    <t>protein kinase C, theta</t>
  </si>
  <si>
    <t>Prkcq</t>
  </si>
  <si>
    <t>RIKEN cDNA 8030442B05 gene</t>
  </si>
  <si>
    <t>8030442B05Rik</t>
  </si>
  <si>
    <t>intron (NM_008367, intron 1 of 7)</t>
  </si>
  <si>
    <t>interleukin 2 receptor, alpha chain</t>
  </si>
  <si>
    <t>Il2ra</t>
  </si>
  <si>
    <t>intron (NM_001001309, intron 25 of 29)</t>
  </si>
  <si>
    <t>RIKEN cDNA E030013I19 gene</t>
  </si>
  <si>
    <t>E030013I19Rik</t>
  </si>
  <si>
    <t>intron (NM_001081083, intron 7 of 19)</t>
  </si>
  <si>
    <t>histamine N-methyltransferase</t>
  </si>
  <si>
    <t>Hnmt</t>
  </si>
  <si>
    <t>intron (NM_001012518, intron 4 of 26)</t>
  </si>
  <si>
    <t>euchromatic histone methyltransferase 1</t>
  </si>
  <si>
    <t>Ehmt1</t>
  </si>
  <si>
    <t>ABO blood group (transferase A, alpha 1-3-N-acetylgalactosaminyltransferase, transferase B, alpha 1-3-galactosyltransferase)</t>
  </si>
  <si>
    <t>Abo</t>
  </si>
  <si>
    <t>protein phosphatase 1, regulatory subunit 26</t>
  </si>
  <si>
    <t>Ppp1r26</t>
  </si>
  <si>
    <t>olfactory receptor 345</t>
  </si>
  <si>
    <t>Olfr345</t>
  </si>
  <si>
    <t>proteasome (prosome, macropain) subunit, beta type 7</t>
  </si>
  <si>
    <t>Psmb7</t>
  </si>
  <si>
    <t>intron (NM_010264, intron 3 of 10)</t>
  </si>
  <si>
    <t>nuclear receptor subfamily 6, group A, member 1</t>
  </si>
  <si>
    <t>Nr6a1</t>
  </si>
  <si>
    <t>intron (NM_053011, intron 46 of 90)</t>
  </si>
  <si>
    <t>intron (NM_177139, intron 1 of 4)</t>
  </si>
  <si>
    <t>LY6/PLAUR domain containing 6</t>
  </si>
  <si>
    <t>Lypd6</t>
  </si>
  <si>
    <t>taste receptor, type 2, member 134</t>
  </si>
  <si>
    <t>Tas2r134</t>
  </si>
  <si>
    <t>signal transducing adaptor molecule (SH3 domain and ITAM motif) 2</t>
  </si>
  <si>
    <t>Stam2</t>
  </si>
  <si>
    <t>intron (NM_001001178, intron 11 of 14)</t>
  </si>
  <si>
    <t>uridine phosphorylase 2</t>
  </si>
  <si>
    <t>Upp2</t>
  </si>
  <si>
    <t>intron (NM_011529, intron 1 of 7)</t>
  </si>
  <si>
    <t>TRAF family member-associated Nf-kappa B activator</t>
  </si>
  <si>
    <t>Tank</t>
  </si>
  <si>
    <t>intron (NM_145523, intron 5 of 7)</t>
  </si>
  <si>
    <t>grancalcin</t>
  </si>
  <si>
    <t>Gca</t>
  </si>
  <si>
    <t>intron (NM_001267847, intron 1 of 3)</t>
  </si>
  <si>
    <t>fidgetin</t>
  </si>
  <si>
    <t>Fign</t>
  </si>
  <si>
    <t>intron (NM_001099298, intron 21 of 25)</t>
  </si>
  <si>
    <t>sodium channel, voltage-gated, type II, alpha 1</t>
  </si>
  <si>
    <t>Scn2a1</t>
  </si>
  <si>
    <t>predicted gene 1322</t>
  </si>
  <si>
    <t>Gm1322</t>
  </si>
  <si>
    <t>exon (NM_172664, exon 2 of 20)</t>
  </si>
  <si>
    <t>tousled-like kinase 1</t>
  </si>
  <si>
    <t>Tlk1</t>
  </si>
  <si>
    <t>limb and neural patterns</t>
  </si>
  <si>
    <t>Lnp</t>
  </si>
  <si>
    <t>RIKEN cDNA 9430019J16 gene</t>
  </si>
  <si>
    <t>9430019J16Rik</t>
  </si>
  <si>
    <t>integrin alpha 4</t>
  </si>
  <si>
    <t>Itga4</t>
  </si>
  <si>
    <t>olfactory receptor 992</t>
  </si>
  <si>
    <t>Olfr992</t>
  </si>
  <si>
    <t>olfactory receptor 1087</t>
  </si>
  <si>
    <t>Olfr1087</t>
  </si>
  <si>
    <t>exon (NM_054090, exon 1 of 1)</t>
  </si>
  <si>
    <t>olfactory receptor 73</t>
  </si>
  <si>
    <t>Olfr73</t>
  </si>
  <si>
    <t>mitochondrial carrier homolog 2 (C. elegans)</t>
  </si>
  <si>
    <t>Mtch2</t>
  </si>
  <si>
    <t>promoter-TSS (NM_009023)</t>
  </si>
  <si>
    <t>receptor-associated protein of the synapse</t>
  </si>
  <si>
    <t>Rapsn</t>
  </si>
  <si>
    <t>intron (NM_001289742, intron 2 of 7)</t>
  </si>
  <si>
    <t>intron (NM_001289742, intron 3 of 7)</t>
  </si>
  <si>
    <t>intron (NM_178886, intron 1 of 5)</t>
  </si>
  <si>
    <t>low density lipoprotein receptor class A domain containing 3</t>
  </si>
  <si>
    <t>Ldlrad3</t>
  </si>
  <si>
    <t>intron (NM_007914, intron 1 of 8)</t>
  </si>
  <si>
    <t>ets homologous factor</t>
  </si>
  <si>
    <t>Ehf</t>
  </si>
  <si>
    <t>3' UTR (NM_181858, exon 4 of 4)</t>
  </si>
  <si>
    <t>CD59a antigen</t>
  </si>
  <si>
    <t>Cd59a</t>
  </si>
  <si>
    <t>predicted gene 14015</t>
  </si>
  <si>
    <t>Gm14015</t>
  </si>
  <si>
    <t>RIKEN cDNA 3110099E03 gene</t>
  </si>
  <si>
    <t>3110099E03Rik</t>
  </si>
  <si>
    <t>intron (NM_010825, intron 8 of 11)</t>
  </si>
  <si>
    <t>Meis homeobox 2</t>
  </si>
  <si>
    <t>Meis2</t>
  </si>
  <si>
    <t>sulfide quinone reductase-like (yeast)</t>
  </si>
  <si>
    <t>Sqrdl</t>
  </si>
  <si>
    <t>intron (NM_001290997, intron 4 of 20)</t>
  </si>
  <si>
    <t>solute carrier family 24, member 5</t>
  </si>
  <si>
    <t>Slc24a5</t>
  </si>
  <si>
    <t>solute carrier family 27 (fatty acid transporter), member 2</t>
  </si>
  <si>
    <t>Slc27a2</t>
  </si>
  <si>
    <t>transglutaminase 3, E polypeptide</t>
  </si>
  <si>
    <t>Tgm3</t>
  </si>
  <si>
    <t>fermitin family homolog 1 (Drosophila)</t>
  </si>
  <si>
    <t>Fermt1</t>
  </si>
  <si>
    <t>intron (NM_029148, intron 7 of 7)</t>
  </si>
  <si>
    <t>thioredoxin-related transmembrane protein 4</t>
  </si>
  <si>
    <t>Tmx4</t>
  </si>
  <si>
    <t>intron (NM_001013802, intron 2 of 18)</t>
  </si>
  <si>
    <t>MACRO domain containing 2</t>
  </si>
  <si>
    <t>Macrod2</t>
  </si>
  <si>
    <t>intron (NM_001013802, intron 3 of 18)</t>
  </si>
  <si>
    <t>fibronectin leucine rich transmembrane protein 3</t>
  </si>
  <si>
    <t>Flrt3</t>
  </si>
  <si>
    <t>intron (NM_001013802, intron 6 of 18)</t>
  </si>
  <si>
    <t>intron (NM_001013802, intron 8 of 18)</t>
  </si>
  <si>
    <t>kinesin family member 16B</t>
  </si>
  <si>
    <t>Kif16b</t>
  </si>
  <si>
    <t>intron (NM_001081133, intron 15 of 25)</t>
  </si>
  <si>
    <t>solute carrier family 24 (sodium/potassium/calcium exchanger), member 3</t>
  </si>
  <si>
    <t>Slc24a3</t>
  </si>
  <si>
    <t>RIKEN cDNA 4933406D12 gene</t>
  </si>
  <si>
    <t>4933406D12Rik</t>
  </si>
  <si>
    <t>intron (NR_030769, intron 3 of 5)</t>
  </si>
  <si>
    <t>expressed sequence AI646519</t>
  </si>
  <si>
    <t>AI646519</t>
  </si>
  <si>
    <t>cystatin 10 (chondrocytes)</t>
  </si>
  <si>
    <t>Cst10</t>
  </si>
  <si>
    <t>predicted gene 14124</t>
  </si>
  <si>
    <t>Gm14124</t>
  </si>
  <si>
    <t>intron (NM_009228, intron 2 of 7)</t>
  </si>
  <si>
    <t>syntrophin, acidic 1</t>
  </si>
  <si>
    <t>Snta1</t>
  </si>
  <si>
    <t>intron (NM_173396, intron 2 of 2)</t>
  </si>
  <si>
    <t>TGFB-induced factor homeobox 2</t>
  </si>
  <si>
    <t>Tgif2</t>
  </si>
  <si>
    <t>RIKEN cDNA 2010009K17 gene</t>
  </si>
  <si>
    <t>2010009K17Rik</t>
  </si>
  <si>
    <t>topoisomerase (DNA) I</t>
  </si>
  <si>
    <t>Top1</t>
  </si>
  <si>
    <t>intron (NM_001291149, intron 1 of 30)</t>
  </si>
  <si>
    <t>intron (NM_001271963, intron 1 of 15)</t>
  </si>
  <si>
    <t>eyes absent 2 homolog (Drosophila)</t>
  </si>
  <si>
    <t>Eya2</t>
  </si>
  <si>
    <t>solute carrier family 9 (sodium/hydrogen exchanger), member 8</t>
  </si>
  <si>
    <t>Slc9a8</t>
  </si>
  <si>
    <t>intron (NM_001080708, intron 3 of 21)</t>
  </si>
  <si>
    <t>family with sequence similarity 65, member C</t>
  </si>
  <si>
    <t>Fam65c</t>
  </si>
  <si>
    <t>RIKEN cDNA 1700017J07 gene</t>
  </si>
  <si>
    <t>1700017J07Rik</t>
  </si>
  <si>
    <t>teashirt zinc finger family member 2</t>
  </si>
  <si>
    <t>Tshz2</t>
  </si>
  <si>
    <t>RIKEN cDNA A630075F10 gene</t>
  </si>
  <si>
    <t>A630075F10Rik</t>
  </si>
  <si>
    <t>intron (NM_029815, intron 4 of 12)</t>
  </si>
  <si>
    <t>breast carcinoma amplified sequence 1</t>
  </si>
  <si>
    <t>Bcas1</t>
  </si>
  <si>
    <t>docking protein 5</t>
  </si>
  <si>
    <t>Dok5</t>
  </si>
  <si>
    <t>intron (NR_040256, intron 3 of 4)</t>
  </si>
  <si>
    <t>predicted gene 14432</t>
  </si>
  <si>
    <t>Gm14432</t>
  </si>
  <si>
    <t>predicted gene 13375</t>
  </si>
  <si>
    <t>Gm13375</t>
  </si>
  <si>
    <t>intron (NM_019450, intron 4 of 5)</t>
  </si>
  <si>
    <t>interleukin 1 family, member 6</t>
  </si>
  <si>
    <t>Il1f6</t>
  </si>
  <si>
    <t>olfactory receptor 368</t>
  </si>
  <si>
    <t>Olfr368</t>
  </si>
  <si>
    <t>olfactory receptor 1178</t>
  </si>
  <si>
    <t>Olfr1178</t>
  </si>
  <si>
    <t>intron (NM_001013802, intron 9 of 18)</t>
  </si>
  <si>
    <t>bone morphogenetic protein 7</t>
  </si>
  <si>
    <t>Bmp7</t>
  </si>
  <si>
    <t>exon (NM_010160, exon 11 of 12)</t>
  </si>
  <si>
    <t>USP6 N-terminal like</t>
  </si>
  <si>
    <t>Usp6nl</t>
  </si>
  <si>
    <t>intron (NM_001281829, intron 2 of 11)</t>
  </si>
  <si>
    <t>phytanoyl-CoA dioxygenase domain containing 1</t>
  </si>
  <si>
    <t>Phyhd1</t>
  </si>
  <si>
    <t>intron (NM_001290659, intron 3 of 25)</t>
  </si>
  <si>
    <t>tetratricopeptide repeat, ankyrin repeat and coiled-coil containing 1</t>
  </si>
  <si>
    <t>Tanc1</t>
  </si>
  <si>
    <t>xin actin-binding repeat containing 2</t>
  </si>
  <si>
    <t>Xirp2</t>
  </si>
  <si>
    <t>3' UTR (NM_019835, exon 9 of 9)</t>
  </si>
  <si>
    <t>UDP-Gal:betaGlcNAc beta 1,4-galactosyltransferase, polypeptide 5</t>
  </si>
  <si>
    <t>B4galt5</t>
  </si>
  <si>
    <t>intron (NM_145538, intron 2 of 5)</t>
  </si>
  <si>
    <t>transmembrane protein 189</t>
  </si>
  <si>
    <t>Tmem189</t>
  </si>
  <si>
    <t>intron (NM_029862, intron 5 of 5)</t>
  </si>
  <si>
    <t>solute carrier family 2 (facilitated glucose transporter), member 6</t>
  </si>
  <si>
    <t>Slc2a6</t>
  </si>
  <si>
    <t>prostaglandin E synthase</t>
  </si>
  <si>
    <t>Ptges</t>
  </si>
  <si>
    <t>intron (NM_011836, intron 13 of 27)</t>
  </si>
  <si>
    <t>allograft inflammatory factor 1-like</t>
  </si>
  <si>
    <t>Aif1l</t>
  </si>
  <si>
    <t>intron (NM_001290564, intron 8 of 14)</t>
  </si>
  <si>
    <t>tetratricopeptide repeat domain 16</t>
  </si>
  <si>
    <t>Ttc16</t>
  </si>
  <si>
    <t>intron (NM_001290576, intron 2 of 7)</t>
  </si>
  <si>
    <t>pre B cell leukemia homeobox 3</t>
  </si>
  <si>
    <t>Pbx3</t>
  </si>
  <si>
    <t>zinc finger E-box binding homeobox 2</t>
  </si>
  <si>
    <t>Zeb2</t>
  </si>
  <si>
    <t>heat shock protein 90 alpha (cytosolic), class B member 1 pseudogene</t>
  </si>
  <si>
    <t>Gm13498</t>
  </si>
  <si>
    <t>intron (NM_172409, intron 1 of 26)</t>
  </si>
  <si>
    <t>formin-like 2</t>
  </si>
  <si>
    <t>Fmnl2</t>
  </si>
  <si>
    <t>intron (NM_008867, intron 10 of 29)</t>
  </si>
  <si>
    <t>phospholipase A2 receptor 1</t>
  </si>
  <si>
    <t>Pla2r1</t>
  </si>
  <si>
    <t>sodium channel, voltage-gated, type VII, alpha</t>
  </si>
  <si>
    <t>Scn7a</t>
  </si>
  <si>
    <t>intron (NM_016866, intron 16 of 17)</t>
  </si>
  <si>
    <t>UDP-Gal:betaGlcNAc beta 1,3-galactosyltransferase, polypeptide 1</t>
  </si>
  <si>
    <t>B3galt1</t>
  </si>
  <si>
    <t>intron (NM_172856, intron 8 of 9)</t>
  </si>
  <si>
    <t>nitric oxide synthase trafficker</t>
  </si>
  <si>
    <t>Nostrin</t>
  </si>
  <si>
    <t>promoter-TSS (NM_001081088)</t>
  </si>
  <si>
    <t>low density lipoprotein receptor-related protein 2</t>
  </si>
  <si>
    <t>Lrp2</t>
  </si>
  <si>
    <t>Rap guanine nucleotide exchange factor (GEF) 4</t>
  </si>
  <si>
    <t>Rapgef4</t>
  </si>
  <si>
    <t>cDNA sequence BC052040</t>
  </si>
  <si>
    <t>BC052040</t>
  </si>
  <si>
    <t>RIKEN cDNA 4930412B13 gene</t>
  </si>
  <si>
    <t>4930412B13Rik</t>
  </si>
  <si>
    <t>intron (NM_172672, intron 18 of 23)</t>
  </si>
  <si>
    <t>calpain 3</t>
  </si>
  <si>
    <t>Capn3</t>
  </si>
  <si>
    <t>intron (NM_001024856, intron 4 of 15)</t>
  </si>
  <si>
    <t>tau tubulin kinase 2</t>
  </si>
  <si>
    <t>Ttbk2</t>
  </si>
  <si>
    <t>microRNA 1952</t>
  </si>
  <si>
    <t>Mir1952</t>
  </si>
  <si>
    <t>intron (NM_001081133, intron 1 of 25)</t>
  </si>
  <si>
    <t>COMM domain containing 7</t>
  </si>
  <si>
    <t>Commd7</t>
  </si>
  <si>
    <t>intron (NM_008395, intron 2 of 24)</t>
  </si>
  <si>
    <t>itchy, E3 ubiquitin protein ligase</t>
  </si>
  <si>
    <t>Itch</t>
  </si>
  <si>
    <t>intron (NM_001136556, intron 6 of 44)</t>
  </si>
  <si>
    <t>fer-1-like 4 (C. elegans)</t>
  </si>
  <si>
    <t>Fer1l4</t>
  </si>
  <si>
    <t>intron (NM_001039557, intron 8 of 24)</t>
  </si>
  <si>
    <t>ribophorin II</t>
  </si>
  <si>
    <t>Rpn2</t>
  </si>
  <si>
    <t>bladder cancer associated protein homolog (human)</t>
  </si>
  <si>
    <t>Blcap</t>
  </si>
  <si>
    <t>gametocyte specific factor 1-like</t>
  </si>
  <si>
    <t>Gtsf1l</t>
  </si>
  <si>
    <t>intron (NM_001291158, intron 17 of 23)</t>
  </si>
  <si>
    <t>zinc finger, MYND-type containing 8</t>
  </si>
  <si>
    <t>Zmynd8</t>
  </si>
  <si>
    <t>protein tyrosine phosphatase, non-receptor type 1</t>
  </si>
  <si>
    <t>Ptpn1</t>
  </si>
  <si>
    <t>RIKEN cDNA 1700028P15 gene</t>
  </si>
  <si>
    <t>1700028P15Rik</t>
  </si>
  <si>
    <t>transcription factor AP-2, gamma</t>
  </si>
  <si>
    <t>Tfap2c</t>
  </si>
  <si>
    <t>intron (NM_009867, intron 2 of 15)</t>
  </si>
  <si>
    <t>cadherin 4</t>
  </si>
  <si>
    <t>Cdh4</t>
  </si>
  <si>
    <t>TTS (NM_027656)</t>
  </si>
  <si>
    <t>Slc2a4 regulator, pseudogene</t>
  </si>
  <si>
    <t>Slc2a4rg-ps</t>
  </si>
  <si>
    <t>olfactory receptor 152</t>
  </si>
  <si>
    <t>Olfr152</t>
  </si>
  <si>
    <t>syntaxin 16</t>
  </si>
  <si>
    <t>Stx16</t>
  </si>
  <si>
    <t>intron (NM_133207, intron 2 of 15)</t>
  </si>
  <si>
    <t>RIKEN cDNA 4930441J16 gene</t>
  </si>
  <si>
    <t>4930441J16Rik</t>
  </si>
  <si>
    <t>intron (NM_009408, intron 2 of 20)</t>
  </si>
  <si>
    <t>WNT1 inducible signaling pathway protein 2</t>
  </si>
  <si>
    <t>Wisp2</t>
  </si>
  <si>
    <t>exon (NM_177376, exon 25 of 35)</t>
  </si>
  <si>
    <t>trans-acting transcription factor 5</t>
  </si>
  <si>
    <t>Sp5</t>
  </si>
  <si>
    <t>olfactory receptor 1054</t>
  </si>
  <si>
    <t>Olfr1054</t>
  </si>
  <si>
    <t>intron (NM_144783, intron 3 of 9)</t>
  </si>
  <si>
    <t>Wilms tumor 1 homolog</t>
  </si>
  <si>
    <t>Wt1</t>
  </si>
  <si>
    <t>destrin</t>
  </si>
  <si>
    <t>Dstn</t>
  </si>
  <si>
    <t>tubulin, beta 1 class VI</t>
  </si>
  <si>
    <t>Tubb1</t>
  </si>
  <si>
    <t>intron (NM_001289660, intron 1 of 7)</t>
  </si>
  <si>
    <t>intron (NM_008230, intron 9 of 11)</t>
  </si>
  <si>
    <t>histidine decarboxylase</t>
  </si>
  <si>
    <t>Hdc</t>
  </si>
  <si>
    <t>RIKEN cDNA F830045P16 gene</t>
  </si>
  <si>
    <t>F830045P16Rik</t>
  </si>
  <si>
    <t>intron (NM_024436, intron 6 of 6)</t>
  </si>
  <si>
    <t>microRNA mir-6340</t>
  </si>
  <si>
    <t>Mir6340</t>
  </si>
  <si>
    <t>chromodomain helicase DNA binding protein 6</t>
  </si>
  <si>
    <t>Chd6</t>
  </si>
  <si>
    <t>charged multivesicular body protein 4B</t>
  </si>
  <si>
    <t>Chmp4b</t>
  </si>
  <si>
    <t>intron (NR_024487, intron 9 of 9)</t>
  </si>
  <si>
    <t>family with sequence similarity 83, member C</t>
  </si>
  <si>
    <t>Fam83c</t>
  </si>
  <si>
    <t>regulating synaptic membrane exocytosis 4</t>
  </si>
  <si>
    <t>Rims4</t>
  </si>
  <si>
    <t>intron (NM_172475, intron 1 of 22)</t>
  </si>
  <si>
    <t>FERM domain containing 4A</t>
  </si>
  <si>
    <t>Frmd4a</t>
  </si>
  <si>
    <t>intron (NM_175094, intron 6 of 10)</t>
  </si>
  <si>
    <t>pyruvate dehydrogenase complex, component X</t>
  </si>
  <si>
    <t>Pdhx</t>
  </si>
  <si>
    <t>intron (NM_177343, intron 1 of 10)</t>
  </si>
  <si>
    <t>calcium/calmodulin-dependent protein kinase ID</t>
  </si>
  <si>
    <t>Camk1d</t>
  </si>
  <si>
    <t>catenin (cadherin associated protein), delta 1</t>
  </si>
  <si>
    <t>Ctnnd1</t>
  </si>
  <si>
    <t>cholinergic receptor, nicotinic, alpha polypeptide 4</t>
  </si>
  <si>
    <t>Chrna4</t>
  </si>
  <si>
    <t>eukaryotic translation initiation factor 3, subunit M</t>
  </si>
  <si>
    <t>Eif3m</t>
  </si>
  <si>
    <t>intron (NM_001291189, intron 1 of 13)</t>
  </si>
  <si>
    <t>cadherin-like 26</t>
  </si>
  <si>
    <t>Cdh26</t>
  </si>
  <si>
    <t>predicted gene 5535</t>
  </si>
  <si>
    <t>Gm5535</t>
  </si>
  <si>
    <t>glial cell line derived neurotrophic factor family receptor alpha 4</t>
  </si>
  <si>
    <t>Gfra4</t>
  </si>
  <si>
    <t>intron (NM_028518, intron 2 of 35)</t>
  </si>
  <si>
    <t>collagen, type XX, alpha 1</t>
  </si>
  <si>
    <t>Col20a1</t>
  </si>
  <si>
    <t>promoter-TSS (NM_146531)</t>
  </si>
  <si>
    <t>olfactory receptor 1168</t>
  </si>
  <si>
    <t>Olfr1168</t>
  </si>
  <si>
    <t>transmembrane and coiled-coil domains 5</t>
  </si>
  <si>
    <t>Tmco5</t>
  </si>
  <si>
    <t>solute carrier family 39 (zinc transporter), member 12</t>
  </si>
  <si>
    <t>Slc39a12</t>
  </si>
  <si>
    <t>intron (NM_001004761, intron 4 of 10)</t>
  </si>
  <si>
    <t>intron (NM_148413, intron 14 of 33)</t>
  </si>
  <si>
    <t>low density lipoprotein-related protein 1B (deleted in tumors)</t>
  </si>
  <si>
    <t>Lrp1b</t>
  </si>
  <si>
    <t>intron (NM_009135, intron 7 of 24)</t>
  </si>
  <si>
    <t>intron (NM_130452, intron 3 of 6)</t>
  </si>
  <si>
    <t>RIKEN cDNA 4930442J19 gene</t>
  </si>
  <si>
    <t>4930442J19Rik</t>
  </si>
  <si>
    <t>predicted gene 14496</t>
  </si>
  <si>
    <t>Gm14496</t>
  </si>
  <si>
    <t>olfactory receptor 1155</t>
  </si>
  <si>
    <t>Olfr1155</t>
  </si>
  <si>
    <t>olfactory receptor 1270</t>
  </si>
  <si>
    <t>Olfr1270</t>
  </si>
  <si>
    <t>family with sequence similarity 107, member B</t>
  </si>
  <si>
    <t>Fam107b</t>
  </si>
  <si>
    <t>intron (NM_144883, intron 2 of 3)</t>
  </si>
  <si>
    <t>proline and serine rich 2</t>
  </si>
  <si>
    <t>Proser2</t>
  </si>
  <si>
    <t>intron (NM_009105, intron 8 of 8)</t>
  </si>
  <si>
    <t>Ras suppressor protein 1</t>
  </si>
  <si>
    <t>Rsu1</t>
  </si>
  <si>
    <t>intron (NM_001165941, intron 10 of 11)</t>
  </si>
  <si>
    <t>NOL1/NOP2/Sun domain family member 6</t>
  </si>
  <si>
    <t>Nsun6</t>
  </si>
  <si>
    <t>intron (NM_148413, intron 9 of 33)</t>
  </si>
  <si>
    <t>neurexophilin 2</t>
  </si>
  <si>
    <t>Nxph2</t>
  </si>
  <si>
    <t>intron (NM_080848, intron 3 of 13)</t>
  </si>
  <si>
    <t>WD repeat domain 5</t>
  </si>
  <si>
    <t>Wdr5</t>
  </si>
  <si>
    <t>olfactory receptor 339</t>
  </si>
  <si>
    <t>Olfr339</t>
  </si>
  <si>
    <t>olfactory receptor 346</t>
  </si>
  <si>
    <t>Olfr346</t>
  </si>
  <si>
    <t>olfactory receptor 357</t>
  </si>
  <si>
    <t>Olfr357</t>
  </si>
  <si>
    <t>UDP-N-acetyl-alpha-D-galactosamine:polypeptide N-acetylgalactosaminyltransferase 5</t>
  </si>
  <si>
    <t>Galnt5</t>
  </si>
  <si>
    <t>predicted gene 13544</t>
  </si>
  <si>
    <t>Gm13544</t>
  </si>
  <si>
    <t>predicted gene 13582</t>
  </si>
  <si>
    <t>Gm13582</t>
  </si>
  <si>
    <t>intron (NR_108098, intron 2 of 6)</t>
  </si>
  <si>
    <t>RIKEN cDNA 4930440I19 gene</t>
  </si>
  <si>
    <t>4930440I19Rik</t>
  </si>
  <si>
    <t>olfactory receptor 1170</t>
  </si>
  <si>
    <t>Olfr1170</t>
  </si>
  <si>
    <t>olfactory receptor 1241</t>
  </si>
  <si>
    <t>Olfr1241</t>
  </si>
  <si>
    <t>olfactory receptor 1254</t>
  </si>
  <si>
    <t>Olfr1254</t>
  </si>
  <si>
    <t>olfactory receptor 1257</t>
  </si>
  <si>
    <t>Olfr1257</t>
  </si>
  <si>
    <t>cAMP responsive element binding protein 3-like 1</t>
  </si>
  <si>
    <t>Creb3l1</t>
  </si>
  <si>
    <t>solute carrier family 5 (sodium/glucose cotransporter), member 12</t>
  </si>
  <si>
    <t>Slc5a12</t>
  </si>
  <si>
    <t>olfactory receptor 1314</t>
  </si>
  <si>
    <t>Olfr1314</t>
  </si>
  <si>
    <t>DTW domain containing 1</t>
  </si>
  <si>
    <t>Dtwd1</t>
  </si>
  <si>
    <t>3' UTR (NM_009374, exon 13 of 13)</t>
  </si>
  <si>
    <t>microRNA mir-6339</t>
  </si>
  <si>
    <t>Mir6339</t>
  </si>
  <si>
    <t>intron (NM_172858, intron 2 of 9)</t>
  </si>
  <si>
    <t>p21 protein (Cdc42/Rac)-activated kinase 7</t>
  </si>
  <si>
    <t>Pak7</t>
  </si>
  <si>
    <t>intron (NM_001097977, intron 1 of 3).2</t>
  </si>
  <si>
    <t>predicted gene 14405</t>
  </si>
  <si>
    <t>Gm14405</t>
  </si>
  <si>
    <t>nuclear factor, erythroid derived 2, like 2</t>
  </si>
  <si>
    <t>Nfe2l2</t>
  </si>
  <si>
    <t>predicted gene 10857</t>
  </si>
  <si>
    <t>Gm10857</t>
  </si>
  <si>
    <t>intron (NM_053011, intron 1 of 90)</t>
  </si>
  <si>
    <t>olfactory receptor 32</t>
  </si>
  <si>
    <t>Olfr32</t>
  </si>
  <si>
    <t>solute carrier family 28 (sodium-coupled nucleoside transporter), member 2</t>
  </si>
  <si>
    <t>Slc28a2</t>
  </si>
  <si>
    <t>predicted gene 14393</t>
  </si>
  <si>
    <t>Gm14393</t>
  </si>
  <si>
    <t>disabled 2 interacting protein</t>
  </si>
  <si>
    <t>Dab2ip</t>
  </si>
  <si>
    <t>exon (NM_181416, exon 11 of 12)</t>
  </si>
  <si>
    <t>secretogranin V</t>
  </si>
  <si>
    <t>Scg5</t>
  </si>
  <si>
    <t>intron (NM_177845, intron 2 of 19)</t>
  </si>
  <si>
    <t>EH-domain containing 4</t>
  </si>
  <si>
    <t>Ehd4</t>
  </si>
  <si>
    <t>olfactory receptor 1274, pseudogene</t>
  </si>
  <si>
    <t>Olfr1274-ps</t>
  </si>
  <si>
    <t>glycosyltransferase 6 domain containing 1</t>
  </si>
  <si>
    <t>Glt6d1</t>
  </si>
  <si>
    <t>intron (NM_025709, intron 8 of 26)</t>
  </si>
  <si>
    <t>GTPase activating protein and VPS9 domains 1</t>
  </si>
  <si>
    <t>Gapvd1</t>
  </si>
  <si>
    <t>intron (NM_001113246, intron 1 of 12)</t>
  </si>
  <si>
    <t>chimerin 1</t>
  </si>
  <si>
    <t>Chn1</t>
  </si>
  <si>
    <t>3' UTR (NM_001290782, exon 15 of 15)</t>
  </si>
  <si>
    <t>exostoses (multiple) 2</t>
  </si>
  <si>
    <t>Ext2</t>
  </si>
  <si>
    <t>intron (NM_001128103, intron 5 of 26)</t>
  </si>
  <si>
    <t>mucin 15</t>
  </si>
  <si>
    <t>Muc15</t>
  </si>
  <si>
    <t>signal peptide peptidase like 2A</t>
  </si>
  <si>
    <t>Sppl2a</t>
  </si>
  <si>
    <t>intron (NM_001278258, intron 3 of 3)</t>
  </si>
  <si>
    <t>prion protein dublet</t>
  </si>
  <si>
    <t>Prnd</t>
  </si>
  <si>
    <t>predicted gene 14403</t>
  </si>
  <si>
    <t>Gm144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5" tint="0.39997558519241921"/>
      <name val="Calibri"/>
      <family val="2"/>
      <scheme val="minor"/>
    </font>
    <font>
      <b/>
      <sz val="11"/>
      <color theme="5" tint="-0.499984740745262"/>
      <name val="Calibri"/>
      <family val="2"/>
      <scheme val="minor"/>
    </font>
    <font>
      <b/>
      <sz val="11"/>
      <color rgb="FF008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6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theme="3" tint="-0.24994659260841701"/>
      </left>
      <right style="medium">
        <color theme="3" tint="-0.24994659260841701"/>
      </right>
      <top style="medium">
        <color theme="3" tint="-0.24994659260841701"/>
      </top>
      <bottom style="medium">
        <color theme="3" tint="-0.24994659260841701"/>
      </bottom>
      <diagonal/>
    </border>
    <border>
      <left/>
      <right style="medium">
        <color theme="5" tint="-0.24994659260841701"/>
      </right>
      <top/>
      <bottom style="medium">
        <color theme="5" tint="-0.24994659260841701"/>
      </bottom>
      <diagonal/>
    </border>
    <border>
      <left style="medium">
        <color theme="5" tint="-0.24994659260841701"/>
      </left>
      <right style="medium">
        <color theme="5" tint="-0.24994659260841701"/>
      </right>
      <top/>
      <bottom style="medium">
        <color theme="5" tint="-0.24994659260841701"/>
      </bottom>
      <diagonal/>
    </border>
    <border>
      <left style="medium">
        <color theme="5" tint="-0.24994659260841701"/>
      </left>
      <right/>
      <top/>
      <bottom style="medium">
        <color theme="5" tint="-0.24994659260841701"/>
      </bottom>
      <diagonal/>
    </border>
    <border>
      <left style="medium">
        <color rgb="FF008000"/>
      </left>
      <right style="medium">
        <color rgb="FF008000"/>
      </right>
      <top/>
      <bottom style="medium">
        <color rgb="FF008000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theme="5" tint="-0.24994659260841701"/>
      </right>
      <top style="medium">
        <color theme="5" tint="-0.24994659260841701"/>
      </top>
      <bottom style="medium">
        <color theme="5" tint="-0.24994659260841701"/>
      </bottom>
      <diagonal/>
    </border>
    <border>
      <left style="medium">
        <color theme="5" tint="-0.24994659260841701"/>
      </left>
      <right style="medium">
        <color theme="5" tint="-0.24994659260841701"/>
      </right>
      <top style="medium">
        <color theme="5" tint="-0.24994659260841701"/>
      </top>
      <bottom style="medium">
        <color theme="5" tint="-0.24994659260841701"/>
      </bottom>
      <diagonal/>
    </border>
    <border>
      <left style="medium">
        <color theme="5" tint="-0.24994659260841701"/>
      </left>
      <right/>
      <top style="medium">
        <color theme="5" tint="-0.24994659260841701"/>
      </top>
      <bottom style="medium">
        <color theme="5" tint="-0.24994659260841701"/>
      </bottom>
      <diagonal/>
    </border>
    <border>
      <left style="medium">
        <color rgb="FF008000"/>
      </left>
      <right style="medium">
        <color rgb="FF008000"/>
      </right>
      <top style="medium">
        <color rgb="FF008000"/>
      </top>
      <bottom style="medium">
        <color rgb="FF008000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theme="3" tint="-0.24994659260841701"/>
      </right>
      <top style="medium">
        <color theme="3" tint="-0.24994659260841701"/>
      </top>
      <bottom style="thin">
        <color theme="3" tint="-0.24994659260841701"/>
      </bottom>
      <diagonal/>
    </border>
    <border>
      <left style="thin">
        <color theme="3" tint="-0.24994659260841701"/>
      </left>
      <right style="thin">
        <color theme="3" tint="-0.24994659260841701"/>
      </right>
      <top style="medium">
        <color theme="3" tint="-0.24994659260841701"/>
      </top>
      <bottom style="thin">
        <color theme="3" tint="-0.24994659260841701"/>
      </bottom>
      <diagonal/>
    </border>
    <border>
      <left style="thin">
        <color theme="3" tint="-0.24994659260841701"/>
      </left>
      <right style="medium">
        <color theme="3" tint="-0.24994659260841701"/>
      </right>
      <top style="medium">
        <color theme="3" tint="-0.24994659260841701"/>
      </top>
      <bottom style="thin">
        <color theme="3" tint="-0.24994659260841701"/>
      </bottom>
      <diagonal/>
    </border>
    <border>
      <left/>
      <right style="thin">
        <color theme="5" tint="-0.24994659260841701"/>
      </right>
      <top style="medium">
        <color theme="5" tint="-0.24994659260841701"/>
      </top>
      <bottom style="thin">
        <color theme="5" tint="-0.24994659260841701"/>
      </bottom>
      <diagonal/>
    </border>
    <border>
      <left style="thin">
        <color theme="5" tint="-0.24994659260841701"/>
      </left>
      <right style="thin">
        <color theme="5" tint="-0.24994659260841701"/>
      </right>
      <top style="medium">
        <color theme="5" tint="-0.24994659260841701"/>
      </top>
      <bottom style="thin">
        <color theme="5" tint="-0.24994659260841701"/>
      </bottom>
      <diagonal/>
    </border>
    <border>
      <left style="thin">
        <color theme="5" tint="-0.24994659260841701"/>
      </left>
      <right style="medium">
        <color theme="5" tint="-0.24994659260841701"/>
      </right>
      <top style="medium">
        <color theme="5" tint="-0.24994659260841701"/>
      </top>
      <bottom style="thin">
        <color theme="5" tint="-0.24994659260841701"/>
      </bottom>
      <diagonal/>
    </border>
    <border>
      <left/>
      <right/>
      <top style="medium">
        <color theme="5" tint="-0.24994659260841701"/>
      </top>
      <bottom style="thin">
        <color theme="5" tint="-0.24994659260841701"/>
      </bottom>
      <diagonal/>
    </border>
    <border>
      <left style="medium">
        <color theme="5" tint="-0.24994659260841701"/>
      </left>
      <right style="thin">
        <color theme="5" tint="-0.24994659260841701"/>
      </right>
      <top style="medium">
        <color theme="5" tint="-0.24994659260841701"/>
      </top>
      <bottom style="thin">
        <color theme="5" tint="-0.24994659260841701"/>
      </bottom>
      <diagonal/>
    </border>
    <border>
      <left/>
      <right style="thin">
        <color rgb="FF008000"/>
      </right>
      <top style="medium">
        <color rgb="FF008000"/>
      </top>
      <bottom style="thin">
        <color rgb="FF008000"/>
      </bottom>
      <diagonal/>
    </border>
    <border>
      <left style="thin">
        <color rgb="FF008000"/>
      </left>
      <right style="thin">
        <color rgb="FF008000"/>
      </right>
      <top style="medium">
        <color rgb="FF008000"/>
      </top>
      <bottom style="thin">
        <color rgb="FF008000"/>
      </bottom>
      <diagonal/>
    </border>
    <border>
      <left style="thin">
        <color rgb="FF008000"/>
      </left>
      <right style="medium">
        <color rgb="FF008000"/>
      </right>
      <top style="medium">
        <color rgb="FF008000"/>
      </top>
      <bottom style="thin">
        <color rgb="FF008000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theme="3" tint="-0.24994659260841701"/>
      </right>
      <top style="thin">
        <color theme="3" tint="-0.24994659260841701"/>
      </top>
      <bottom style="thin">
        <color theme="3" tint="-0.24994659260841701"/>
      </bottom>
      <diagonal/>
    </border>
    <border>
      <left style="thin">
        <color theme="3" tint="-0.24994659260841701"/>
      </left>
      <right style="thin">
        <color theme="3" tint="-0.24994659260841701"/>
      </right>
      <top style="thin">
        <color theme="3" tint="-0.24994659260841701"/>
      </top>
      <bottom style="thin">
        <color theme="3" tint="-0.24994659260841701"/>
      </bottom>
      <diagonal/>
    </border>
    <border>
      <left style="thin">
        <color theme="3" tint="-0.24994659260841701"/>
      </left>
      <right style="medium">
        <color theme="3" tint="-0.24994659260841701"/>
      </right>
      <top style="thin">
        <color theme="3" tint="-0.24994659260841701"/>
      </top>
      <bottom style="thin">
        <color theme="3" tint="-0.24994659260841701"/>
      </bottom>
      <diagonal/>
    </border>
    <border>
      <left/>
      <right style="thin">
        <color theme="5" tint="-0.24994659260841701"/>
      </right>
      <top style="thin">
        <color theme="5" tint="-0.24994659260841701"/>
      </top>
      <bottom style="thin">
        <color theme="5" tint="-0.24994659260841701"/>
      </bottom>
      <diagonal/>
    </border>
    <border>
      <left style="thin">
        <color theme="5" tint="-0.24994659260841701"/>
      </left>
      <right style="thin">
        <color theme="5" tint="-0.24994659260841701"/>
      </right>
      <top style="thin">
        <color theme="5" tint="-0.24994659260841701"/>
      </top>
      <bottom style="thin">
        <color theme="5" tint="-0.24994659260841701"/>
      </bottom>
      <diagonal/>
    </border>
    <border>
      <left style="thin">
        <color theme="5" tint="-0.24994659260841701"/>
      </left>
      <right style="medium">
        <color theme="5" tint="-0.24994659260841701"/>
      </right>
      <top style="thin">
        <color theme="5" tint="-0.24994659260841701"/>
      </top>
      <bottom style="thin">
        <color theme="5" tint="-0.24994659260841701"/>
      </bottom>
      <diagonal/>
    </border>
    <border>
      <left style="medium">
        <color theme="5" tint="-0.24994659260841701"/>
      </left>
      <right style="thin">
        <color theme="5" tint="-0.24994659260841701"/>
      </right>
      <top style="thin">
        <color theme="5" tint="-0.24994659260841701"/>
      </top>
      <bottom style="thin">
        <color theme="5" tint="-0.24994659260841701"/>
      </bottom>
      <diagonal/>
    </border>
    <border>
      <left/>
      <right style="thin">
        <color rgb="FF008000"/>
      </right>
      <top style="thin">
        <color rgb="FF008000"/>
      </top>
      <bottom style="thin">
        <color rgb="FF008000"/>
      </bottom>
      <diagonal/>
    </border>
    <border>
      <left style="thin">
        <color rgb="FF008000"/>
      </left>
      <right style="thin">
        <color rgb="FF008000"/>
      </right>
      <top style="thin">
        <color rgb="FF008000"/>
      </top>
      <bottom style="thin">
        <color rgb="FF008000"/>
      </bottom>
      <diagonal/>
    </border>
    <border>
      <left style="thin">
        <color rgb="FF008000"/>
      </left>
      <right style="medium">
        <color rgb="FF008000"/>
      </right>
      <top style="thin">
        <color rgb="FF008000"/>
      </top>
      <bottom style="thin">
        <color rgb="FF008000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theme="3" tint="-0.24994659260841701"/>
      </right>
      <top style="thin">
        <color theme="3" tint="-0.24994659260841701"/>
      </top>
      <bottom style="medium">
        <color theme="3" tint="-0.24994659260841701"/>
      </bottom>
      <diagonal/>
    </border>
    <border>
      <left style="thin">
        <color theme="3" tint="-0.24994659260841701"/>
      </left>
      <right style="thin">
        <color theme="3" tint="-0.24994659260841701"/>
      </right>
      <top style="thin">
        <color theme="3" tint="-0.24994659260841701"/>
      </top>
      <bottom style="medium">
        <color theme="3" tint="-0.24994659260841701"/>
      </bottom>
      <diagonal/>
    </border>
    <border>
      <left style="thin">
        <color theme="3" tint="-0.24994659260841701"/>
      </left>
      <right style="medium">
        <color theme="3" tint="-0.24994659260841701"/>
      </right>
      <top style="thin">
        <color theme="3" tint="-0.24994659260841701"/>
      </top>
      <bottom style="medium">
        <color theme="3" tint="-0.24994659260841701"/>
      </bottom>
      <diagonal/>
    </border>
    <border>
      <left/>
      <right style="thin">
        <color theme="5" tint="-0.24994659260841701"/>
      </right>
      <top style="thin">
        <color theme="5" tint="-0.24994659260841701"/>
      </top>
      <bottom style="medium">
        <color theme="5" tint="-0.24994659260841701"/>
      </bottom>
      <diagonal/>
    </border>
    <border>
      <left style="thin">
        <color theme="5" tint="-0.24994659260841701"/>
      </left>
      <right style="thin">
        <color theme="5" tint="-0.24994659260841701"/>
      </right>
      <top style="thin">
        <color theme="5" tint="-0.24994659260841701"/>
      </top>
      <bottom style="medium">
        <color theme="5" tint="-0.24994659260841701"/>
      </bottom>
      <diagonal/>
    </border>
    <border>
      <left style="thin">
        <color theme="5" tint="-0.24994659260841701"/>
      </left>
      <right style="medium">
        <color theme="5" tint="-0.24994659260841701"/>
      </right>
      <top style="thin">
        <color theme="5" tint="-0.24994659260841701"/>
      </top>
      <bottom style="medium">
        <color theme="5" tint="-0.24994659260841701"/>
      </bottom>
      <diagonal/>
    </border>
    <border>
      <left style="medium">
        <color theme="5" tint="-0.24994659260841701"/>
      </left>
      <right style="thin">
        <color theme="5" tint="-0.24994659260841701"/>
      </right>
      <top style="thin">
        <color theme="5" tint="-0.24994659260841701"/>
      </top>
      <bottom style="medium">
        <color theme="5" tint="-0.24994659260841701"/>
      </bottom>
      <diagonal/>
    </border>
    <border>
      <left/>
      <right style="thin">
        <color rgb="FF008000"/>
      </right>
      <top style="thin">
        <color rgb="FF008000"/>
      </top>
      <bottom style="medium">
        <color rgb="FF008000"/>
      </bottom>
      <diagonal/>
    </border>
    <border>
      <left style="thin">
        <color rgb="FF008000"/>
      </left>
      <right style="thin">
        <color rgb="FF008000"/>
      </right>
      <top style="thin">
        <color rgb="FF008000"/>
      </top>
      <bottom style="medium">
        <color rgb="FF008000"/>
      </bottom>
      <diagonal/>
    </border>
    <border>
      <left style="thin">
        <color rgb="FF008000"/>
      </left>
      <right style="medium">
        <color rgb="FF008000"/>
      </right>
      <top style="thin">
        <color rgb="FF008000"/>
      </top>
      <bottom style="medium">
        <color rgb="FF008000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0" fillId="0" borderId="2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2" xfId="0" applyBorder="1" applyAlignment="1"/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left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0" fillId="0" borderId="23" xfId="0" applyBorder="1" applyAlignment="1">
      <alignment horizontal="left"/>
    </xf>
    <xf numFmtId="0" fontId="0" fillId="0" borderId="24" xfId="0" applyBorder="1" applyAlignment="1">
      <alignment horizontal="left"/>
    </xf>
    <xf numFmtId="0" fontId="0" fillId="0" borderId="25" xfId="0" applyBorder="1" applyAlignment="1">
      <alignment horizontal="left"/>
    </xf>
    <xf numFmtId="0" fontId="0" fillId="0" borderId="26" xfId="0" applyBorder="1"/>
    <xf numFmtId="0" fontId="0" fillId="0" borderId="27" xfId="0" applyBorder="1" applyAlignment="1">
      <alignment horizontal="left"/>
    </xf>
    <xf numFmtId="0" fontId="0" fillId="0" borderId="27" xfId="0" applyBorder="1"/>
    <xf numFmtId="0" fontId="0" fillId="0" borderId="28" xfId="0" applyBorder="1"/>
    <xf numFmtId="164" fontId="0" fillId="0" borderId="29" xfId="0" applyNumberFormat="1" applyBorder="1" applyAlignment="1">
      <alignment horizontal="center"/>
    </xf>
    <xf numFmtId="164" fontId="0" fillId="0" borderId="30" xfId="0" applyNumberFormat="1" applyBorder="1" applyAlignment="1">
      <alignment horizontal="center"/>
    </xf>
    <xf numFmtId="164" fontId="0" fillId="0" borderId="31" xfId="0" applyNumberFormat="1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164" fontId="0" fillId="0" borderId="34" xfId="0" applyNumberFormat="1" applyBorder="1" applyAlignment="1">
      <alignment horizontal="center"/>
    </xf>
    <xf numFmtId="164" fontId="0" fillId="0" borderId="35" xfId="0" applyNumberFormat="1" applyBorder="1" applyAlignment="1">
      <alignment horizontal="center"/>
    </xf>
    <xf numFmtId="164" fontId="0" fillId="0" borderId="36" xfId="0" applyNumberFormat="1" applyBorder="1" applyAlignment="1">
      <alignment horizontal="center"/>
    </xf>
    <xf numFmtId="0" fontId="5" fillId="0" borderId="37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38" xfId="0" applyBorder="1" applyAlignment="1">
      <alignment horizontal="left"/>
    </xf>
    <xf numFmtId="0" fontId="0" fillId="0" borderId="39" xfId="0" applyBorder="1" applyAlignment="1">
      <alignment horizontal="left"/>
    </xf>
    <xf numFmtId="0" fontId="0" fillId="0" borderId="40" xfId="0" applyBorder="1" applyAlignment="1">
      <alignment horizontal="left"/>
    </xf>
    <xf numFmtId="0" fontId="0" fillId="0" borderId="41" xfId="0" applyBorder="1"/>
    <xf numFmtId="0" fontId="0" fillId="0" borderId="42" xfId="0" applyBorder="1" applyAlignment="1">
      <alignment horizontal="left"/>
    </xf>
    <xf numFmtId="0" fontId="0" fillId="0" borderId="42" xfId="0" applyBorder="1"/>
    <xf numFmtId="0" fontId="0" fillId="0" borderId="43" xfId="0" applyBorder="1"/>
    <xf numFmtId="164" fontId="0" fillId="0" borderId="44" xfId="0" applyNumberFormat="1" applyBorder="1" applyAlignment="1">
      <alignment horizontal="center"/>
    </xf>
    <xf numFmtId="164" fontId="0" fillId="0" borderId="45" xfId="0" applyNumberFormat="1" applyBorder="1" applyAlignment="1">
      <alignment horizontal="center"/>
    </xf>
    <xf numFmtId="164" fontId="0" fillId="0" borderId="46" xfId="0" applyNumberFormat="1" applyBorder="1" applyAlignment="1">
      <alignment horizontal="center"/>
    </xf>
    <xf numFmtId="164" fontId="0" fillId="0" borderId="47" xfId="0" applyNumberFormat="1" applyBorder="1" applyAlignment="1">
      <alignment horizontal="center"/>
    </xf>
    <xf numFmtId="164" fontId="0" fillId="0" borderId="48" xfId="0" applyNumberFormat="1" applyBorder="1" applyAlignment="1">
      <alignment horizontal="center"/>
    </xf>
    <xf numFmtId="164" fontId="0" fillId="0" borderId="49" xfId="0" applyNumberFormat="1" applyBorder="1" applyAlignment="1">
      <alignment horizontal="center"/>
    </xf>
    <xf numFmtId="164" fontId="0" fillId="0" borderId="50" xfId="0" applyNumberFormat="1" applyBorder="1" applyAlignment="1">
      <alignment horizontal="center"/>
    </xf>
    <xf numFmtId="0" fontId="5" fillId="0" borderId="51" xfId="0" applyFont="1" applyBorder="1" applyAlignment="1">
      <alignment horizontal="center"/>
    </xf>
    <xf numFmtId="0" fontId="5" fillId="0" borderId="39" xfId="0" applyFont="1" applyBorder="1" applyAlignment="1">
      <alignment horizontal="center"/>
    </xf>
    <xf numFmtId="0" fontId="6" fillId="0" borderId="39" xfId="0" applyFont="1" applyBorder="1" applyAlignment="1">
      <alignment horizontal="center"/>
    </xf>
    <xf numFmtId="0" fontId="6" fillId="0" borderId="40" xfId="0" applyFont="1" applyBorder="1" applyAlignment="1">
      <alignment horizontal="center"/>
    </xf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5" fillId="0" borderId="40" xfId="0" applyFont="1" applyBorder="1" applyAlignment="1">
      <alignment horizontal="center"/>
    </xf>
    <xf numFmtId="0" fontId="6" fillId="0" borderId="51" xfId="0" applyFont="1" applyBorder="1" applyAlignment="1">
      <alignment horizontal="center"/>
    </xf>
    <xf numFmtId="0" fontId="0" fillId="0" borderId="52" xfId="0" applyBorder="1" applyAlignment="1">
      <alignment horizontal="left"/>
    </xf>
    <xf numFmtId="0" fontId="0" fillId="0" borderId="21" xfId="0" applyBorder="1" applyAlignment="1">
      <alignment horizontal="left"/>
    </xf>
    <xf numFmtId="0" fontId="0" fillId="0" borderId="22" xfId="0" applyBorder="1" applyAlignment="1">
      <alignment horizontal="left"/>
    </xf>
    <xf numFmtId="0" fontId="0" fillId="0" borderId="53" xfId="0" applyBorder="1"/>
    <xf numFmtId="0" fontId="0" fillId="0" borderId="54" xfId="0" applyBorder="1" applyAlignment="1">
      <alignment horizontal="left"/>
    </xf>
    <xf numFmtId="0" fontId="0" fillId="0" borderId="54" xfId="0" applyBorder="1"/>
    <xf numFmtId="0" fontId="0" fillId="0" borderId="55" xfId="0" applyBorder="1"/>
    <xf numFmtId="164" fontId="0" fillId="0" borderId="56" xfId="0" applyNumberFormat="1" applyBorder="1" applyAlignment="1">
      <alignment horizontal="center"/>
    </xf>
    <xf numFmtId="164" fontId="0" fillId="0" borderId="57" xfId="0" applyNumberFormat="1" applyBorder="1" applyAlignment="1">
      <alignment horizontal="center"/>
    </xf>
    <xf numFmtId="164" fontId="0" fillId="0" borderId="58" xfId="0" applyNumberFormat="1" applyBorder="1" applyAlignment="1">
      <alignment horizontal="center"/>
    </xf>
    <xf numFmtId="164" fontId="0" fillId="0" borderId="59" xfId="0" applyNumberFormat="1" applyBorder="1" applyAlignment="1">
      <alignment horizontal="center"/>
    </xf>
    <xf numFmtId="164" fontId="0" fillId="0" borderId="60" xfId="0" applyNumberFormat="1" applyBorder="1" applyAlignment="1">
      <alignment horizontal="center"/>
    </xf>
    <xf numFmtId="164" fontId="0" fillId="0" borderId="61" xfId="0" applyNumberFormat="1" applyBorder="1" applyAlignment="1">
      <alignment horizontal="center"/>
    </xf>
    <xf numFmtId="164" fontId="0" fillId="0" borderId="62" xfId="0" applyNumberForma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0" fillId="0" borderId="52" xfId="0" applyBorder="1"/>
    <xf numFmtId="0" fontId="0" fillId="0" borderId="21" xfId="0" applyBorder="1"/>
    <xf numFmtId="0" fontId="0" fillId="0" borderId="22" xfId="0" applyBorder="1"/>
    <xf numFmtId="0" fontId="0" fillId="0" borderId="0" xfId="0" applyAlignment="1">
      <alignment horizontal="left"/>
    </xf>
    <xf numFmtId="0" fontId="7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29"/>
  <sheetViews>
    <sheetView tabSelected="1" workbookViewId="0">
      <selection sqref="A1:AL1"/>
    </sheetView>
  </sheetViews>
  <sheetFormatPr baseColWidth="10" defaultRowHeight="15" x14ac:dyDescent="0"/>
  <sheetData>
    <row r="1" spans="1:41" ht="35" customHeight="1" thickBot="1">
      <c r="A1" s="99" t="s">
        <v>0</v>
      </c>
      <c r="B1" s="1"/>
      <c r="C1" s="1"/>
      <c r="D1" s="2"/>
      <c r="E1" s="2"/>
      <c r="F1" s="2"/>
      <c r="G1" s="2"/>
      <c r="H1" s="2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3"/>
      <c r="AJ1" s="3"/>
      <c r="AK1" s="3"/>
      <c r="AL1" s="4"/>
    </row>
    <row r="2" spans="1:41" ht="33" customHeight="1" thickBot="1">
      <c r="A2" s="5" t="s">
        <v>1</v>
      </c>
      <c r="B2" s="5"/>
      <c r="C2" s="6"/>
      <c r="D2" s="7" t="s">
        <v>2</v>
      </c>
      <c r="E2" s="7"/>
      <c r="F2" s="7"/>
      <c r="G2" s="7"/>
      <c r="H2" s="7"/>
      <c r="I2" s="8" t="s">
        <v>3</v>
      </c>
      <c r="J2" s="9"/>
      <c r="K2" s="9"/>
      <c r="L2" s="9"/>
      <c r="M2" s="10"/>
      <c r="N2" s="10"/>
      <c r="O2" s="10"/>
      <c r="P2" s="11" t="s">
        <v>4</v>
      </c>
      <c r="Q2" s="11"/>
      <c r="R2" s="11"/>
      <c r="S2" s="12"/>
      <c r="T2" s="10"/>
      <c r="U2" s="10"/>
      <c r="V2" s="10"/>
      <c r="W2" s="13" t="s">
        <v>5</v>
      </c>
      <c r="X2" s="13"/>
      <c r="Y2" s="13"/>
      <c r="Z2" s="13"/>
      <c r="AA2" s="13"/>
      <c r="AB2" s="13"/>
      <c r="AC2" s="14" t="s">
        <v>6</v>
      </c>
      <c r="AD2" s="15"/>
      <c r="AE2" s="15"/>
      <c r="AF2" s="16"/>
      <c r="AG2" s="17" t="s">
        <v>7</v>
      </c>
      <c r="AH2" s="18"/>
      <c r="AI2" s="18"/>
      <c r="AJ2" s="18"/>
      <c r="AK2" s="18"/>
      <c r="AL2" s="19"/>
      <c r="AM2" s="20"/>
      <c r="AN2" s="20"/>
      <c r="AO2" s="20"/>
    </row>
    <row r="3" spans="1:41" ht="99" thickBot="1">
      <c r="A3" s="21" t="s">
        <v>8</v>
      </c>
      <c r="B3" s="21" t="s">
        <v>9</v>
      </c>
      <c r="C3" s="22" t="s">
        <v>10</v>
      </c>
      <c r="D3" s="23" t="s">
        <v>2</v>
      </c>
      <c r="E3" s="24" t="s">
        <v>11</v>
      </c>
      <c r="F3" s="23" t="s">
        <v>12</v>
      </c>
      <c r="G3" s="24" t="s">
        <v>13</v>
      </c>
      <c r="H3" s="23" t="s">
        <v>14</v>
      </c>
      <c r="I3" s="25" t="s">
        <v>15</v>
      </c>
      <c r="J3" s="26" t="s">
        <v>16</v>
      </c>
      <c r="K3" s="26" t="s">
        <v>17</v>
      </c>
      <c r="L3" s="26" t="s">
        <v>18</v>
      </c>
      <c r="M3" s="26" t="s">
        <v>19</v>
      </c>
      <c r="N3" s="26" t="s">
        <v>20</v>
      </c>
      <c r="O3" s="26" t="s">
        <v>21</v>
      </c>
      <c r="P3" s="27" t="s">
        <v>15</v>
      </c>
      <c r="Q3" s="27" t="s">
        <v>16</v>
      </c>
      <c r="R3" s="27" t="s">
        <v>17</v>
      </c>
      <c r="S3" s="28" t="s">
        <v>18</v>
      </c>
      <c r="T3" s="26" t="s">
        <v>19</v>
      </c>
      <c r="U3" s="26" t="s">
        <v>20</v>
      </c>
      <c r="V3" s="26" t="s">
        <v>21</v>
      </c>
      <c r="W3" s="29" t="s">
        <v>22</v>
      </c>
      <c r="X3" s="29" t="s">
        <v>23</v>
      </c>
      <c r="Y3" s="29" t="s">
        <v>24</v>
      </c>
      <c r="Z3" s="29" t="s">
        <v>25</v>
      </c>
      <c r="AA3" s="29" t="s">
        <v>26</v>
      </c>
      <c r="AB3" s="29" t="s">
        <v>27</v>
      </c>
      <c r="AC3" s="30" t="s">
        <v>28</v>
      </c>
      <c r="AD3" s="31" t="s">
        <v>29</v>
      </c>
      <c r="AE3" s="31" t="s">
        <v>30</v>
      </c>
      <c r="AF3" s="32" t="s">
        <v>31</v>
      </c>
      <c r="AG3" s="21" t="s">
        <v>8</v>
      </c>
      <c r="AH3" s="21" t="s">
        <v>9</v>
      </c>
      <c r="AI3" s="21" t="s">
        <v>10</v>
      </c>
      <c r="AJ3" s="21" t="s">
        <v>8</v>
      </c>
      <c r="AK3" s="21" t="s">
        <v>9</v>
      </c>
      <c r="AL3" s="21" t="s">
        <v>10</v>
      </c>
    </row>
    <row r="4" spans="1:41" ht="16" thickBot="1">
      <c r="A4" s="33" t="s">
        <v>32</v>
      </c>
      <c r="B4" s="34">
        <v>7650001</v>
      </c>
      <c r="C4" s="35">
        <v>7700000</v>
      </c>
      <c r="D4" s="36" t="s">
        <v>33</v>
      </c>
      <c r="E4" s="37">
        <v>-357175</v>
      </c>
      <c r="F4" s="38" t="s">
        <v>34</v>
      </c>
      <c r="G4" s="37">
        <v>14007</v>
      </c>
      <c r="H4" s="39" t="s">
        <v>35</v>
      </c>
      <c r="I4" s="40">
        <v>36.005626879884304</v>
      </c>
      <c r="J4" s="41">
        <v>21.459754043775298</v>
      </c>
      <c r="K4" s="41">
        <v>32.307072369194898</v>
      </c>
      <c r="L4" s="42">
        <v>35.022042951547803</v>
      </c>
      <c r="M4" s="43">
        <f>AVERAGE(I4:L4)</f>
        <v>31.198624061100574</v>
      </c>
      <c r="N4" s="43">
        <f>_xlfn.STDEV.S(I4:L4)</f>
        <v>6.6783245148689412</v>
      </c>
      <c r="O4" s="43">
        <v>4</v>
      </c>
      <c r="P4" s="44">
        <v>4.2919508087550602</v>
      </c>
      <c r="Q4" s="41">
        <v>28.2505687826784</v>
      </c>
      <c r="R4" s="41">
        <v>28.378750190720002</v>
      </c>
      <c r="S4" s="42">
        <v>87.541744484269998</v>
      </c>
      <c r="T4" s="43">
        <f>AVERAGE(P4:S4)</f>
        <v>37.115753566605861</v>
      </c>
      <c r="U4" s="43">
        <f>_xlfn.STDEV.S(P4:S4)</f>
        <v>35.473508034203313</v>
      </c>
      <c r="V4" s="43">
        <v>4</v>
      </c>
      <c r="W4" s="45">
        <v>0</v>
      </c>
      <c r="X4" s="46">
        <v>0</v>
      </c>
      <c r="Y4" s="46">
        <v>0</v>
      </c>
      <c r="Z4" s="46">
        <v>0</v>
      </c>
      <c r="AA4" s="46">
        <v>0.48871426023234499</v>
      </c>
      <c r="AB4" s="47">
        <v>0</v>
      </c>
      <c r="AC4" s="48" t="s">
        <v>36</v>
      </c>
      <c r="AD4" s="49" t="s">
        <v>36</v>
      </c>
      <c r="AE4" s="50" t="s">
        <v>37</v>
      </c>
      <c r="AF4" s="51" t="s">
        <v>37</v>
      </c>
      <c r="AG4" s="52"/>
      <c r="AH4" s="53"/>
      <c r="AI4" s="53"/>
      <c r="AJ4" s="53"/>
      <c r="AK4" s="53"/>
      <c r="AL4" s="54"/>
    </row>
    <row r="5" spans="1:41" ht="16" thickBot="1">
      <c r="A5" s="55" t="s">
        <v>32</v>
      </c>
      <c r="B5" s="56">
        <v>11900001</v>
      </c>
      <c r="C5" s="57">
        <v>11950000</v>
      </c>
      <c r="D5" s="58" t="s">
        <v>33</v>
      </c>
      <c r="E5" s="59">
        <v>225620</v>
      </c>
      <c r="F5" s="60" t="s">
        <v>38</v>
      </c>
      <c r="G5" s="59">
        <v>320816</v>
      </c>
      <c r="H5" s="61" t="s">
        <v>39</v>
      </c>
      <c r="I5" s="62">
        <v>44.314617698319097</v>
      </c>
      <c r="J5" s="63">
        <v>38.6275572787955</v>
      </c>
      <c r="K5" s="63">
        <v>21.885436121067499</v>
      </c>
      <c r="L5" s="64">
        <v>39.691648678420897</v>
      </c>
      <c r="M5" s="43">
        <f t="shared" ref="M5:M68" si="0">AVERAGE(I5:L5)</f>
        <v>36.129814944150752</v>
      </c>
      <c r="N5" s="43">
        <f t="shared" ref="N5:N68" si="1">_xlfn.STDEV.S(I5:L5)</f>
        <v>9.8118754663418777</v>
      </c>
      <c r="O5" s="43">
        <v>5</v>
      </c>
      <c r="P5" s="65">
        <v>4.2919508087550602</v>
      </c>
      <c r="Q5" s="63">
        <v>44.8685504195481</v>
      </c>
      <c r="R5" s="63">
        <v>70.946875476799903</v>
      </c>
      <c r="S5" s="64">
        <v>137.56559847528101</v>
      </c>
      <c r="T5" s="43">
        <f t="shared" ref="T5:T68" si="2">AVERAGE(P5:S5)</f>
        <v>64.418243795096018</v>
      </c>
      <c r="U5" s="43">
        <f t="shared" ref="U5:U68" si="3">_xlfn.STDEV.S(P5:S5)</f>
        <v>55.947952443026253</v>
      </c>
      <c r="V5" s="43">
        <v>5</v>
      </c>
      <c r="W5" s="66">
        <v>0</v>
      </c>
      <c r="X5" s="67">
        <v>0</v>
      </c>
      <c r="Y5" s="67">
        <v>0</v>
      </c>
      <c r="Z5" s="67">
        <v>0</v>
      </c>
      <c r="AA5" s="67">
        <v>0</v>
      </c>
      <c r="AB5" s="68">
        <v>0.210354197935059</v>
      </c>
      <c r="AC5" s="69" t="s">
        <v>36</v>
      </c>
      <c r="AD5" s="70" t="s">
        <v>36</v>
      </c>
      <c r="AE5" s="71" t="s">
        <v>37</v>
      </c>
      <c r="AF5" s="72" t="s">
        <v>37</v>
      </c>
      <c r="AG5" s="73"/>
      <c r="AH5" s="74"/>
      <c r="AI5" s="74"/>
      <c r="AJ5" s="74"/>
      <c r="AK5" s="74"/>
      <c r="AL5" s="75"/>
    </row>
    <row r="6" spans="1:41" ht="16" thickBot="1">
      <c r="A6" s="55" t="s">
        <v>32</v>
      </c>
      <c r="B6" s="56">
        <v>12550001</v>
      </c>
      <c r="C6" s="57">
        <v>12600000</v>
      </c>
      <c r="D6" s="58" t="s">
        <v>33</v>
      </c>
      <c r="E6" s="59">
        <v>-233913</v>
      </c>
      <c r="F6" s="60" t="s">
        <v>40</v>
      </c>
      <c r="G6" s="59">
        <v>66960</v>
      </c>
      <c r="H6" s="61" t="s">
        <v>41</v>
      </c>
      <c r="I6" s="62">
        <v>38.775290486029199</v>
      </c>
      <c r="J6" s="63">
        <v>30.043655661285399</v>
      </c>
      <c r="K6" s="63">
        <v>38.560054118071299</v>
      </c>
      <c r="L6" s="64">
        <v>35.022042951547803</v>
      </c>
      <c r="M6" s="43">
        <f t="shared" si="0"/>
        <v>35.600260804233422</v>
      </c>
      <c r="N6" s="43">
        <f t="shared" si="1"/>
        <v>4.0845802126503514</v>
      </c>
      <c r="O6" s="43">
        <v>6</v>
      </c>
      <c r="P6" s="65">
        <v>38.6275572787955</v>
      </c>
      <c r="Q6" s="63">
        <v>31.574165110052402</v>
      </c>
      <c r="R6" s="63">
        <v>28.378750190720002</v>
      </c>
      <c r="S6" s="64">
        <v>562.76835739887895</v>
      </c>
      <c r="T6" s="43">
        <f t="shared" si="2"/>
        <v>165.3372074946117</v>
      </c>
      <c r="U6" s="43">
        <f t="shared" si="3"/>
        <v>264.98869466896002</v>
      </c>
      <c r="V6" s="43">
        <v>6</v>
      </c>
      <c r="W6" s="66">
        <v>0</v>
      </c>
      <c r="X6" s="67">
        <v>0</v>
      </c>
      <c r="Y6" s="67">
        <v>0</v>
      </c>
      <c r="Z6" s="67">
        <v>0</v>
      </c>
      <c r="AA6" s="67">
        <v>0.73307139034851698</v>
      </c>
      <c r="AB6" s="68">
        <v>0</v>
      </c>
      <c r="AC6" s="69" t="s">
        <v>36</v>
      </c>
      <c r="AD6" s="70" t="s">
        <v>36</v>
      </c>
      <c r="AE6" s="71" t="s">
        <v>37</v>
      </c>
      <c r="AF6" s="72" t="s">
        <v>37</v>
      </c>
      <c r="AG6" s="73"/>
      <c r="AH6" s="74"/>
      <c r="AI6" s="74"/>
      <c r="AJ6" s="74"/>
      <c r="AK6" s="74"/>
      <c r="AL6" s="75"/>
    </row>
    <row r="7" spans="1:41" ht="16" thickBot="1">
      <c r="A7" s="55" t="s">
        <v>32</v>
      </c>
      <c r="B7" s="56">
        <v>14800001</v>
      </c>
      <c r="C7" s="57">
        <v>14850000</v>
      </c>
      <c r="D7" s="58" t="s">
        <v>42</v>
      </c>
      <c r="E7" s="59">
        <v>29717</v>
      </c>
      <c r="F7" s="60" t="s">
        <v>43</v>
      </c>
      <c r="G7" s="59">
        <v>12296</v>
      </c>
      <c r="H7" s="61" t="s">
        <v>44</v>
      </c>
      <c r="I7" s="62">
        <v>33.235963273739301</v>
      </c>
      <c r="J7" s="63">
        <v>47.211458896305601</v>
      </c>
      <c r="K7" s="63">
        <v>33.3492359940076</v>
      </c>
      <c r="L7" s="64">
        <v>32.687240088111302</v>
      </c>
      <c r="M7" s="43">
        <f t="shared" si="0"/>
        <v>36.620974563040953</v>
      </c>
      <c r="N7" s="43">
        <f t="shared" si="1"/>
        <v>7.0662389813623268</v>
      </c>
      <c r="O7" s="43">
        <v>7</v>
      </c>
      <c r="P7" s="65">
        <v>90.130966983856197</v>
      </c>
      <c r="Q7" s="63">
        <v>36.5595596011133</v>
      </c>
      <c r="R7" s="63">
        <v>146.623542652053</v>
      </c>
      <c r="S7" s="64">
        <v>50.0238539910114</v>
      </c>
      <c r="T7" s="43">
        <f t="shared" si="2"/>
        <v>80.834480807008475</v>
      </c>
      <c r="U7" s="43">
        <f t="shared" si="3"/>
        <v>49.41048703217524</v>
      </c>
      <c r="V7" s="43">
        <v>7</v>
      </c>
      <c r="W7" s="66">
        <v>0</v>
      </c>
      <c r="X7" s="67">
        <v>0</v>
      </c>
      <c r="Y7" s="67">
        <v>0</v>
      </c>
      <c r="Z7" s="67">
        <v>0</v>
      </c>
      <c r="AA7" s="67">
        <v>0</v>
      </c>
      <c r="AB7" s="68">
        <v>0</v>
      </c>
      <c r="AC7" s="69" t="s">
        <v>36</v>
      </c>
      <c r="AD7" s="70" t="s">
        <v>36</v>
      </c>
      <c r="AE7" s="71" t="s">
        <v>37</v>
      </c>
      <c r="AF7" s="72" t="s">
        <v>37</v>
      </c>
      <c r="AG7" s="73"/>
      <c r="AH7" s="74"/>
      <c r="AI7" s="74"/>
      <c r="AJ7" s="74"/>
      <c r="AK7" s="74"/>
      <c r="AL7" s="75"/>
    </row>
    <row r="8" spans="1:41" ht="16" thickBot="1">
      <c r="A8" s="55" t="s">
        <v>32</v>
      </c>
      <c r="B8" s="56">
        <v>19400001</v>
      </c>
      <c r="C8" s="57">
        <v>19450000</v>
      </c>
      <c r="D8" s="58" t="s">
        <v>45</v>
      </c>
      <c r="E8" s="59">
        <v>50537</v>
      </c>
      <c r="F8" s="60" t="s">
        <v>46</v>
      </c>
      <c r="G8" s="59">
        <v>70909</v>
      </c>
      <c r="H8" s="61" t="s">
        <v>47</v>
      </c>
      <c r="I8" s="62">
        <v>451.45516780162598</v>
      </c>
      <c r="J8" s="63">
        <v>502.15824462434199</v>
      </c>
      <c r="K8" s="63">
        <v>155.28238009709801</v>
      </c>
      <c r="L8" s="64">
        <v>249.82390638770801</v>
      </c>
      <c r="M8" s="43">
        <f t="shared" si="0"/>
        <v>339.67992472769345</v>
      </c>
      <c r="N8" s="43">
        <f t="shared" si="1"/>
        <v>164.28579559047162</v>
      </c>
      <c r="O8" s="43">
        <v>8</v>
      </c>
      <c r="P8" s="65">
        <v>4.2919508087550602</v>
      </c>
      <c r="Q8" s="63">
        <v>36.5595596011133</v>
      </c>
      <c r="R8" s="63">
        <v>61.487292079893201</v>
      </c>
      <c r="S8" s="64">
        <v>25.0119269955057</v>
      </c>
      <c r="T8" s="43">
        <f t="shared" si="2"/>
        <v>31.837682371316816</v>
      </c>
      <c r="U8" s="43">
        <f t="shared" si="3"/>
        <v>23.852000225077582</v>
      </c>
      <c r="V8" s="43">
        <v>8</v>
      </c>
      <c r="W8" s="66">
        <v>0</v>
      </c>
      <c r="X8" s="67">
        <v>0</v>
      </c>
      <c r="Y8" s="67">
        <v>0</v>
      </c>
      <c r="Z8" s="67">
        <v>0</v>
      </c>
      <c r="AA8" s="67">
        <v>0.24435713011617199</v>
      </c>
      <c r="AB8" s="68">
        <v>0</v>
      </c>
      <c r="AC8" s="69" t="s">
        <v>36</v>
      </c>
      <c r="AD8" s="70" t="s">
        <v>36</v>
      </c>
      <c r="AE8" s="71" t="s">
        <v>37</v>
      </c>
      <c r="AF8" s="72" t="s">
        <v>37</v>
      </c>
      <c r="AG8" s="73"/>
      <c r="AH8" s="74"/>
      <c r="AI8" s="74"/>
      <c r="AJ8" s="74"/>
      <c r="AK8" s="74"/>
      <c r="AL8" s="75"/>
    </row>
    <row r="9" spans="1:41" ht="16" thickBot="1">
      <c r="A9" s="55" t="s">
        <v>32</v>
      </c>
      <c r="B9" s="56">
        <v>22100001</v>
      </c>
      <c r="C9" s="57">
        <v>22150000</v>
      </c>
      <c r="D9" s="58" t="s">
        <v>33</v>
      </c>
      <c r="E9" s="59">
        <v>-24130</v>
      </c>
      <c r="F9" s="60" t="s">
        <v>48</v>
      </c>
      <c r="G9" s="59">
        <v>667663</v>
      </c>
      <c r="H9" s="61" t="s">
        <v>49</v>
      </c>
      <c r="I9" s="62">
        <v>33.235963273739301</v>
      </c>
      <c r="J9" s="63">
        <v>17.167803235020202</v>
      </c>
      <c r="K9" s="63">
        <v>42.728708617322297</v>
      </c>
      <c r="L9" s="64">
        <v>30.352437224674802</v>
      </c>
      <c r="M9" s="43">
        <f t="shared" si="0"/>
        <v>30.87122808768915</v>
      </c>
      <c r="N9" s="43">
        <f t="shared" si="1"/>
        <v>10.555327464730233</v>
      </c>
      <c r="O9" s="43">
        <v>9</v>
      </c>
      <c r="P9" s="65">
        <v>30.043655661285399</v>
      </c>
      <c r="Q9" s="63">
        <v>21.603376127930598</v>
      </c>
      <c r="R9" s="63">
        <v>42.568125286079898</v>
      </c>
      <c r="S9" s="64">
        <v>25.0119269955057</v>
      </c>
      <c r="T9" s="43">
        <f t="shared" si="2"/>
        <v>29.806771017700402</v>
      </c>
      <c r="U9" s="43">
        <f t="shared" si="3"/>
        <v>9.1868473738660867</v>
      </c>
      <c r="V9" s="43">
        <v>9</v>
      </c>
      <c r="W9" s="66">
        <v>0</v>
      </c>
      <c r="X9" s="67">
        <v>0</v>
      </c>
      <c r="Y9" s="67">
        <v>0</v>
      </c>
      <c r="Z9" s="67">
        <v>0</v>
      </c>
      <c r="AA9" s="67">
        <v>0.73307139034851698</v>
      </c>
      <c r="AB9" s="68">
        <v>0.105177098967529</v>
      </c>
      <c r="AC9" s="69" t="s">
        <v>36</v>
      </c>
      <c r="AD9" s="70" t="s">
        <v>36</v>
      </c>
      <c r="AE9" s="71" t="s">
        <v>37</v>
      </c>
      <c r="AF9" s="72" t="s">
        <v>37</v>
      </c>
      <c r="AG9" s="73"/>
      <c r="AH9" s="74"/>
      <c r="AI9" s="74"/>
      <c r="AJ9" s="74"/>
      <c r="AK9" s="74"/>
      <c r="AL9" s="75"/>
    </row>
    <row r="10" spans="1:41" ht="16" thickBot="1">
      <c r="A10" s="55" t="s">
        <v>32</v>
      </c>
      <c r="B10" s="56">
        <v>22400001</v>
      </c>
      <c r="C10" s="57">
        <v>22450000</v>
      </c>
      <c r="D10" s="58" t="s">
        <v>50</v>
      </c>
      <c r="E10" s="59">
        <v>-52847</v>
      </c>
      <c r="F10" s="60" t="s">
        <v>51</v>
      </c>
      <c r="G10" s="59">
        <v>14417</v>
      </c>
      <c r="H10" s="61" t="s">
        <v>52</v>
      </c>
      <c r="I10" s="62">
        <v>127.404525882667</v>
      </c>
      <c r="J10" s="63">
        <v>51.503409705060697</v>
      </c>
      <c r="K10" s="63">
        <v>85.457417234644495</v>
      </c>
      <c r="L10" s="64">
        <v>67.709283039659098</v>
      </c>
      <c r="M10" s="43">
        <f t="shared" si="0"/>
        <v>83.018658965507825</v>
      </c>
      <c r="N10" s="43">
        <f t="shared" si="1"/>
        <v>32.678436575567261</v>
      </c>
      <c r="O10" s="43">
        <v>10</v>
      </c>
      <c r="P10" s="65">
        <v>0</v>
      </c>
      <c r="Q10" s="63">
        <v>530.11361421614197</v>
      </c>
      <c r="R10" s="63">
        <v>151.353334350506</v>
      </c>
      <c r="S10" s="64">
        <v>2826.3477504921502</v>
      </c>
      <c r="T10" s="43">
        <f t="shared" si="2"/>
        <v>876.9536747646996</v>
      </c>
      <c r="U10" s="43">
        <f t="shared" si="3"/>
        <v>1318.5824322323213</v>
      </c>
      <c r="V10" s="43">
        <v>10</v>
      </c>
      <c r="W10" s="66">
        <v>0</v>
      </c>
      <c r="X10" s="67">
        <v>0</v>
      </c>
      <c r="Y10" s="67">
        <v>0</v>
      </c>
      <c r="Z10" s="67">
        <v>0</v>
      </c>
      <c r="AA10" s="67">
        <v>0.97742852046468898</v>
      </c>
      <c r="AB10" s="68">
        <v>0</v>
      </c>
      <c r="AC10" s="69" t="s">
        <v>36</v>
      </c>
      <c r="AD10" s="70" t="s">
        <v>36</v>
      </c>
      <c r="AE10" s="71" t="s">
        <v>37</v>
      </c>
      <c r="AF10" s="72" t="s">
        <v>37</v>
      </c>
      <c r="AG10" s="73"/>
      <c r="AH10" s="74"/>
      <c r="AI10" s="74"/>
      <c r="AJ10" s="74"/>
      <c r="AK10" s="74"/>
      <c r="AL10" s="75"/>
    </row>
    <row r="11" spans="1:41" ht="16" thickBot="1">
      <c r="A11" s="55" t="s">
        <v>32</v>
      </c>
      <c r="B11" s="56">
        <v>36600001</v>
      </c>
      <c r="C11" s="57">
        <v>36650000</v>
      </c>
      <c r="D11" s="58" t="s">
        <v>33</v>
      </c>
      <c r="E11" s="59">
        <v>-17047</v>
      </c>
      <c r="F11" s="60" t="s">
        <v>53</v>
      </c>
      <c r="G11" s="59">
        <v>258946</v>
      </c>
      <c r="H11" s="61" t="s">
        <v>54</v>
      </c>
      <c r="I11" s="62">
        <v>30.466299667594399</v>
      </c>
      <c r="J11" s="63">
        <v>51.503409705060697</v>
      </c>
      <c r="K11" s="63">
        <v>32.307072369194898</v>
      </c>
      <c r="L11" s="64">
        <v>28.017634361238301</v>
      </c>
      <c r="M11" s="43">
        <f t="shared" si="0"/>
        <v>35.573604025772077</v>
      </c>
      <c r="N11" s="43">
        <f t="shared" si="1"/>
        <v>10.764233575778196</v>
      </c>
      <c r="O11" s="43">
        <v>11</v>
      </c>
      <c r="P11" s="65">
        <v>72.963163748835996</v>
      </c>
      <c r="Q11" s="63">
        <v>39.883155928487199</v>
      </c>
      <c r="R11" s="63">
        <v>18.9191667938133</v>
      </c>
      <c r="S11" s="64">
        <v>25.0119269955057</v>
      </c>
      <c r="T11" s="43">
        <f t="shared" si="2"/>
        <v>39.194353366660543</v>
      </c>
      <c r="U11" s="43">
        <f t="shared" si="3"/>
        <v>24.173204255493964</v>
      </c>
      <c r="V11" s="43">
        <v>11</v>
      </c>
      <c r="W11" s="66">
        <v>0</v>
      </c>
      <c r="X11" s="67">
        <v>0</v>
      </c>
      <c r="Y11" s="67">
        <v>0</v>
      </c>
      <c r="Z11" s="67">
        <v>0</v>
      </c>
      <c r="AA11" s="67">
        <v>0</v>
      </c>
      <c r="AB11" s="68">
        <v>0.105177098967529</v>
      </c>
      <c r="AC11" s="69" t="s">
        <v>36</v>
      </c>
      <c r="AD11" s="70" t="s">
        <v>36</v>
      </c>
      <c r="AE11" s="71" t="s">
        <v>37</v>
      </c>
      <c r="AF11" s="72" t="s">
        <v>37</v>
      </c>
      <c r="AG11" s="73"/>
      <c r="AH11" s="74"/>
      <c r="AI11" s="74"/>
      <c r="AJ11" s="74"/>
      <c r="AK11" s="74"/>
      <c r="AL11" s="75"/>
    </row>
    <row r="12" spans="1:41" ht="16" thickBot="1">
      <c r="A12" s="55" t="s">
        <v>32</v>
      </c>
      <c r="B12" s="56">
        <v>39500001</v>
      </c>
      <c r="C12" s="57">
        <v>39550000</v>
      </c>
      <c r="D12" s="58" t="s">
        <v>33</v>
      </c>
      <c r="E12" s="59">
        <v>-443142</v>
      </c>
      <c r="F12" s="60" t="s">
        <v>55</v>
      </c>
      <c r="G12" s="59">
        <v>67857</v>
      </c>
      <c r="H12" s="61" t="s">
        <v>56</v>
      </c>
      <c r="I12" s="62">
        <v>27.6966360614494</v>
      </c>
      <c r="J12" s="63">
        <v>25.751704852530299</v>
      </c>
      <c r="K12" s="63">
        <v>27.096254245131199</v>
      </c>
      <c r="L12" s="64">
        <v>23.3480286343652</v>
      </c>
      <c r="M12" s="43">
        <f t="shared" si="0"/>
        <v>25.973155948369026</v>
      </c>
      <c r="N12" s="43">
        <f t="shared" si="1"/>
        <v>1.9297726538766813</v>
      </c>
      <c r="O12" s="43">
        <v>12</v>
      </c>
      <c r="P12" s="65">
        <v>141.634376688917</v>
      </c>
      <c r="Q12" s="63">
        <v>24.926972455304501</v>
      </c>
      <c r="R12" s="63">
        <v>435.14083625770598</v>
      </c>
      <c r="S12" s="64">
        <v>50.0238539910114</v>
      </c>
      <c r="T12" s="43">
        <f t="shared" si="2"/>
        <v>162.93150984823473</v>
      </c>
      <c r="U12" s="43">
        <f t="shared" si="3"/>
        <v>188.27716834259149</v>
      </c>
      <c r="V12" s="43">
        <v>12</v>
      </c>
      <c r="W12" s="66">
        <v>0</v>
      </c>
      <c r="X12" s="67">
        <v>0</v>
      </c>
      <c r="Y12" s="67">
        <v>0.149534988885657</v>
      </c>
      <c r="Z12" s="67">
        <v>0</v>
      </c>
      <c r="AA12" s="67">
        <v>0</v>
      </c>
      <c r="AB12" s="68">
        <v>0.210354197935059</v>
      </c>
      <c r="AC12" s="69" t="s">
        <v>36</v>
      </c>
      <c r="AD12" s="70" t="s">
        <v>36</v>
      </c>
      <c r="AE12" s="71" t="s">
        <v>37</v>
      </c>
      <c r="AF12" s="72" t="s">
        <v>37</v>
      </c>
      <c r="AG12" s="73"/>
      <c r="AH12" s="74"/>
      <c r="AI12" s="74"/>
      <c r="AJ12" s="74"/>
      <c r="AK12" s="74"/>
      <c r="AL12" s="75"/>
    </row>
    <row r="13" spans="1:41" ht="16" thickBot="1">
      <c r="A13" s="55" t="s">
        <v>32</v>
      </c>
      <c r="B13" s="56">
        <v>56600001</v>
      </c>
      <c r="C13" s="57">
        <v>56650000</v>
      </c>
      <c r="D13" s="58" t="s">
        <v>33</v>
      </c>
      <c r="E13" s="59">
        <v>-13222</v>
      </c>
      <c r="F13" s="60" t="s">
        <v>57</v>
      </c>
      <c r="G13" s="59">
        <v>102465169</v>
      </c>
      <c r="H13" s="61" t="s">
        <v>58</v>
      </c>
      <c r="I13" s="62">
        <v>47.084281304464</v>
      </c>
      <c r="J13" s="63">
        <v>42.919508087550597</v>
      </c>
      <c r="K13" s="63">
        <v>36.475726868445797</v>
      </c>
      <c r="L13" s="64">
        <v>23.3480286343652</v>
      </c>
      <c r="M13" s="43">
        <f t="shared" si="0"/>
        <v>37.456886223706398</v>
      </c>
      <c r="N13" s="43">
        <f t="shared" si="1"/>
        <v>10.36901650471362</v>
      </c>
      <c r="O13" s="43">
        <v>13</v>
      </c>
      <c r="P13" s="65">
        <v>17.167803235020202</v>
      </c>
      <c r="Q13" s="63">
        <v>29.912366946365399</v>
      </c>
      <c r="R13" s="63">
        <v>33.108541889173303</v>
      </c>
      <c r="S13" s="64">
        <v>25.0119269955057</v>
      </c>
      <c r="T13" s="43">
        <f t="shared" si="2"/>
        <v>26.300159766516149</v>
      </c>
      <c r="U13" s="43">
        <f t="shared" si="3"/>
        <v>6.9392984114374379</v>
      </c>
      <c r="V13" s="43">
        <v>13</v>
      </c>
      <c r="W13" s="66">
        <v>0</v>
      </c>
      <c r="X13" s="67">
        <v>0</v>
      </c>
      <c r="Y13" s="67">
        <v>0</v>
      </c>
      <c r="Z13" s="67">
        <v>6.4307161093858894E-2</v>
      </c>
      <c r="AA13" s="67">
        <v>0</v>
      </c>
      <c r="AB13" s="68">
        <v>0</v>
      </c>
      <c r="AC13" s="69" t="s">
        <v>36</v>
      </c>
      <c r="AD13" s="70" t="s">
        <v>36</v>
      </c>
      <c r="AE13" s="71" t="s">
        <v>37</v>
      </c>
      <c r="AF13" s="72" t="s">
        <v>37</v>
      </c>
      <c r="AG13" s="73"/>
      <c r="AH13" s="74"/>
      <c r="AI13" s="74"/>
      <c r="AJ13" s="74"/>
      <c r="AK13" s="74"/>
      <c r="AL13" s="75"/>
    </row>
    <row r="14" spans="1:41" ht="16" thickBot="1">
      <c r="A14" s="55" t="s">
        <v>32</v>
      </c>
      <c r="B14" s="56">
        <v>62000001</v>
      </c>
      <c r="C14" s="57">
        <v>62050000</v>
      </c>
      <c r="D14" s="58" t="s">
        <v>59</v>
      </c>
      <c r="E14" s="59">
        <v>140428</v>
      </c>
      <c r="F14" s="60" t="s">
        <v>60</v>
      </c>
      <c r="G14" s="59">
        <v>94229</v>
      </c>
      <c r="H14" s="61" t="s">
        <v>61</v>
      </c>
      <c r="I14" s="62">
        <v>30.466299667594399</v>
      </c>
      <c r="J14" s="63">
        <v>38.6275572787955</v>
      </c>
      <c r="K14" s="63">
        <v>19.801108871442</v>
      </c>
      <c r="L14" s="64">
        <v>28.017634361238301</v>
      </c>
      <c r="M14" s="43">
        <f t="shared" si="0"/>
        <v>29.228150044767553</v>
      </c>
      <c r="N14" s="43">
        <f t="shared" si="1"/>
        <v>7.7506198535611297</v>
      </c>
      <c r="O14" s="43">
        <v>14</v>
      </c>
      <c r="P14" s="65">
        <v>927.06137469109206</v>
      </c>
      <c r="Q14" s="63">
        <v>16.6179816368697</v>
      </c>
      <c r="R14" s="63">
        <v>28.378750190720002</v>
      </c>
      <c r="S14" s="64">
        <v>50.0238539910114</v>
      </c>
      <c r="T14" s="43">
        <f t="shared" si="2"/>
        <v>255.52049012742327</v>
      </c>
      <c r="U14" s="43">
        <f t="shared" si="3"/>
        <v>447.90765628958519</v>
      </c>
      <c r="V14" s="43">
        <v>14</v>
      </c>
      <c r="W14" s="66">
        <v>0</v>
      </c>
      <c r="X14" s="67">
        <v>0</v>
      </c>
      <c r="Y14" s="67">
        <v>0</v>
      </c>
      <c r="Z14" s="67">
        <v>0</v>
      </c>
      <c r="AA14" s="67">
        <v>0.24435713011617199</v>
      </c>
      <c r="AB14" s="68">
        <v>0.105177098967529</v>
      </c>
      <c r="AC14" s="69" t="s">
        <v>36</v>
      </c>
      <c r="AD14" s="70" t="s">
        <v>36</v>
      </c>
      <c r="AE14" s="71" t="s">
        <v>37</v>
      </c>
      <c r="AF14" s="72" t="s">
        <v>37</v>
      </c>
      <c r="AG14" s="73"/>
      <c r="AH14" s="74"/>
      <c r="AI14" s="74"/>
      <c r="AJ14" s="74"/>
      <c r="AK14" s="74"/>
      <c r="AL14" s="75"/>
    </row>
    <row r="15" spans="1:41" ht="16" thickBot="1">
      <c r="A15" s="55" t="s">
        <v>32</v>
      </c>
      <c r="B15" s="56">
        <v>80050001</v>
      </c>
      <c r="C15" s="57">
        <v>80100000</v>
      </c>
      <c r="D15" s="58" t="s">
        <v>33</v>
      </c>
      <c r="E15" s="59">
        <v>-57627</v>
      </c>
      <c r="F15" s="60" t="s">
        <v>62</v>
      </c>
      <c r="G15" s="59">
        <v>320769</v>
      </c>
      <c r="H15" s="61" t="s">
        <v>63</v>
      </c>
      <c r="I15" s="62">
        <v>49.853944910609002</v>
      </c>
      <c r="J15" s="63">
        <v>30.043655661285399</v>
      </c>
      <c r="K15" s="63">
        <v>45.855199491760501</v>
      </c>
      <c r="L15" s="64">
        <v>51.3656629956035</v>
      </c>
      <c r="M15" s="43">
        <f t="shared" si="0"/>
        <v>44.279615764814601</v>
      </c>
      <c r="N15" s="43">
        <f t="shared" si="1"/>
        <v>9.7712202399447232</v>
      </c>
      <c r="O15" s="43">
        <v>15</v>
      </c>
      <c r="P15" s="65">
        <v>4.2919508087550602</v>
      </c>
      <c r="Q15" s="63">
        <v>719.55860487645703</v>
      </c>
      <c r="R15" s="63">
        <v>37.8383335876266</v>
      </c>
      <c r="S15" s="64">
        <v>37.517890493258598</v>
      </c>
      <c r="T15" s="43">
        <f t="shared" si="2"/>
        <v>199.80169494152432</v>
      </c>
      <c r="U15" s="43">
        <f t="shared" si="3"/>
        <v>346.86186928095111</v>
      </c>
      <c r="V15" s="43">
        <v>15</v>
      </c>
      <c r="W15" s="66">
        <v>0</v>
      </c>
      <c r="X15" s="67">
        <v>0</v>
      </c>
      <c r="Y15" s="67">
        <v>0</v>
      </c>
      <c r="Z15" s="67">
        <v>0</v>
      </c>
      <c r="AA15" s="67">
        <v>0</v>
      </c>
      <c r="AB15" s="68">
        <v>0</v>
      </c>
      <c r="AC15" s="69" t="s">
        <v>36</v>
      </c>
      <c r="AD15" s="70" t="s">
        <v>36</v>
      </c>
      <c r="AE15" s="71" t="s">
        <v>37</v>
      </c>
      <c r="AF15" s="72" t="s">
        <v>37</v>
      </c>
      <c r="AG15" s="73"/>
      <c r="AH15" s="74"/>
      <c r="AI15" s="74"/>
      <c r="AJ15" s="74"/>
      <c r="AK15" s="74"/>
      <c r="AL15" s="75"/>
    </row>
    <row r="16" spans="1:41" ht="16" thickBot="1">
      <c r="A16" s="55" t="s">
        <v>32</v>
      </c>
      <c r="B16" s="56">
        <v>83100001</v>
      </c>
      <c r="C16" s="57">
        <v>83150000</v>
      </c>
      <c r="D16" s="58" t="s">
        <v>33</v>
      </c>
      <c r="E16" s="59">
        <v>-359735</v>
      </c>
      <c r="F16" s="60" t="s">
        <v>64</v>
      </c>
      <c r="G16" s="59">
        <v>69082</v>
      </c>
      <c r="H16" s="61" t="s">
        <v>65</v>
      </c>
      <c r="I16" s="62">
        <v>33.235963273739301</v>
      </c>
      <c r="J16" s="63">
        <v>30.043655661285399</v>
      </c>
      <c r="K16" s="63">
        <v>38.560054118071299</v>
      </c>
      <c r="L16" s="64">
        <v>39.691648678420897</v>
      </c>
      <c r="M16" s="43">
        <f t="shared" si="0"/>
        <v>35.382830432879224</v>
      </c>
      <c r="N16" s="43">
        <f t="shared" si="1"/>
        <v>4.5378589246279066</v>
      </c>
      <c r="O16" s="43">
        <v>16</v>
      </c>
      <c r="P16" s="65">
        <v>25.751704852530299</v>
      </c>
      <c r="Q16" s="63">
        <v>9.9707889821217996</v>
      </c>
      <c r="R16" s="63">
        <v>85.136250572159895</v>
      </c>
      <c r="S16" s="64">
        <v>50.0238539910114</v>
      </c>
      <c r="T16" s="43">
        <f t="shared" si="2"/>
        <v>42.720649599455847</v>
      </c>
      <c r="U16" s="43">
        <f t="shared" si="3"/>
        <v>32.725721059229592</v>
      </c>
      <c r="V16" s="43">
        <v>16</v>
      </c>
      <c r="W16" s="66">
        <v>0</v>
      </c>
      <c r="X16" s="67">
        <v>0</v>
      </c>
      <c r="Y16" s="67">
        <v>0</v>
      </c>
      <c r="Z16" s="67">
        <v>0</v>
      </c>
      <c r="AA16" s="67">
        <v>0.48871426023234499</v>
      </c>
      <c r="AB16" s="68">
        <v>0.105177098967529</v>
      </c>
      <c r="AC16" s="69" t="s">
        <v>36</v>
      </c>
      <c r="AD16" s="70" t="s">
        <v>36</v>
      </c>
      <c r="AE16" s="71" t="s">
        <v>37</v>
      </c>
      <c r="AF16" s="72" t="s">
        <v>37</v>
      </c>
      <c r="AG16" s="73"/>
      <c r="AH16" s="74"/>
      <c r="AI16" s="74"/>
      <c r="AJ16" s="74"/>
      <c r="AK16" s="74"/>
      <c r="AL16" s="75"/>
    </row>
    <row r="17" spans="1:38" ht="16" thickBot="1">
      <c r="A17" s="55" t="s">
        <v>32</v>
      </c>
      <c r="B17" s="56">
        <v>83200001</v>
      </c>
      <c r="C17" s="57">
        <v>83250000</v>
      </c>
      <c r="D17" s="58" t="s">
        <v>33</v>
      </c>
      <c r="E17" s="59">
        <v>-259735</v>
      </c>
      <c r="F17" s="60" t="s">
        <v>64</v>
      </c>
      <c r="G17" s="59">
        <v>69082</v>
      </c>
      <c r="H17" s="61" t="s">
        <v>65</v>
      </c>
      <c r="I17" s="62">
        <v>55.3932721228989</v>
      </c>
      <c r="J17" s="63">
        <v>25.751704852530299</v>
      </c>
      <c r="K17" s="63">
        <v>37.517890493258598</v>
      </c>
      <c r="L17" s="64">
        <v>56.035268722476502</v>
      </c>
      <c r="M17" s="43">
        <f t="shared" si="0"/>
        <v>43.674534047791077</v>
      </c>
      <c r="N17" s="43">
        <f t="shared" si="1"/>
        <v>14.711091620395477</v>
      </c>
      <c r="O17" s="43">
        <v>17</v>
      </c>
      <c r="P17" s="65">
        <v>30.043655661285399</v>
      </c>
      <c r="Q17" s="63">
        <v>13.2943853094957</v>
      </c>
      <c r="R17" s="63">
        <v>42.568125286079898</v>
      </c>
      <c r="S17" s="64">
        <v>62.529817488764301</v>
      </c>
      <c r="T17" s="43">
        <f t="shared" si="2"/>
        <v>37.108995936406323</v>
      </c>
      <c r="U17" s="43">
        <f t="shared" si="3"/>
        <v>20.761141379733971</v>
      </c>
      <c r="V17" s="43">
        <v>17</v>
      </c>
      <c r="W17" s="66">
        <v>0</v>
      </c>
      <c r="X17" s="67">
        <v>0</v>
      </c>
      <c r="Y17" s="67">
        <v>2.9906997777131399E-2</v>
      </c>
      <c r="Z17" s="67">
        <v>0</v>
      </c>
      <c r="AA17" s="67">
        <v>0.97742852046468898</v>
      </c>
      <c r="AB17" s="68">
        <v>19.037054913122802</v>
      </c>
      <c r="AC17" s="69" t="s">
        <v>36</v>
      </c>
      <c r="AD17" s="70" t="s">
        <v>36</v>
      </c>
      <c r="AE17" s="71" t="s">
        <v>37</v>
      </c>
      <c r="AF17" s="72" t="s">
        <v>37</v>
      </c>
      <c r="AG17" s="73"/>
      <c r="AH17" s="74"/>
      <c r="AI17" s="74"/>
      <c r="AJ17" s="74"/>
      <c r="AK17" s="74"/>
      <c r="AL17" s="75"/>
    </row>
    <row r="18" spans="1:38" ht="16" thickBot="1">
      <c r="A18" s="55" t="s">
        <v>32</v>
      </c>
      <c r="B18" s="56">
        <v>87700001</v>
      </c>
      <c r="C18" s="57">
        <v>87750000</v>
      </c>
      <c r="D18" s="58" t="s">
        <v>33</v>
      </c>
      <c r="E18" s="59">
        <v>-11334</v>
      </c>
      <c r="F18" s="60" t="s">
        <v>66</v>
      </c>
      <c r="G18" s="59">
        <v>258633</v>
      </c>
      <c r="H18" s="61" t="s">
        <v>67</v>
      </c>
      <c r="I18" s="62">
        <v>47.084281304464</v>
      </c>
      <c r="J18" s="63">
        <v>60.087311322570798</v>
      </c>
      <c r="K18" s="63">
        <v>41.686544992509504</v>
      </c>
      <c r="L18" s="64">
        <v>37.356845814984297</v>
      </c>
      <c r="M18" s="43">
        <f t="shared" si="0"/>
        <v>46.553745858632148</v>
      </c>
      <c r="N18" s="43">
        <f t="shared" si="1"/>
        <v>9.8608903707192681</v>
      </c>
      <c r="O18" s="43">
        <v>18</v>
      </c>
      <c r="P18" s="65">
        <v>6755.5305729804604</v>
      </c>
      <c r="Q18" s="63">
        <v>24.926972455304501</v>
      </c>
      <c r="R18" s="63">
        <v>42.568125286079898</v>
      </c>
      <c r="S18" s="64">
        <v>37.517890493258598</v>
      </c>
      <c r="T18" s="43">
        <f t="shared" si="2"/>
        <v>1715.1358903037756</v>
      </c>
      <c r="U18" s="43">
        <f t="shared" si="3"/>
        <v>3360.2713097305318</v>
      </c>
      <c r="V18" s="43">
        <v>18</v>
      </c>
      <c r="W18" s="66">
        <v>0</v>
      </c>
      <c r="X18" s="67">
        <v>0</v>
      </c>
      <c r="Y18" s="67">
        <v>0</v>
      </c>
      <c r="Z18" s="67">
        <v>0</v>
      </c>
      <c r="AA18" s="67">
        <v>0.48871426023234499</v>
      </c>
      <c r="AB18" s="68">
        <v>0.105177098967529</v>
      </c>
      <c r="AC18" s="69" t="s">
        <v>36</v>
      </c>
      <c r="AD18" s="70" t="s">
        <v>36</v>
      </c>
      <c r="AE18" s="71" t="s">
        <v>37</v>
      </c>
      <c r="AF18" s="72" t="s">
        <v>37</v>
      </c>
      <c r="AG18" s="73"/>
      <c r="AH18" s="74"/>
      <c r="AI18" s="74"/>
      <c r="AJ18" s="74"/>
      <c r="AK18" s="74"/>
      <c r="AL18" s="75"/>
    </row>
    <row r="19" spans="1:38" ht="16" thickBot="1">
      <c r="A19" s="55" t="s">
        <v>32</v>
      </c>
      <c r="B19" s="56">
        <v>92000001</v>
      </c>
      <c r="C19" s="57">
        <v>92050000</v>
      </c>
      <c r="D19" s="58" t="s">
        <v>68</v>
      </c>
      <c r="E19" s="59">
        <v>-640</v>
      </c>
      <c r="F19" s="60" t="s">
        <v>69</v>
      </c>
      <c r="G19" s="59">
        <v>192285</v>
      </c>
      <c r="H19" s="61" t="s">
        <v>70</v>
      </c>
      <c r="I19" s="62">
        <v>573.320366472003</v>
      </c>
      <c r="J19" s="63">
        <v>523.61799866811702</v>
      </c>
      <c r="K19" s="63">
        <v>150.07156197303399</v>
      </c>
      <c r="L19" s="64">
        <v>275.50673788550898</v>
      </c>
      <c r="M19" s="43">
        <f t="shared" si="0"/>
        <v>380.62916624966573</v>
      </c>
      <c r="N19" s="43">
        <f t="shared" si="1"/>
        <v>201.48055214211459</v>
      </c>
      <c r="O19" s="43">
        <v>19</v>
      </c>
      <c r="P19" s="65">
        <v>4.2919508087550602</v>
      </c>
      <c r="Q19" s="63">
        <v>13088.3223371985</v>
      </c>
      <c r="R19" s="63">
        <v>52.027708682986599</v>
      </c>
      <c r="S19" s="64">
        <v>125.059634977529</v>
      </c>
      <c r="T19" s="43">
        <f t="shared" si="2"/>
        <v>3317.4254079169427</v>
      </c>
      <c r="U19" s="43">
        <f t="shared" si="3"/>
        <v>6514.1205973293363</v>
      </c>
      <c r="V19" s="43">
        <v>19</v>
      </c>
      <c r="W19" s="66">
        <v>0</v>
      </c>
      <c r="X19" s="67">
        <v>0</v>
      </c>
      <c r="Y19" s="67">
        <v>0</v>
      </c>
      <c r="Z19" s="67">
        <v>0</v>
      </c>
      <c r="AA19" s="67">
        <v>0</v>
      </c>
      <c r="AB19" s="68">
        <v>0</v>
      </c>
      <c r="AC19" s="69" t="s">
        <v>36</v>
      </c>
      <c r="AD19" s="70" t="s">
        <v>36</v>
      </c>
      <c r="AE19" s="71" t="s">
        <v>37</v>
      </c>
      <c r="AF19" s="72" t="s">
        <v>37</v>
      </c>
      <c r="AG19" s="73"/>
      <c r="AH19" s="74"/>
      <c r="AI19" s="74"/>
      <c r="AJ19" s="74"/>
      <c r="AK19" s="74"/>
      <c r="AL19" s="75"/>
    </row>
    <row r="20" spans="1:38" ht="16" thickBot="1">
      <c r="A20" s="55" t="s">
        <v>32</v>
      </c>
      <c r="B20" s="56">
        <v>95050001</v>
      </c>
      <c r="C20" s="57">
        <v>95100000</v>
      </c>
      <c r="D20" s="58" t="s">
        <v>33</v>
      </c>
      <c r="E20" s="59">
        <v>-796696</v>
      </c>
      <c r="F20" s="60" t="s">
        <v>71</v>
      </c>
      <c r="G20" s="59">
        <v>11800</v>
      </c>
      <c r="H20" s="61" t="s">
        <v>72</v>
      </c>
      <c r="I20" s="62">
        <v>49.853944910609002</v>
      </c>
      <c r="J20" s="63">
        <v>51.503409705060697</v>
      </c>
      <c r="K20" s="63">
        <v>43.770872242134999</v>
      </c>
      <c r="L20" s="64">
        <v>25.6828314978017</v>
      </c>
      <c r="M20" s="43">
        <f t="shared" si="0"/>
        <v>42.702764588901601</v>
      </c>
      <c r="N20" s="43">
        <f t="shared" si="1"/>
        <v>11.823841886044798</v>
      </c>
      <c r="O20" s="43">
        <v>20</v>
      </c>
      <c r="P20" s="65">
        <v>4.2919508087550602</v>
      </c>
      <c r="Q20" s="63">
        <v>83.089908184348303</v>
      </c>
      <c r="R20" s="63">
        <v>37.8383335876266</v>
      </c>
      <c r="S20" s="64">
        <v>62.529817488764301</v>
      </c>
      <c r="T20" s="43">
        <f t="shared" si="2"/>
        <v>46.937502517373566</v>
      </c>
      <c r="U20" s="43">
        <f t="shared" si="3"/>
        <v>33.919289877693934</v>
      </c>
      <c r="V20" s="43">
        <v>20</v>
      </c>
      <c r="W20" s="66">
        <v>0</v>
      </c>
      <c r="X20" s="67">
        <v>0</v>
      </c>
      <c r="Y20" s="67">
        <v>0</v>
      </c>
      <c r="Z20" s="67">
        <v>0</v>
      </c>
      <c r="AA20" s="67">
        <v>0.73307139034851698</v>
      </c>
      <c r="AB20" s="68">
        <v>0</v>
      </c>
      <c r="AC20" s="69" t="s">
        <v>36</v>
      </c>
      <c r="AD20" s="70" t="s">
        <v>36</v>
      </c>
      <c r="AE20" s="71" t="s">
        <v>37</v>
      </c>
      <c r="AF20" s="72" t="s">
        <v>37</v>
      </c>
      <c r="AG20" s="73"/>
      <c r="AH20" s="74"/>
      <c r="AI20" s="74"/>
      <c r="AJ20" s="74"/>
      <c r="AK20" s="74"/>
      <c r="AL20" s="75"/>
    </row>
    <row r="21" spans="1:38" ht="16" thickBot="1">
      <c r="A21" s="55" t="s">
        <v>32</v>
      </c>
      <c r="B21" s="56">
        <v>99000001</v>
      </c>
      <c r="C21" s="57">
        <v>99050000</v>
      </c>
      <c r="D21" s="58" t="s">
        <v>33</v>
      </c>
      <c r="E21" s="59">
        <v>1717186</v>
      </c>
      <c r="F21" s="60" t="s">
        <v>73</v>
      </c>
      <c r="G21" s="59">
        <v>241568</v>
      </c>
      <c r="H21" s="61" t="s">
        <v>74</v>
      </c>
      <c r="I21" s="62">
        <v>38.775290486029199</v>
      </c>
      <c r="J21" s="63">
        <v>25.751704852530299</v>
      </c>
      <c r="K21" s="63">
        <v>21.885436121067499</v>
      </c>
      <c r="L21" s="64">
        <v>25.6828314978017</v>
      </c>
      <c r="M21" s="43">
        <f t="shared" si="0"/>
        <v>28.023815739357175</v>
      </c>
      <c r="N21" s="43">
        <f t="shared" si="1"/>
        <v>7.3918109794512636</v>
      </c>
      <c r="O21" s="43">
        <v>21</v>
      </c>
      <c r="P21" s="65">
        <v>38.6275572787955</v>
      </c>
      <c r="Q21" s="63">
        <v>34.897761437426297</v>
      </c>
      <c r="R21" s="63">
        <v>47.297916984533302</v>
      </c>
      <c r="S21" s="64">
        <v>112.553671479776</v>
      </c>
      <c r="T21" s="43">
        <f t="shared" si="2"/>
        <v>58.344226795132769</v>
      </c>
      <c r="U21" s="43">
        <f t="shared" si="3"/>
        <v>36.511042384625398</v>
      </c>
      <c r="V21" s="43">
        <v>21</v>
      </c>
      <c r="W21" s="66">
        <v>0</v>
      </c>
      <c r="X21" s="67">
        <v>0</v>
      </c>
      <c r="Y21" s="67">
        <v>0</v>
      </c>
      <c r="Z21" s="67">
        <v>0</v>
      </c>
      <c r="AA21" s="67">
        <v>0.24435713011617199</v>
      </c>
      <c r="AB21" s="68">
        <v>0.105177098967529</v>
      </c>
      <c r="AC21" s="69" t="s">
        <v>36</v>
      </c>
      <c r="AD21" s="70" t="s">
        <v>36</v>
      </c>
      <c r="AE21" s="71" t="s">
        <v>37</v>
      </c>
      <c r="AF21" s="72" t="s">
        <v>37</v>
      </c>
      <c r="AG21" s="73"/>
      <c r="AH21" s="74"/>
      <c r="AI21" s="74"/>
      <c r="AJ21" s="74"/>
      <c r="AK21" s="74"/>
      <c r="AL21" s="75"/>
    </row>
    <row r="22" spans="1:38" ht="16" thickBot="1">
      <c r="A22" s="55" t="s">
        <v>32</v>
      </c>
      <c r="B22" s="56">
        <v>106900001</v>
      </c>
      <c r="C22" s="57">
        <v>106950000</v>
      </c>
      <c r="D22" s="58" t="s">
        <v>33</v>
      </c>
      <c r="E22" s="59">
        <v>-25192</v>
      </c>
      <c r="F22" s="60" t="s">
        <v>75</v>
      </c>
      <c r="G22" s="59">
        <v>14308</v>
      </c>
      <c r="H22" s="61" t="s">
        <v>76</v>
      </c>
      <c r="I22" s="62">
        <v>27.6966360614494</v>
      </c>
      <c r="J22" s="63">
        <v>8.5839016175101097</v>
      </c>
      <c r="K22" s="63">
        <v>26.054090620318501</v>
      </c>
      <c r="L22" s="64">
        <v>28.017634361238301</v>
      </c>
      <c r="M22" s="43">
        <f t="shared" si="0"/>
        <v>22.588065665129079</v>
      </c>
      <c r="N22" s="43">
        <f t="shared" si="1"/>
        <v>9.3756359318990352</v>
      </c>
      <c r="O22" s="43">
        <v>22</v>
      </c>
      <c r="P22" s="65">
        <v>90.130966983856197</v>
      </c>
      <c r="Q22" s="63">
        <v>4.9853944910608998</v>
      </c>
      <c r="R22" s="63">
        <v>33.108541889173303</v>
      </c>
      <c r="S22" s="64">
        <v>1113.0307513</v>
      </c>
      <c r="T22" s="43">
        <f t="shared" si="2"/>
        <v>310.31391366602259</v>
      </c>
      <c r="U22" s="43">
        <f t="shared" si="3"/>
        <v>536.31557072127214</v>
      </c>
      <c r="V22" s="43">
        <v>22</v>
      </c>
      <c r="W22" s="66">
        <v>0</v>
      </c>
      <c r="X22" s="67">
        <v>0</v>
      </c>
      <c r="Y22" s="67">
        <v>0</v>
      </c>
      <c r="Z22" s="67">
        <v>0</v>
      </c>
      <c r="AA22" s="67">
        <v>0.24435713011617199</v>
      </c>
      <c r="AB22" s="68">
        <v>0</v>
      </c>
      <c r="AC22" s="69" t="s">
        <v>36</v>
      </c>
      <c r="AD22" s="70" t="s">
        <v>36</v>
      </c>
      <c r="AE22" s="71" t="s">
        <v>37</v>
      </c>
      <c r="AF22" s="72" t="s">
        <v>37</v>
      </c>
      <c r="AG22" s="73"/>
      <c r="AH22" s="74"/>
      <c r="AI22" s="74"/>
      <c r="AJ22" s="74"/>
      <c r="AK22" s="74"/>
      <c r="AL22" s="75"/>
    </row>
    <row r="23" spans="1:38" ht="16" thickBot="1">
      <c r="A23" s="55" t="s">
        <v>32</v>
      </c>
      <c r="B23" s="56">
        <v>107500001</v>
      </c>
      <c r="C23" s="57">
        <v>107550000</v>
      </c>
      <c r="D23" s="58" t="s">
        <v>33</v>
      </c>
      <c r="E23" s="59">
        <v>394254</v>
      </c>
      <c r="F23" s="60" t="s">
        <v>77</v>
      </c>
      <c r="G23" s="59">
        <v>16492</v>
      </c>
      <c r="H23" s="61" t="s">
        <v>78</v>
      </c>
      <c r="I23" s="62">
        <v>33.235963273739301</v>
      </c>
      <c r="J23" s="63">
        <v>38.6275572787955</v>
      </c>
      <c r="K23" s="63">
        <v>26.054090620318501</v>
      </c>
      <c r="L23" s="64">
        <v>46.696057268730399</v>
      </c>
      <c r="M23" s="43">
        <f t="shared" si="0"/>
        <v>36.153417110395921</v>
      </c>
      <c r="N23" s="43">
        <f t="shared" si="1"/>
        <v>8.7135251864217409</v>
      </c>
      <c r="O23" s="43">
        <v>23</v>
      </c>
      <c r="P23" s="65">
        <v>0</v>
      </c>
      <c r="Q23" s="63">
        <v>29.912366946365399</v>
      </c>
      <c r="R23" s="63">
        <v>99.325625667519802</v>
      </c>
      <c r="S23" s="64">
        <v>225.107342959551</v>
      </c>
      <c r="T23" s="43">
        <f t="shared" si="2"/>
        <v>88.586333893359054</v>
      </c>
      <c r="U23" s="43">
        <f t="shared" si="3"/>
        <v>100.07245917204929</v>
      </c>
      <c r="V23" s="43">
        <v>23</v>
      </c>
      <c r="W23" s="66">
        <v>0</v>
      </c>
      <c r="X23" s="67">
        <v>0</v>
      </c>
      <c r="Y23" s="67">
        <v>0</v>
      </c>
      <c r="Z23" s="67">
        <v>0</v>
      </c>
      <c r="AA23" s="67">
        <v>0.24435713011617199</v>
      </c>
      <c r="AB23" s="68">
        <v>1.1569480886428201</v>
      </c>
      <c r="AC23" s="69" t="s">
        <v>36</v>
      </c>
      <c r="AD23" s="70" t="s">
        <v>36</v>
      </c>
      <c r="AE23" s="71" t="s">
        <v>37</v>
      </c>
      <c r="AF23" s="72" t="s">
        <v>37</v>
      </c>
      <c r="AG23" s="73"/>
      <c r="AH23" s="74"/>
      <c r="AI23" s="74"/>
      <c r="AJ23" s="74"/>
      <c r="AK23" s="74"/>
      <c r="AL23" s="75"/>
    </row>
    <row r="24" spans="1:38" ht="16" thickBot="1">
      <c r="A24" s="55" t="s">
        <v>32</v>
      </c>
      <c r="B24" s="56">
        <v>108900001</v>
      </c>
      <c r="C24" s="57">
        <v>108950000</v>
      </c>
      <c r="D24" s="58" t="s">
        <v>33</v>
      </c>
      <c r="E24" s="59">
        <v>193447</v>
      </c>
      <c r="F24" s="60" t="s">
        <v>79</v>
      </c>
      <c r="G24" s="59">
        <v>76894</v>
      </c>
      <c r="H24" s="61" t="s">
        <v>80</v>
      </c>
      <c r="I24" s="62">
        <v>36.005626879884304</v>
      </c>
      <c r="J24" s="63">
        <v>12.875852426265199</v>
      </c>
      <c r="K24" s="63">
        <v>34.391399618820401</v>
      </c>
      <c r="L24" s="64">
        <v>25.6828314978017</v>
      </c>
      <c r="M24" s="43">
        <f t="shared" si="0"/>
        <v>27.238927605692901</v>
      </c>
      <c r="N24" s="43">
        <f t="shared" si="1"/>
        <v>10.594530597900757</v>
      </c>
      <c r="O24" s="43">
        <v>24</v>
      </c>
      <c r="P24" s="65">
        <v>12.875852426265199</v>
      </c>
      <c r="Q24" s="63">
        <v>314.07985293683703</v>
      </c>
      <c r="R24" s="63">
        <v>42.568125286079898</v>
      </c>
      <c r="S24" s="64">
        <v>25.0119269955057</v>
      </c>
      <c r="T24" s="43">
        <f t="shared" si="2"/>
        <v>98.633939411171966</v>
      </c>
      <c r="U24" s="43">
        <f t="shared" si="3"/>
        <v>144.14687806060994</v>
      </c>
      <c r="V24" s="43">
        <v>24</v>
      </c>
      <c r="W24" s="66">
        <v>0</v>
      </c>
      <c r="X24" s="67">
        <v>0</v>
      </c>
      <c r="Y24" s="67">
        <v>0</v>
      </c>
      <c r="Z24" s="67">
        <v>0</v>
      </c>
      <c r="AA24" s="67">
        <v>0.48871426023234499</v>
      </c>
      <c r="AB24" s="68">
        <v>0</v>
      </c>
      <c r="AC24" s="69" t="s">
        <v>36</v>
      </c>
      <c r="AD24" s="70" t="s">
        <v>36</v>
      </c>
      <c r="AE24" s="71" t="s">
        <v>37</v>
      </c>
      <c r="AF24" s="72" t="s">
        <v>37</v>
      </c>
      <c r="AG24" s="73"/>
      <c r="AH24" s="74"/>
      <c r="AI24" s="74"/>
      <c r="AJ24" s="74"/>
      <c r="AK24" s="74"/>
      <c r="AL24" s="75"/>
    </row>
    <row r="25" spans="1:38" ht="16" thickBot="1">
      <c r="A25" s="55" t="s">
        <v>32</v>
      </c>
      <c r="B25" s="56">
        <v>109950001</v>
      </c>
      <c r="C25" s="57">
        <v>110000000</v>
      </c>
      <c r="D25" s="58" t="s">
        <v>33</v>
      </c>
      <c r="E25" s="59">
        <v>-84364</v>
      </c>
      <c r="F25" s="60" t="s">
        <v>81</v>
      </c>
      <c r="G25" s="59">
        <v>75517</v>
      </c>
      <c r="H25" s="61" t="s">
        <v>82</v>
      </c>
      <c r="I25" s="62">
        <v>63.7022629413337</v>
      </c>
      <c r="J25" s="63">
        <v>64.379262131325802</v>
      </c>
      <c r="K25" s="63">
        <v>61.4876538639516</v>
      </c>
      <c r="L25" s="64">
        <v>53.700465859040001</v>
      </c>
      <c r="M25" s="43">
        <f t="shared" si="0"/>
        <v>60.817411198912779</v>
      </c>
      <c r="N25" s="43">
        <f t="shared" si="1"/>
        <v>4.9026961236057227</v>
      </c>
      <c r="O25" s="43">
        <v>25</v>
      </c>
      <c r="P25" s="65">
        <v>30.043655661285399</v>
      </c>
      <c r="Q25" s="63">
        <v>84.751706348035299</v>
      </c>
      <c r="R25" s="63">
        <v>33.108541889173303</v>
      </c>
      <c r="S25" s="64">
        <v>12.5059634977529</v>
      </c>
      <c r="T25" s="43">
        <f t="shared" si="2"/>
        <v>40.102466849061727</v>
      </c>
      <c r="U25" s="43">
        <f t="shared" si="3"/>
        <v>31.119213003713025</v>
      </c>
      <c r="V25" s="43">
        <v>25</v>
      </c>
      <c r="W25" s="66">
        <v>0</v>
      </c>
      <c r="X25" s="67">
        <v>0</v>
      </c>
      <c r="Y25" s="67">
        <v>0</v>
      </c>
      <c r="Z25" s="67">
        <v>0</v>
      </c>
      <c r="AA25" s="67">
        <v>0.48871426023234499</v>
      </c>
      <c r="AB25" s="68">
        <v>0</v>
      </c>
      <c r="AC25" s="69" t="s">
        <v>36</v>
      </c>
      <c r="AD25" s="70" t="s">
        <v>36</v>
      </c>
      <c r="AE25" s="71" t="s">
        <v>37</v>
      </c>
      <c r="AF25" s="72" t="s">
        <v>37</v>
      </c>
      <c r="AG25" s="73"/>
      <c r="AH25" s="74"/>
      <c r="AI25" s="74"/>
      <c r="AJ25" s="74"/>
      <c r="AK25" s="74"/>
      <c r="AL25" s="75"/>
    </row>
    <row r="26" spans="1:38" ht="16" thickBot="1">
      <c r="A26" s="55" t="s">
        <v>32</v>
      </c>
      <c r="B26" s="56">
        <v>111700001</v>
      </c>
      <c r="C26" s="57">
        <v>111750000</v>
      </c>
      <c r="D26" s="58" t="s">
        <v>33</v>
      </c>
      <c r="E26" s="59">
        <v>-10990</v>
      </c>
      <c r="F26" s="60" t="s">
        <v>83</v>
      </c>
      <c r="G26" s="59">
        <v>258396</v>
      </c>
      <c r="H26" s="61" t="s">
        <v>84</v>
      </c>
      <c r="I26" s="62">
        <v>47.084281304464</v>
      </c>
      <c r="J26" s="63">
        <v>42.919508087550597</v>
      </c>
      <c r="K26" s="63">
        <v>46.897363116573203</v>
      </c>
      <c r="L26" s="64">
        <v>42.026451541857398</v>
      </c>
      <c r="M26" s="43">
        <f t="shared" si="0"/>
        <v>44.731901012611303</v>
      </c>
      <c r="N26" s="43">
        <f t="shared" si="1"/>
        <v>2.6348399138470611</v>
      </c>
      <c r="O26" s="43">
        <v>26</v>
      </c>
      <c r="P26" s="65">
        <v>30.043655661285399</v>
      </c>
      <c r="Q26" s="63">
        <v>1367.65988871437</v>
      </c>
      <c r="R26" s="63">
        <v>28.378750190720002</v>
      </c>
      <c r="S26" s="64">
        <v>37.517890493258598</v>
      </c>
      <c r="T26" s="43">
        <f t="shared" si="2"/>
        <v>365.9000462649085</v>
      </c>
      <c r="U26" s="43">
        <f t="shared" si="3"/>
        <v>667.85172071513489</v>
      </c>
      <c r="V26" s="43">
        <v>26</v>
      </c>
      <c r="W26" s="66">
        <v>0</v>
      </c>
      <c r="X26" s="67">
        <v>0</v>
      </c>
      <c r="Y26" s="67">
        <v>0</v>
      </c>
      <c r="Z26" s="67">
        <v>0</v>
      </c>
      <c r="AA26" s="67">
        <v>0.24435713011617199</v>
      </c>
      <c r="AB26" s="68">
        <v>0</v>
      </c>
      <c r="AC26" s="69" t="s">
        <v>36</v>
      </c>
      <c r="AD26" s="70" t="s">
        <v>36</v>
      </c>
      <c r="AE26" s="71" t="s">
        <v>37</v>
      </c>
      <c r="AF26" s="72" t="s">
        <v>37</v>
      </c>
      <c r="AG26" s="73"/>
      <c r="AH26" s="74"/>
      <c r="AI26" s="74"/>
      <c r="AJ26" s="74"/>
      <c r="AK26" s="74"/>
      <c r="AL26" s="75"/>
    </row>
    <row r="27" spans="1:38" ht="16" thickBot="1">
      <c r="A27" s="55" t="s">
        <v>32</v>
      </c>
      <c r="B27" s="56">
        <v>111750001</v>
      </c>
      <c r="C27" s="57">
        <v>111800000</v>
      </c>
      <c r="D27" s="58" t="s">
        <v>33</v>
      </c>
      <c r="E27" s="59">
        <v>10611</v>
      </c>
      <c r="F27" s="60" t="s">
        <v>85</v>
      </c>
      <c r="G27" s="59">
        <v>257956</v>
      </c>
      <c r="H27" s="61" t="s">
        <v>86</v>
      </c>
      <c r="I27" s="62">
        <v>44.314617698319097</v>
      </c>
      <c r="J27" s="63">
        <v>25.751704852530299</v>
      </c>
      <c r="K27" s="63">
        <v>22.927599745880201</v>
      </c>
      <c r="L27" s="64">
        <v>37.356845814984297</v>
      </c>
      <c r="M27" s="43">
        <f t="shared" si="0"/>
        <v>32.587692027928469</v>
      </c>
      <c r="N27" s="43">
        <f t="shared" si="1"/>
        <v>10.005227251847796</v>
      </c>
      <c r="O27" s="43">
        <v>27</v>
      </c>
      <c r="P27" s="65">
        <v>4.2919508087550602</v>
      </c>
      <c r="Q27" s="63">
        <v>68.133724711165598</v>
      </c>
      <c r="R27" s="63">
        <v>47.297916984533302</v>
      </c>
      <c r="S27" s="64">
        <v>87.541744484269998</v>
      </c>
      <c r="T27" s="43">
        <f t="shared" si="2"/>
        <v>51.81633424718099</v>
      </c>
      <c r="U27" s="43">
        <f t="shared" si="3"/>
        <v>35.691013266294213</v>
      </c>
      <c r="V27" s="43">
        <v>27</v>
      </c>
      <c r="W27" s="66">
        <v>0</v>
      </c>
      <c r="X27" s="67">
        <v>0</v>
      </c>
      <c r="Y27" s="67">
        <v>0</v>
      </c>
      <c r="Z27" s="67">
        <v>0</v>
      </c>
      <c r="AA27" s="67">
        <v>0.73307139034851698</v>
      </c>
      <c r="AB27" s="68">
        <v>0</v>
      </c>
      <c r="AC27" s="69" t="s">
        <v>36</v>
      </c>
      <c r="AD27" s="70" t="s">
        <v>36</v>
      </c>
      <c r="AE27" s="71" t="s">
        <v>37</v>
      </c>
      <c r="AF27" s="72" t="s">
        <v>37</v>
      </c>
      <c r="AG27" s="73"/>
      <c r="AH27" s="74"/>
      <c r="AI27" s="74"/>
      <c r="AJ27" s="74"/>
      <c r="AK27" s="74"/>
      <c r="AL27" s="75"/>
    </row>
    <row r="28" spans="1:38" ht="16" thickBot="1">
      <c r="A28" s="55" t="s">
        <v>32</v>
      </c>
      <c r="B28" s="56">
        <v>111850001</v>
      </c>
      <c r="C28" s="57">
        <v>111900000</v>
      </c>
      <c r="D28" s="58" t="s">
        <v>33</v>
      </c>
      <c r="E28" s="59">
        <v>8187</v>
      </c>
      <c r="F28" s="60" t="s">
        <v>87</v>
      </c>
      <c r="G28" s="59">
        <v>258359</v>
      </c>
      <c r="H28" s="61" t="s">
        <v>88</v>
      </c>
      <c r="I28" s="62">
        <v>13.8483180307247</v>
      </c>
      <c r="J28" s="63">
        <v>30.043655661285399</v>
      </c>
      <c r="K28" s="63">
        <v>33.3492359940076</v>
      </c>
      <c r="L28" s="64">
        <v>35.022042951547803</v>
      </c>
      <c r="M28" s="43">
        <f t="shared" si="0"/>
        <v>28.065813159391375</v>
      </c>
      <c r="N28" s="43">
        <f t="shared" si="1"/>
        <v>9.7014211753843593</v>
      </c>
      <c r="O28" s="43">
        <v>28</v>
      </c>
      <c r="P28" s="65">
        <v>0</v>
      </c>
      <c r="Q28" s="63">
        <v>54.839339401669903</v>
      </c>
      <c r="R28" s="63">
        <v>354.734377383999</v>
      </c>
      <c r="S28" s="64">
        <v>87.541744484269998</v>
      </c>
      <c r="T28" s="43">
        <f t="shared" si="2"/>
        <v>124.27886531748473</v>
      </c>
      <c r="U28" s="43">
        <f t="shared" si="3"/>
        <v>157.82526541819189</v>
      </c>
      <c r="V28" s="43">
        <v>28</v>
      </c>
      <c r="W28" s="66">
        <v>0</v>
      </c>
      <c r="X28" s="67">
        <v>0</v>
      </c>
      <c r="Y28" s="67">
        <v>2.9906997777131399E-2</v>
      </c>
      <c r="Z28" s="67">
        <v>0</v>
      </c>
      <c r="AA28" s="67">
        <v>0.48871426023234499</v>
      </c>
      <c r="AB28" s="68">
        <v>0</v>
      </c>
      <c r="AC28" s="69" t="s">
        <v>36</v>
      </c>
      <c r="AD28" s="70" t="s">
        <v>36</v>
      </c>
      <c r="AE28" s="71" t="s">
        <v>37</v>
      </c>
      <c r="AF28" s="72" t="s">
        <v>37</v>
      </c>
      <c r="AG28" s="73"/>
      <c r="AH28" s="74"/>
      <c r="AI28" s="74"/>
      <c r="AJ28" s="74"/>
      <c r="AK28" s="74"/>
      <c r="AL28" s="75"/>
    </row>
    <row r="29" spans="1:38" ht="16" thickBot="1">
      <c r="A29" s="55" t="s">
        <v>32</v>
      </c>
      <c r="B29" s="56">
        <v>112000001</v>
      </c>
      <c r="C29" s="57">
        <v>112050000</v>
      </c>
      <c r="D29" s="58" t="s">
        <v>33</v>
      </c>
      <c r="E29" s="59">
        <v>28945</v>
      </c>
      <c r="F29" s="60" t="s">
        <v>89</v>
      </c>
      <c r="G29" s="59">
        <v>258022</v>
      </c>
      <c r="H29" s="61" t="s">
        <v>90</v>
      </c>
      <c r="I29" s="62">
        <v>27.6966360614494</v>
      </c>
      <c r="J29" s="63">
        <v>42.919508087550597</v>
      </c>
      <c r="K29" s="63">
        <v>37.517890493258598</v>
      </c>
      <c r="L29" s="64">
        <v>39.691648678420897</v>
      </c>
      <c r="M29" s="43">
        <f t="shared" si="0"/>
        <v>36.956420830169876</v>
      </c>
      <c r="N29" s="43">
        <f t="shared" si="1"/>
        <v>6.5599477428452095</v>
      </c>
      <c r="O29" s="43">
        <v>29</v>
      </c>
      <c r="P29" s="65">
        <v>8.5839016175101097</v>
      </c>
      <c r="Q29" s="63">
        <v>31.574165110052402</v>
      </c>
      <c r="R29" s="63">
        <v>56.757500381439897</v>
      </c>
      <c r="S29" s="64">
        <v>25.0119269955057</v>
      </c>
      <c r="T29" s="43">
        <f t="shared" si="2"/>
        <v>30.481873526127028</v>
      </c>
      <c r="U29" s="43">
        <f t="shared" si="3"/>
        <v>20.008691080814398</v>
      </c>
      <c r="V29" s="43">
        <v>29</v>
      </c>
      <c r="W29" s="66">
        <v>0</v>
      </c>
      <c r="X29" s="67">
        <v>0</v>
      </c>
      <c r="Y29" s="67">
        <v>2.9906997777131399E-2</v>
      </c>
      <c r="Z29" s="67">
        <v>0</v>
      </c>
      <c r="AA29" s="67">
        <v>0.24435713011617199</v>
      </c>
      <c r="AB29" s="68">
        <v>0</v>
      </c>
      <c r="AC29" s="69" t="s">
        <v>36</v>
      </c>
      <c r="AD29" s="70" t="s">
        <v>36</v>
      </c>
      <c r="AE29" s="71" t="s">
        <v>37</v>
      </c>
      <c r="AF29" s="72" t="s">
        <v>37</v>
      </c>
      <c r="AG29" s="73"/>
      <c r="AH29" s="74"/>
      <c r="AI29" s="74"/>
      <c r="AJ29" s="74"/>
      <c r="AK29" s="74"/>
      <c r="AL29" s="75"/>
    </row>
    <row r="30" spans="1:38" ht="16" thickBot="1">
      <c r="A30" s="55" t="s">
        <v>32</v>
      </c>
      <c r="B30" s="56">
        <v>122350001</v>
      </c>
      <c r="C30" s="57">
        <v>122400000</v>
      </c>
      <c r="D30" s="58" t="s">
        <v>33</v>
      </c>
      <c r="E30" s="59">
        <v>62013</v>
      </c>
      <c r="F30" s="60" t="s">
        <v>91</v>
      </c>
      <c r="G30" s="59">
        <v>67092</v>
      </c>
      <c r="H30" s="61" t="s">
        <v>92</v>
      </c>
      <c r="I30" s="62">
        <v>27.6966360614494</v>
      </c>
      <c r="J30" s="63">
        <v>25.751704852530299</v>
      </c>
      <c r="K30" s="63">
        <v>41.686544992509504</v>
      </c>
      <c r="L30" s="64">
        <v>32.687240088111302</v>
      </c>
      <c r="M30" s="43">
        <f t="shared" si="0"/>
        <v>31.955531498650124</v>
      </c>
      <c r="N30" s="43">
        <f t="shared" si="1"/>
        <v>7.1146252297100414</v>
      </c>
      <c r="O30" s="43">
        <v>30</v>
      </c>
      <c r="P30" s="65">
        <v>25.751704852530299</v>
      </c>
      <c r="Q30" s="63">
        <v>14.956183473182699</v>
      </c>
      <c r="R30" s="63">
        <v>52.027708682986599</v>
      </c>
      <c r="S30" s="64">
        <v>37.517890493258598</v>
      </c>
      <c r="T30" s="43">
        <f t="shared" si="2"/>
        <v>32.563371875489551</v>
      </c>
      <c r="U30" s="43">
        <f t="shared" si="3"/>
        <v>15.914558881262391</v>
      </c>
      <c r="V30" s="43">
        <v>30</v>
      </c>
      <c r="W30" s="66">
        <v>0</v>
      </c>
      <c r="X30" s="67">
        <v>0</v>
      </c>
      <c r="Y30" s="67">
        <v>0</v>
      </c>
      <c r="Z30" s="67">
        <v>0</v>
      </c>
      <c r="AA30" s="67">
        <v>0.24435713011617199</v>
      </c>
      <c r="AB30" s="68">
        <v>0</v>
      </c>
      <c r="AC30" s="69" t="s">
        <v>36</v>
      </c>
      <c r="AD30" s="70" t="s">
        <v>36</v>
      </c>
      <c r="AE30" s="71" t="s">
        <v>37</v>
      </c>
      <c r="AF30" s="72" t="s">
        <v>37</v>
      </c>
      <c r="AG30" s="73"/>
      <c r="AH30" s="74"/>
      <c r="AI30" s="74"/>
      <c r="AJ30" s="74"/>
      <c r="AK30" s="74"/>
      <c r="AL30" s="75"/>
    </row>
    <row r="31" spans="1:38" ht="16" thickBot="1">
      <c r="A31" s="55" t="s">
        <v>32</v>
      </c>
      <c r="B31" s="56">
        <v>138250001</v>
      </c>
      <c r="C31" s="57">
        <v>138300000</v>
      </c>
      <c r="D31" s="58" t="s">
        <v>33</v>
      </c>
      <c r="E31" s="59">
        <v>170771</v>
      </c>
      <c r="F31" s="60" t="s">
        <v>93</v>
      </c>
      <c r="G31" s="59">
        <v>228662</v>
      </c>
      <c r="H31" s="61" t="s">
        <v>94</v>
      </c>
      <c r="I31" s="62">
        <v>30.466299667594399</v>
      </c>
      <c r="J31" s="63">
        <v>17.167803235020202</v>
      </c>
      <c r="K31" s="63">
        <v>33.3492359940076</v>
      </c>
      <c r="L31" s="64">
        <v>30.352437224674802</v>
      </c>
      <c r="M31" s="43">
        <f t="shared" si="0"/>
        <v>27.83394403032425</v>
      </c>
      <c r="N31" s="43">
        <f t="shared" si="1"/>
        <v>7.2447017210505233</v>
      </c>
      <c r="O31" s="43">
        <v>31</v>
      </c>
      <c r="P31" s="65">
        <v>77.255114557591</v>
      </c>
      <c r="Q31" s="63">
        <v>14.956183473182699</v>
      </c>
      <c r="R31" s="63">
        <v>151.353334350506</v>
      </c>
      <c r="S31" s="64">
        <v>50.0238539910114</v>
      </c>
      <c r="T31" s="43">
        <f t="shared" si="2"/>
        <v>73.397121593072768</v>
      </c>
      <c r="U31" s="43">
        <f t="shared" si="3"/>
        <v>57.889861242209655</v>
      </c>
      <c r="V31" s="43">
        <v>31</v>
      </c>
      <c r="W31" s="66">
        <v>0</v>
      </c>
      <c r="X31" s="67">
        <v>0</v>
      </c>
      <c r="Y31" s="67">
        <v>0</v>
      </c>
      <c r="Z31" s="67">
        <v>0</v>
      </c>
      <c r="AA31" s="67">
        <v>0.24435713011617199</v>
      </c>
      <c r="AB31" s="68">
        <v>0</v>
      </c>
      <c r="AC31" s="69" t="s">
        <v>36</v>
      </c>
      <c r="AD31" s="70" t="s">
        <v>36</v>
      </c>
      <c r="AE31" s="71" t="s">
        <v>37</v>
      </c>
      <c r="AF31" s="72" t="s">
        <v>37</v>
      </c>
      <c r="AG31" s="73"/>
      <c r="AH31" s="74"/>
      <c r="AI31" s="74"/>
      <c r="AJ31" s="74"/>
      <c r="AK31" s="74"/>
      <c r="AL31" s="75"/>
    </row>
    <row r="32" spans="1:38" ht="16" thickBot="1">
      <c r="A32" s="55" t="s">
        <v>32</v>
      </c>
      <c r="B32" s="56">
        <v>150850001</v>
      </c>
      <c r="C32" s="57">
        <v>150900000</v>
      </c>
      <c r="D32" s="58" t="s">
        <v>33</v>
      </c>
      <c r="E32" s="59">
        <v>-9885</v>
      </c>
      <c r="F32" s="60" t="s">
        <v>95</v>
      </c>
      <c r="G32" s="59">
        <v>67311</v>
      </c>
      <c r="H32" s="61" t="s">
        <v>96</v>
      </c>
      <c r="I32" s="62">
        <v>24.926972455304501</v>
      </c>
      <c r="J32" s="63">
        <v>42.919508087550597</v>
      </c>
      <c r="K32" s="63">
        <v>55.234672115075099</v>
      </c>
      <c r="L32" s="64">
        <v>32.687240088111302</v>
      </c>
      <c r="M32" s="43">
        <f t="shared" si="0"/>
        <v>38.942098186510371</v>
      </c>
      <c r="N32" s="43">
        <f t="shared" si="1"/>
        <v>13.125227030814335</v>
      </c>
      <c r="O32" s="43">
        <v>32</v>
      </c>
      <c r="P32" s="65">
        <v>4.2919508087550602</v>
      </c>
      <c r="Q32" s="63">
        <v>29.912366946365399</v>
      </c>
      <c r="R32" s="63">
        <v>66.217083778346606</v>
      </c>
      <c r="S32" s="64">
        <v>37.517890493258598</v>
      </c>
      <c r="T32" s="43">
        <f t="shared" si="2"/>
        <v>34.484823006681417</v>
      </c>
      <c r="U32" s="43">
        <f t="shared" si="3"/>
        <v>25.486288850039397</v>
      </c>
      <c r="V32" s="43">
        <v>32</v>
      </c>
      <c r="W32" s="66">
        <v>0</v>
      </c>
      <c r="X32" s="67">
        <v>0</v>
      </c>
      <c r="Y32" s="67">
        <v>0</v>
      </c>
      <c r="Z32" s="67">
        <v>0</v>
      </c>
      <c r="AA32" s="67">
        <v>0.48871426023234499</v>
      </c>
      <c r="AB32" s="68">
        <v>0</v>
      </c>
      <c r="AC32" s="69" t="s">
        <v>36</v>
      </c>
      <c r="AD32" s="70" t="s">
        <v>36</v>
      </c>
      <c r="AE32" s="71" t="s">
        <v>37</v>
      </c>
      <c r="AF32" s="72" t="s">
        <v>37</v>
      </c>
      <c r="AG32" s="73"/>
      <c r="AH32" s="74"/>
      <c r="AI32" s="74"/>
      <c r="AJ32" s="74"/>
      <c r="AK32" s="74"/>
      <c r="AL32" s="75"/>
    </row>
    <row r="33" spans="1:38" ht="16" thickBot="1">
      <c r="A33" s="55" t="s">
        <v>32</v>
      </c>
      <c r="B33" s="56">
        <v>36200001</v>
      </c>
      <c r="C33" s="57">
        <v>36250000</v>
      </c>
      <c r="D33" s="58" t="s">
        <v>33</v>
      </c>
      <c r="E33" s="59">
        <v>-7298</v>
      </c>
      <c r="F33" s="60" t="s">
        <v>97</v>
      </c>
      <c r="G33" s="59">
        <v>258949</v>
      </c>
      <c r="H33" s="61" t="s">
        <v>98</v>
      </c>
      <c r="I33" s="62">
        <v>22.157308849159602</v>
      </c>
      <c r="J33" s="63">
        <v>25.751704852530299</v>
      </c>
      <c r="K33" s="63">
        <v>27.096254245131199</v>
      </c>
      <c r="L33" s="64">
        <v>37.356845814984297</v>
      </c>
      <c r="M33" s="43">
        <f t="shared" si="0"/>
        <v>28.090528440451351</v>
      </c>
      <c r="N33" s="43">
        <f t="shared" si="1"/>
        <v>6.5198775385982639</v>
      </c>
      <c r="O33" s="43">
        <v>33</v>
      </c>
      <c r="P33" s="65">
        <v>4.2919508087550602</v>
      </c>
      <c r="Q33" s="63">
        <v>31.574165110052402</v>
      </c>
      <c r="R33" s="63">
        <v>4.7297916984533304</v>
      </c>
      <c r="S33" s="64">
        <v>12.5059634977529</v>
      </c>
      <c r="T33" s="43">
        <f t="shared" si="2"/>
        <v>13.275467778753423</v>
      </c>
      <c r="U33" s="43">
        <f t="shared" si="3"/>
        <v>12.769320233547127</v>
      </c>
      <c r="V33" s="43">
        <v>33</v>
      </c>
      <c r="W33" s="66">
        <v>0</v>
      </c>
      <c r="X33" s="67">
        <v>15.8984594905994</v>
      </c>
      <c r="Y33" s="67">
        <v>7.6262844331685002</v>
      </c>
      <c r="Z33" s="67">
        <v>26.2373217262944</v>
      </c>
      <c r="AA33" s="67">
        <v>24.191355881501099</v>
      </c>
      <c r="AB33" s="68">
        <v>21.035419793505898</v>
      </c>
      <c r="AC33" s="69" t="s">
        <v>36</v>
      </c>
      <c r="AD33" s="71" t="s">
        <v>37</v>
      </c>
      <c r="AE33" s="70" t="s">
        <v>36</v>
      </c>
      <c r="AF33" s="72" t="s">
        <v>37</v>
      </c>
      <c r="AG33" s="73"/>
      <c r="AH33" s="74"/>
      <c r="AI33" s="74"/>
      <c r="AJ33" s="74"/>
      <c r="AK33" s="74"/>
      <c r="AL33" s="75"/>
    </row>
    <row r="34" spans="1:38" ht="16" thickBot="1">
      <c r="A34" s="55" t="s">
        <v>32</v>
      </c>
      <c r="B34" s="56">
        <v>41600001</v>
      </c>
      <c r="C34" s="57">
        <v>41650000</v>
      </c>
      <c r="D34" s="58" t="s">
        <v>99</v>
      </c>
      <c r="E34" s="59">
        <v>678088</v>
      </c>
      <c r="F34" s="60" t="s">
        <v>100</v>
      </c>
      <c r="G34" s="59">
        <v>102465171</v>
      </c>
      <c r="H34" s="61" t="s">
        <v>101</v>
      </c>
      <c r="I34" s="62">
        <v>33.235963273739301</v>
      </c>
      <c r="J34" s="63">
        <v>30.043655661285399</v>
      </c>
      <c r="K34" s="63">
        <v>25.0119269955057</v>
      </c>
      <c r="L34" s="64">
        <v>32.687240088111302</v>
      </c>
      <c r="M34" s="43">
        <f t="shared" si="0"/>
        <v>30.244696504660425</v>
      </c>
      <c r="N34" s="43">
        <f t="shared" si="1"/>
        <v>3.7565937672975682</v>
      </c>
      <c r="O34" s="43">
        <v>34</v>
      </c>
      <c r="P34" s="65">
        <v>0</v>
      </c>
      <c r="Q34" s="63">
        <v>11.632587145808801</v>
      </c>
      <c r="R34" s="63">
        <v>18.9191667938133</v>
      </c>
      <c r="S34" s="64">
        <v>25.0119269955057</v>
      </c>
      <c r="T34" s="43">
        <f t="shared" si="2"/>
        <v>13.890920233781952</v>
      </c>
      <c r="U34" s="43">
        <f t="shared" si="3"/>
        <v>10.755119527311935</v>
      </c>
      <c r="V34" s="43">
        <v>34</v>
      </c>
      <c r="W34" s="66">
        <v>0</v>
      </c>
      <c r="X34" s="67">
        <v>18.283228414189299</v>
      </c>
      <c r="Y34" s="67">
        <v>21.174154426209</v>
      </c>
      <c r="Z34" s="67">
        <v>16.2054045956524</v>
      </c>
      <c r="AA34" s="67">
        <v>50.826283064163803</v>
      </c>
      <c r="AB34" s="68">
        <v>31.7634838881939</v>
      </c>
      <c r="AC34" s="69" t="s">
        <v>36</v>
      </c>
      <c r="AD34" s="71" t="s">
        <v>37</v>
      </c>
      <c r="AE34" s="71" t="s">
        <v>37</v>
      </c>
      <c r="AF34" s="76" t="s">
        <v>36</v>
      </c>
      <c r="AG34" s="73"/>
      <c r="AH34" s="74"/>
      <c r="AI34" s="74"/>
      <c r="AJ34" s="74"/>
      <c r="AK34" s="74"/>
      <c r="AL34" s="75"/>
    </row>
    <row r="35" spans="1:38" ht="16" thickBot="1">
      <c r="A35" s="55" t="s">
        <v>32</v>
      </c>
      <c r="B35" s="56">
        <v>7450001</v>
      </c>
      <c r="C35" s="57">
        <v>7500000</v>
      </c>
      <c r="D35" s="58" t="s">
        <v>33</v>
      </c>
      <c r="E35" s="59">
        <v>-157175</v>
      </c>
      <c r="F35" s="60" t="s">
        <v>34</v>
      </c>
      <c r="G35" s="59">
        <v>14007</v>
      </c>
      <c r="H35" s="61" t="s">
        <v>35</v>
      </c>
      <c r="I35" s="62">
        <v>44.314617698319097</v>
      </c>
      <c r="J35" s="63">
        <v>30.043655661285399</v>
      </c>
      <c r="K35" s="63">
        <v>30.222745119569399</v>
      </c>
      <c r="L35" s="64">
        <v>30.352437224674802</v>
      </c>
      <c r="M35" s="43">
        <f t="shared" si="0"/>
        <v>33.733363925962173</v>
      </c>
      <c r="N35" s="43">
        <f t="shared" si="1"/>
        <v>7.0553050545131812</v>
      </c>
      <c r="O35" s="43">
        <v>35</v>
      </c>
      <c r="P35" s="65">
        <v>17.167803235020202</v>
      </c>
      <c r="Q35" s="63">
        <v>11.632587145808801</v>
      </c>
      <c r="R35" s="63">
        <v>28.378750190720002</v>
      </c>
      <c r="S35" s="64">
        <v>37.517890493258598</v>
      </c>
      <c r="T35" s="43">
        <f t="shared" si="2"/>
        <v>23.674257766201897</v>
      </c>
      <c r="U35" s="43">
        <f t="shared" si="3"/>
        <v>11.563076262401761</v>
      </c>
      <c r="V35" s="43">
        <v>35</v>
      </c>
      <c r="W35" s="66">
        <v>0</v>
      </c>
      <c r="X35" s="67">
        <v>0</v>
      </c>
      <c r="Y35" s="67">
        <v>0</v>
      </c>
      <c r="Z35" s="67">
        <v>0</v>
      </c>
      <c r="AA35" s="67">
        <v>1.46614278069703</v>
      </c>
      <c r="AB35" s="68">
        <v>0.105177098967529</v>
      </c>
      <c r="AC35" s="69" t="s">
        <v>36</v>
      </c>
      <c r="AD35" s="71" t="s">
        <v>37</v>
      </c>
      <c r="AE35" s="71" t="s">
        <v>37</v>
      </c>
      <c r="AF35" s="72" t="s">
        <v>37</v>
      </c>
      <c r="AG35" s="73"/>
      <c r="AH35" s="74"/>
      <c r="AI35" s="74"/>
      <c r="AJ35" s="74"/>
      <c r="AK35" s="74"/>
      <c r="AL35" s="75"/>
    </row>
    <row r="36" spans="1:38" ht="16" thickBot="1">
      <c r="A36" s="55" t="s">
        <v>32</v>
      </c>
      <c r="B36" s="56">
        <v>8700001</v>
      </c>
      <c r="C36" s="57">
        <v>8750000</v>
      </c>
      <c r="D36" s="58" t="s">
        <v>33</v>
      </c>
      <c r="E36" s="59">
        <v>-386142</v>
      </c>
      <c r="F36" s="60" t="s">
        <v>102</v>
      </c>
      <c r="G36" s="59">
        <v>73438</v>
      </c>
      <c r="H36" s="61" t="s">
        <v>103</v>
      </c>
      <c r="I36" s="62">
        <v>27.6966360614494</v>
      </c>
      <c r="J36" s="63">
        <v>17.167803235020202</v>
      </c>
      <c r="K36" s="63">
        <v>25.0119269955057</v>
      </c>
      <c r="L36" s="64">
        <v>32.687240088111302</v>
      </c>
      <c r="M36" s="43">
        <f t="shared" si="0"/>
        <v>25.640901595021653</v>
      </c>
      <c r="N36" s="43">
        <f t="shared" si="1"/>
        <v>6.4824361475387544</v>
      </c>
      <c r="O36" s="43">
        <v>36</v>
      </c>
      <c r="P36" s="65">
        <v>4.2919508087550602</v>
      </c>
      <c r="Q36" s="63">
        <v>8.3089908184348307</v>
      </c>
      <c r="R36" s="63">
        <v>28.378750190720002</v>
      </c>
      <c r="S36" s="64">
        <v>25.0119269955057</v>
      </c>
      <c r="T36" s="43">
        <f t="shared" si="2"/>
        <v>16.4979047033539</v>
      </c>
      <c r="U36" s="43">
        <f t="shared" si="3"/>
        <v>11.967827513485449</v>
      </c>
      <c r="V36" s="43">
        <v>36</v>
      </c>
      <c r="W36" s="66">
        <v>0</v>
      </c>
      <c r="X36" s="67">
        <v>0</v>
      </c>
      <c r="Y36" s="67">
        <v>0</v>
      </c>
      <c r="Z36" s="67">
        <v>0</v>
      </c>
      <c r="AA36" s="67">
        <v>0.24435713011617199</v>
      </c>
      <c r="AB36" s="68">
        <v>0</v>
      </c>
      <c r="AC36" s="69" t="s">
        <v>36</v>
      </c>
      <c r="AD36" s="71" t="s">
        <v>37</v>
      </c>
      <c r="AE36" s="71" t="s">
        <v>37</v>
      </c>
      <c r="AF36" s="72" t="s">
        <v>37</v>
      </c>
      <c r="AG36" s="73"/>
      <c r="AH36" s="74"/>
      <c r="AI36" s="74"/>
      <c r="AJ36" s="74"/>
      <c r="AK36" s="74"/>
      <c r="AL36" s="75"/>
    </row>
    <row r="37" spans="1:38" ht="16" thickBot="1">
      <c r="A37" s="55" t="s">
        <v>32</v>
      </c>
      <c r="B37" s="56">
        <v>12400001</v>
      </c>
      <c r="C37" s="57">
        <v>12450000</v>
      </c>
      <c r="D37" s="58" t="s">
        <v>33</v>
      </c>
      <c r="E37" s="59">
        <v>-83913</v>
      </c>
      <c r="F37" s="60" t="s">
        <v>40</v>
      </c>
      <c r="G37" s="59">
        <v>66960</v>
      </c>
      <c r="H37" s="61" t="s">
        <v>41</v>
      </c>
      <c r="I37" s="62">
        <v>36.005626879884304</v>
      </c>
      <c r="J37" s="63">
        <v>47.211458896305601</v>
      </c>
      <c r="K37" s="63">
        <v>30.222745119569399</v>
      </c>
      <c r="L37" s="64">
        <v>30.352437224674802</v>
      </c>
      <c r="M37" s="43">
        <f t="shared" si="0"/>
        <v>35.948067030108525</v>
      </c>
      <c r="N37" s="43">
        <f t="shared" si="1"/>
        <v>7.9782557276340906</v>
      </c>
      <c r="O37" s="43">
        <v>37</v>
      </c>
      <c r="P37" s="65">
        <v>3562.3191712666999</v>
      </c>
      <c r="Q37" s="63">
        <v>9.9707889821217996</v>
      </c>
      <c r="R37" s="63">
        <v>18.9191667938133</v>
      </c>
      <c r="S37" s="64">
        <v>12.5059634977529</v>
      </c>
      <c r="T37" s="43">
        <f t="shared" si="2"/>
        <v>900.92877263509695</v>
      </c>
      <c r="U37" s="43">
        <f t="shared" si="3"/>
        <v>1774.2642620867994</v>
      </c>
      <c r="V37" s="43">
        <v>37</v>
      </c>
      <c r="W37" s="66">
        <v>0</v>
      </c>
      <c r="X37" s="67">
        <v>0</v>
      </c>
      <c r="Y37" s="67">
        <v>2.9906997777131399E-2</v>
      </c>
      <c r="Z37" s="67">
        <v>0</v>
      </c>
      <c r="AA37" s="67">
        <v>0.24435713011617199</v>
      </c>
      <c r="AB37" s="68">
        <v>0</v>
      </c>
      <c r="AC37" s="69" t="s">
        <v>36</v>
      </c>
      <c r="AD37" s="71" t="s">
        <v>37</v>
      </c>
      <c r="AE37" s="71" t="s">
        <v>37</v>
      </c>
      <c r="AF37" s="72" t="s">
        <v>37</v>
      </c>
      <c r="AG37" s="73"/>
      <c r="AH37" s="74"/>
      <c r="AI37" s="74"/>
      <c r="AJ37" s="74"/>
      <c r="AK37" s="74"/>
      <c r="AL37" s="75"/>
    </row>
    <row r="38" spans="1:38" ht="16" thickBot="1">
      <c r="A38" s="55" t="s">
        <v>32</v>
      </c>
      <c r="B38" s="56">
        <v>12500001</v>
      </c>
      <c r="C38" s="57">
        <v>12550000</v>
      </c>
      <c r="D38" s="58" t="s">
        <v>33</v>
      </c>
      <c r="E38" s="59">
        <v>-183913</v>
      </c>
      <c r="F38" s="60" t="s">
        <v>40</v>
      </c>
      <c r="G38" s="59">
        <v>66960</v>
      </c>
      <c r="H38" s="61" t="s">
        <v>41</v>
      </c>
      <c r="I38" s="62">
        <v>38.775290486029199</v>
      </c>
      <c r="J38" s="63">
        <v>8.5839016175101097</v>
      </c>
      <c r="K38" s="63">
        <v>38.560054118071299</v>
      </c>
      <c r="L38" s="64">
        <v>35.022042951547803</v>
      </c>
      <c r="M38" s="43">
        <f t="shared" si="0"/>
        <v>30.235322293289602</v>
      </c>
      <c r="N38" s="43">
        <f t="shared" si="1"/>
        <v>14.536493486249302</v>
      </c>
      <c r="O38" s="43">
        <v>38</v>
      </c>
      <c r="P38" s="65">
        <v>4.2919508087550602</v>
      </c>
      <c r="Q38" s="63">
        <v>89.7371008390962</v>
      </c>
      <c r="R38" s="63">
        <v>42.568125286079898</v>
      </c>
      <c r="S38" s="64">
        <v>12.5059634977529</v>
      </c>
      <c r="T38" s="43">
        <f t="shared" si="2"/>
        <v>37.275785107921017</v>
      </c>
      <c r="U38" s="43">
        <f t="shared" si="3"/>
        <v>38.650898654847126</v>
      </c>
      <c r="V38" s="43">
        <v>38</v>
      </c>
      <c r="W38" s="66">
        <v>0</v>
      </c>
      <c r="X38" s="67">
        <v>0</v>
      </c>
      <c r="Y38" s="67">
        <v>0</v>
      </c>
      <c r="Z38" s="67">
        <v>0</v>
      </c>
      <c r="AA38" s="67">
        <v>0.24435713011617199</v>
      </c>
      <c r="AB38" s="68">
        <v>0</v>
      </c>
      <c r="AC38" s="69" t="s">
        <v>36</v>
      </c>
      <c r="AD38" s="71" t="s">
        <v>37</v>
      </c>
      <c r="AE38" s="71" t="s">
        <v>37</v>
      </c>
      <c r="AF38" s="72" t="s">
        <v>37</v>
      </c>
      <c r="AG38" s="73"/>
      <c r="AH38" s="74"/>
      <c r="AI38" s="74"/>
      <c r="AJ38" s="74"/>
      <c r="AK38" s="74"/>
      <c r="AL38" s="75"/>
    </row>
    <row r="39" spans="1:38" ht="16" thickBot="1">
      <c r="A39" s="55" t="s">
        <v>32</v>
      </c>
      <c r="B39" s="56">
        <v>14200001</v>
      </c>
      <c r="C39" s="57">
        <v>14250000</v>
      </c>
      <c r="D39" s="58" t="s">
        <v>104</v>
      </c>
      <c r="E39" s="59">
        <v>42370</v>
      </c>
      <c r="F39" s="60" t="s">
        <v>105</v>
      </c>
      <c r="G39" s="59">
        <v>100124488</v>
      </c>
      <c r="H39" s="61" t="s">
        <v>106</v>
      </c>
      <c r="I39" s="62">
        <v>41.544954092174201</v>
      </c>
      <c r="J39" s="63">
        <v>30.043655661285399</v>
      </c>
      <c r="K39" s="63">
        <v>28.1384178699439</v>
      </c>
      <c r="L39" s="64">
        <v>28.017634361238301</v>
      </c>
      <c r="M39" s="43">
        <f t="shared" si="0"/>
        <v>31.936165496160449</v>
      </c>
      <c r="N39" s="43">
        <f t="shared" si="1"/>
        <v>6.4727167157171017</v>
      </c>
      <c r="O39" s="43">
        <v>39</v>
      </c>
      <c r="P39" s="65">
        <v>8.5839016175101097</v>
      </c>
      <c r="Q39" s="63">
        <v>9.9707889821217996</v>
      </c>
      <c r="R39" s="63">
        <v>2487.8704333864498</v>
      </c>
      <c r="S39" s="64">
        <v>50.0238539910114</v>
      </c>
      <c r="T39" s="43">
        <f t="shared" si="2"/>
        <v>639.11224449427334</v>
      </c>
      <c r="U39" s="43">
        <f t="shared" si="3"/>
        <v>1232.6552552703006</v>
      </c>
      <c r="V39" s="43">
        <v>39</v>
      </c>
      <c r="W39" s="66">
        <v>0</v>
      </c>
      <c r="X39" s="67">
        <v>0</v>
      </c>
      <c r="Y39" s="67">
        <v>0</v>
      </c>
      <c r="Z39" s="67">
        <v>0</v>
      </c>
      <c r="AA39" s="67">
        <v>0</v>
      </c>
      <c r="AB39" s="68">
        <v>0.210354197935059</v>
      </c>
      <c r="AC39" s="69" t="s">
        <v>36</v>
      </c>
      <c r="AD39" s="71" t="s">
        <v>37</v>
      </c>
      <c r="AE39" s="71" t="s">
        <v>37</v>
      </c>
      <c r="AF39" s="72" t="s">
        <v>37</v>
      </c>
      <c r="AG39" s="73"/>
      <c r="AH39" s="74"/>
      <c r="AI39" s="74"/>
      <c r="AJ39" s="74"/>
      <c r="AK39" s="74"/>
      <c r="AL39" s="75"/>
    </row>
    <row r="40" spans="1:38" ht="16" thickBot="1">
      <c r="A40" s="55" t="s">
        <v>32</v>
      </c>
      <c r="B40" s="56">
        <v>14650001</v>
      </c>
      <c r="C40" s="57">
        <v>14700000</v>
      </c>
      <c r="D40" s="58" t="s">
        <v>107</v>
      </c>
      <c r="E40" s="59">
        <v>32731</v>
      </c>
      <c r="F40" s="60" t="s">
        <v>108</v>
      </c>
      <c r="G40" s="59">
        <v>625342</v>
      </c>
      <c r="H40" s="61" t="s">
        <v>109</v>
      </c>
      <c r="I40" s="62">
        <v>27.6966360614494</v>
      </c>
      <c r="J40" s="63">
        <v>30.043655661285399</v>
      </c>
      <c r="K40" s="63">
        <v>15.6324543721911</v>
      </c>
      <c r="L40" s="64">
        <v>25.6828314978017</v>
      </c>
      <c r="M40" s="43">
        <f t="shared" si="0"/>
        <v>24.7638943981819</v>
      </c>
      <c r="N40" s="43">
        <f t="shared" si="1"/>
        <v>6.3430932254476131</v>
      </c>
      <c r="O40" s="43">
        <v>40</v>
      </c>
      <c r="P40" s="65">
        <v>8.5839016175101097</v>
      </c>
      <c r="Q40" s="63">
        <v>8.3089908184348307</v>
      </c>
      <c r="R40" s="63">
        <v>33.108541889173303</v>
      </c>
      <c r="S40" s="64">
        <v>0</v>
      </c>
      <c r="T40" s="43">
        <f t="shared" si="2"/>
        <v>12.50035858127956</v>
      </c>
      <c r="U40" s="43">
        <f t="shared" si="3"/>
        <v>14.304572494891186</v>
      </c>
      <c r="V40" s="43">
        <v>40</v>
      </c>
      <c r="W40" s="66">
        <v>0</v>
      </c>
      <c r="X40" s="67">
        <v>0</v>
      </c>
      <c r="Y40" s="67">
        <v>0</v>
      </c>
      <c r="Z40" s="67">
        <v>0</v>
      </c>
      <c r="AA40" s="67">
        <v>0</v>
      </c>
      <c r="AB40" s="68">
        <v>0.105177098967529</v>
      </c>
      <c r="AC40" s="69" t="s">
        <v>36</v>
      </c>
      <c r="AD40" s="71" t="s">
        <v>37</v>
      </c>
      <c r="AE40" s="71" t="s">
        <v>37</v>
      </c>
      <c r="AF40" s="72" t="s">
        <v>37</v>
      </c>
      <c r="AG40" s="73"/>
      <c r="AH40" s="74"/>
      <c r="AI40" s="74"/>
      <c r="AJ40" s="74"/>
      <c r="AK40" s="74"/>
      <c r="AL40" s="75"/>
    </row>
    <row r="41" spans="1:38" ht="16" thickBot="1">
      <c r="A41" s="55" t="s">
        <v>32</v>
      </c>
      <c r="B41" s="56">
        <v>15200001</v>
      </c>
      <c r="C41" s="57">
        <v>15250000</v>
      </c>
      <c r="D41" s="58" t="s">
        <v>33</v>
      </c>
      <c r="E41" s="59">
        <v>248011</v>
      </c>
      <c r="F41" s="60" t="s">
        <v>110</v>
      </c>
      <c r="G41" s="59">
        <v>75869</v>
      </c>
      <c r="H41" s="61" t="s">
        <v>111</v>
      </c>
      <c r="I41" s="62">
        <v>41.544954092174201</v>
      </c>
      <c r="J41" s="63">
        <v>51.503409705060697</v>
      </c>
      <c r="K41" s="63">
        <v>44.8130358669477</v>
      </c>
      <c r="L41" s="64">
        <v>35.022042951547803</v>
      </c>
      <c r="M41" s="43">
        <f t="shared" si="0"/>
        <v>43.220860653932604</v>
      </c>
      <c r="N41" s="43">
        <f t="shared" si="1"/>
        <v>6.8596626548241009</v>
      </c>
      <c r="O41" s="43">
        <v>41</v>
      </c>
      <c r="P41" s="65">
        <v>4.2919508087550602</v>
      </c>
      <c r="Q41" s="63">
        <v>19.941577964243599</v>
      </c>
      <c r="R41" s="63">
        <v>23.648958492266601</v>
      </c>
      <c r="S41" s="64">
        <v>25.0119269955057</v>
      </c>
      <c r="T41" s="43">
        <f t="shared" si="2"/>
        <v>18.223603565192739</v>
      </c>
      <c r="U41" s="43">
        <f t="shared" si="3"/>
        <v>9.5316699418484614</v>
      </c>
      <c r="V41" s="43">
        <v>41</v>
      </c>
      <c r="W41" s="66">
        <v>0</v>
      </c>
      <c r="X41" s="67">
        <v>0</v>
      </c>
      <c r="Y41" s="67">
        <v>0</v>
      </c>
      <c r="Z41" s="67">
        <v>0</v>
      </c>
      <c r="AA41" s="67">
        <v>0.48871426023234499</v>
      </c>
      <c r="AB41" s="68">
        <v>0.210354197935059</v>
      </c>
      <c r="AC41" s="69" t="s">
        <v>36</v>
      </c>
      <c r="AD41" s="71" t="s">
        <v>37</v>
      </c>
      <c r="AE41" s="71" t="s">
        <v>37</v>
      </c>
      <c r="AF41" s="72" t="s">
        <v>37</v>
      </c>
      <c r="AG41" s="73"/>
      <c r="AH41" s="74"/>
      <c r="AI41" s="74"/>
      <c r="AJ41" s="74"/>
      <c r="AK41" s="74"/>
      <c r="AL41" s="75"/>
    </row>
    <row r="42" spans="1:38" ht="16" thickBot="1">
      <c r="A42" s="55" t="s">
        <v>32</v>
      </c>
      <c r="B42" s="56">
        <v>16100001</v>
      </c>
      <c r="C42" s="57">
        <v>16150000</v>
      </c>
      <c r="D42" s="58" t="s">
        <v>33</v>
      </c>
      <c r="E42" s="59">
        <v>-152931</v>
      </c>
      <c r="F42" s="60" t="s">
        <v>112</v>
      </c>
      <c r="G42" s="59">
        <v>67448</v>
      </c>
      <c r="H42" s="61" t="s">
        <v>113</v>
      </c>
      <c r="I42" s="62">
        <v>24.926972455304501</v>
      </c>
      <c r="J42" s="63">
        <v>25.751704852530299</v>
      </c>
      <c r="K42" s="63">
        <v>27.096254245131199</v>
      </c>
      <c r="L42" s="64">
        <v>32.687240088111302</v>
      </c>
      <c r="M42" s="43">
        <f t="shared" si="0"/>
        <v>27.615542910269326</v>
      </c>
      <c r="N42" s="43">
        <f t="shared" si="1"/>
        <v>3.4973359565177988</v>
      </c>
      <c r="O42" s="43">
        <v>42</v>
      </c>
      <c r="P42" s="65">
        <v>4.2919508087550602</v>
      </c>
      <c r="Q42" s="63">
        <v>31.574165110052402</v>
      </c>
      <c r="R42" s="63">
        <v>23.648958492266601</v>
      </c>
      <c r="S42" s="64">
        <v>512.744503407867</v>
      </c>
      <c r="T42" s="43">
        <f t="shared" si="2"/>
        <v>143.06489445473525</v>
      </c>
      <c r="U42" s="43">
        <f t="shared" si="3"/>
        <v>246.71933558567622</v>
      </c>
      <c r="V42" s="43">
        <v>42</v>
      </c>
      <c r="W42" s="66">
        <v>0</v>
      </c>
      <c r="X42" s="67">
        <v>0</v>
      </c>
      <c r="Y42" s="67">
        <v>0</v>
      </c>
      <c r="Z42" s="67">
        <v>0</v>
      </c>
      <c r="AA42" s="67">
        <v>0</v>
      </c>
      <c r="AB42" s="68">
        <v>0</v>
      </c>
      <c r="AC42" s="69" t="s">
        <v>36</v>
      </c>
      <c r="AD42" s="71" t="s">
        <v>37</v>
      </c>
      <c r="AE42" s="71" t="s">
        <v>37</v>
      </c>
      <c r="AF42" s="72" t="s">
        <v>37</v>
      </c>
      <c r="AG42" s="73"/>
      <c r="AH42" s="74"/>
      <c r="AI42" s="74"/>
      <c r="AJ42" s="74"/>
      <c r="AK42" s="74"/>
      <c r="AL42" s="75"/>
    </row>
    <row r="43" spans="1:38" ht="16" thickBot="1">
      <c r="A43" s="55" t="s">
        <v>32</v>
      </c>
      <c r="B43" s="56">
        <v>19100001</v>
      </c>
      <c r="C43" s="57">
        <v>19150000</v>
      </c>
      <c r="D43" s="58" t="s">
        <v>114</v>
      </c>
      <c r="E43" s="59">
        <v>4255</v>
      </c>
      <c r="F43" s="60" t="s">
        <v>115</v>
      </c>
      <c r="G43" s="59">
        <v>70882</v>
      </c>
      <c r="H43" s="61" t="s">
        <v>116</v>
      </c>
      <c r="I43" s="62">
        <v>38.775290486029199</v>
      </c>
      <c r="J43" s="63">
        <v>42.919508087550597</v>
      </c>
      <c r="K43" s="63">
        <v>37.517890493258598</v>
      </c>
      <c r="L43" s="64">
        <v>30.352437224674802</v>
      </c>
      <c r="M43" s="43">
        <f t="shared" si="0"/>
        <v>37.391281572878299</v>
      </c>
      <c r="N43" s="43">
        <f t="shared" si="1"/>
        <v>5.2293444027004732</v>
      </c>
      <c r="O43" s="43">
        <v>43</v>
      </c>
      <c r="P43" s="65">
        <v>8.5839016175101097</v>
      </c>
      <c r="Q43" s="63">
        <v>21.603376127930598</v>
      </c>
      <c r="R43" s="63">
        <v>870.28167251541197</v>
      </c>
      <c r="S43" s="64">
        <v>37.517890493258598</v>
      </c>
      <c r="T43" s="43">
        <f t="shared" si="2"/>
        <v>234.49671018852783</v>
      </c>
      <c r="U43" s="43">
        <f t="shared" si="3"/>
        <v>424.0217535667328</v>
      </c>
      <c r="V43" s="43">
        <v>43</v>
      </c>
      <c r="W43" s="66">
        <v>0</v>
      </c>
      <c r="X43" s="67">
        <v>0</v>
      </c>
      <c r="Y43" s="67">
        <v>0</v>
      </c>
      <c r="Z43" s="67">
        <v>6.4307161093858894E-2</v>
      </c>
      <c r="AA43" s="67">
        <v>1.22178565058086</v>
      </c>
      <c r="AB43" s="68">
        <v>0.42070839587011799</v>
      </c>
      <c r="AC43" s="69" t="s">
        <v>36</v>
      </c>
      <c r="AD43" s="71" t="s">
        <v>37</v>
      </c>
      <c r="AE43" s="71" t="s">
        <v>37</v>
      </c>
      <c r="AF43" s="72" t="s">
        <v>37</v>
      </c>
      <c r="AG43" s="73"/>
      <c r="AH43" s="74"/>
      <c r="AI43" s="74"/>
      <c r="AJ43" s="74"/>
      <c r="AK43" s="74"/>
      <c r="AL43" s="75"/>
    </row>
    <row r="44" spans="1:38" ht="16" thickBot="1">
      <c r="A44" s="55" t="s">
        <v>32</v>
      </c>
      <c r="B44" s="56">
        <v>21550001</v>
      </c>
      <c r="C44" s="57">
        <v>21600000</v>
      </c>
      <c r="D44" s="58" t="s">
        <v>117</v>
      </c>
      <c r="E44" s="59">
        <v>285806</v>
      </c>
      <c r="F44" s="60" t="s">
        <v>118</v>
      </c>
      <c r="G44" s="59">
        <v>241263</v>
      </c>
      <c r="H44" s="61" t="s">
        <v>119</v>
      </c>
      <c r="I44" s="62">
        <v>27.6966360614494</v>
      </c>
      <c r="J44" s="63">
        <v>42.919508087550597</v>
      </c>
      <c r="K44" s="63">
        <v>30.222745119569399</v>
      </c>
      <c r="L44" s="64">
        <v>21.013225770928699</v>
      </c>
      <c r="M44" s="43">
        <f t="shared" si="0"/>
        <v>30.463028759874522</v>
      </c>
      <c r="N44" s="43">
        <f t="shared" si="1"/>
        <v>9.1683026157228227</v>
      </c>
      <c r="O44" s="43">
        <v>44</v>
      </c>
      <c r="P44" s="65">
        <v>8.5839016175101097</v>
      </c>
      <c r="Q44" s="63">
        <v>9.9707889821217996</v>
      </c>
      <c r="R44" s="63">
        <v>37.8383335876266</v>
      </c>
      <c r="S44" s="64">
        <v>0</v>
      </c>
      <c r="T44" s="43">
        <f t="shared" si="2"/>
        <v>14.098256046814628</v>
      </c>
      <c r="U44" s="43">
        <f t="shared" si="3"/>
        <v>16.42960939226721</v>
      </c>
      <c r="V44" s="43">
        <v>44</v>
      </c>
      <c r="W44" s="66">
        <v>0</v>
      </c>
      <c r="X44" s="67">
        <v>0</v>
      </c>
      <c r="Y44" s="67">
        <v>0</v>
      </c>
      <c r="Z44" s="67">
        <v>0</v>
      </c>
      <c r="AA44" s="67">
        <v>0.97742852046468898</v>
      </c>
      <c r="AB44" s="68">
        <v>0</v>
      </c>
      <c r="AC44" s="69" t="s">
        <v>36</v>
      </c>
      <c r="AD44" s="71" t="s">
        <v>37</v>
      </c>
      <c r="AE44" s="71" t="s">
        <v>37</v>
      </c>
      <c r="AF44" s="72" t="s">
        <v>37</v>
      </c>
      <c r="AG44" s="73"/>
      <c r="AH44" s="74"/>
      <c r="AI44" s="74"/>
      <c r="AJ44" s="74"/>
      <c r="AK44" s="74"/>
      <c r="AL44" s="75"/>
    </row>
    <row r="45" spans="1:38" ht="16" thickBot="1">
      <c r="A45" s="55" t="s">
        <v>32</v>
      </c>
      <c r="B45" s="56">
        <v>21650001</v>
      </c>
      <c r="C45" s="57">
        <v>21700000</v>
      </c>
      <c r="D45" s="58" t="s">
        <v>120</v>
      </c>
      <c r="E45" s="59">
        <v>385806</v>
      </c>
      <c r="F45" s="60" t="s">
        <v>118</v>
      </c>
      <c r="G45" s="59">
        <v>241263</v>
      </c>
      <c r="H45" s="61" t="s">
        <v>119</v>
      </c>
      <c r="I45" s="62">
        <v>33.235963273739301</v>
      </c>
      <c r="J45" s="63">
        <v>25.751704852530299</v>
      </c>
      <c r="K45" s="63">
        <v>16.6746179970038</v>
      </c>
      <c r="L45" s="64">
        <v>39.691648678420897</v>
      </c>
      <c r="M45" s="43">
        <f t="shared" si="0"/>
        <v>28.838483700423573</v>
      </c>
      <c r="N45" s="43">
        <f t="shared" si="1"/>
        <v>9.9098746904958439</v>
      </c>
      <c r="O45" s="43">
        <v>45</v>
      </c>
      <c r="P45" s="65">
        <v>8.5839016175101097</v>
      </c>
      <c r="Q45" s="63">
        <v>6.6471926547478697</v>
      </c>
      <c r="R45" s="63">
        <v>56.757500381439897</v>
      </c>
      <c r="S45" s="64">
        <v>25.0119269955057</v>
      </c>
      <c r="T45" s="43">
        <f t="shared" si="2"/>
        <v>24.250130412300894</v>
      </c>
      <c r="U45" s="43">
        <f t="shared" si="3"/>
        <v>23.184790838620053</v>
      </c>
      <c r="V45" s="43">
        <v>45</v>
      </c>
      <c r="W45" s="66">
        <v>0</v>
      </c>
      <c r="X45" s="67">
        <v>0</v>
      </c>
      <c r="Y45" s="67">
        <v>0.35888397332557698</v>
      </c>
      <c r="Z45" s="67">
        <v>0</v>
      </c>
      <c r="AA45" s="67">
        <v>0.24435713011617199</v>
      </c>
      <c r="AB45" s="68">
        <v>0.105177098967529</v>
      </c>
      <c r="AC45" s="69" t="s">
        <v>36</v>
      </c>
      <c r="AD45" s="71" t="s">
        <v>37</v>
      </c>
      <c r="AE45" s="71" t="s">
        <v>37</v>
      </c>
      <c r="AF45" s="72" t="s">
        <v>37</v>
      </c>
      <c r="AG45" s="73"/>
      <c r="AH45" s="74"/>
      <c r="AI45" s="74"/>
      <c r="AJ45" s="74"/>
      <c r="AK45" s="74"/>
      <c r="AL45" s="75"/>
    </row>
    <row r="46" spans="1:38" ht="16" thickBot="1">
      <c r="A46" s="55" t="s">
        <v>32</v>
      </c>
      <c r="B46" s="56">
        <v>22000001</v>
      </c>
      <c r="C46" s="57">
        <v>22050000</v>
      </c>
      <c r="D46" s="58" t="s">
        <v>33</v>
      </c>
      <c r="E46" s="59">
        <v>-124130</v>
      </c>
      <c r="F46" s="60" t="s">
        <v>48</v>
      </c>
      <c r="G46" s="59">
        <v>667663</v>
      </c>
      <c r="H46" s="61" t="s">
        <v>49</v>
      </c>
      <c r="I46" s="62">
        <v>22.157308849159602</v>
      </c>
      <c r="J46" s="63">
        <v>38.6275572787955</v>
      </c>
      <c r="K46" s="63">
        <v>33.3492359940076</v>
      </c>
      <c r="L46" s="64">
        <v>37.356845814984297</v>
      </c>
      <c r="M46" s="43">
        <f t="shared" si="0"/>
        <v>32.872736984236752</v>
      </c>
      <c r="N46" s="43">
        <f t="shared" si="1"/>
        <v>7.4893844885715248</v>
      </c>
      <c r="O46" s="43">
        <v>46</v>
      </c>
      <c r="P46" s="65">
        <v>0</v>
      </c>
      <c r="Q46" s="63">
        <v>21.603376127930598</v>
      </c>
      <c r="R46" s="63">
        <v>23.648958492266601</v>
      </c>
      <c r="S46" s="64">
        <v>12.5059634977529</v>
      </c>
      <c r="T46" s="43">
        <f t="shared" si="2"/>
        <v>14.439574529487526</v>
      </c>
      <c r="U46" s="43">
        <f t="shared" si="3"/>
        <v>10.776099642734353</v>
      </c>
      <c r="V46" s="43">
        <v>46</v>
      </c>
      <c r="W46" s="66">
        <v>0</v>
      </c>
      <c r="X46" s="67">
        <v>0</v>
      </c>
      <c r="Y46" s="67">
        <v>2.9906997777131399E-2</v>
      </c>
      <c r="Z46" s="67">
        <v>0</v>
      </c>
      <c r="AA46" s="67">
        <v>0</v>
      </c>
      <c r="AB46" s="68">
        <v>0</v>
      </c>
      <c r="AC46" s="69" t="s">
        <v>36</v>
      </c>
      <c r="AD46" s="71" t="s">
        <v>37</v>
      </c>
      <c r="AE46" s="71" t="s">
        <v>37</v>
      </c>
      <c r="AF46" s="72" t="s">
        <v>37</v>
      </c>
      <c r="AG46" s="73"/>
      <c r="AH46" s="74"/>
      <c r="AI46" s="74"/>
      <c r="AJ46" s="74"/>
      <c r="AK46" s="74"/>
      <c r="AL46" s="75"/>
    </row>
    <row r="47" spans="1:38" ht="16" thickBot="1">
      <c r="A47" s="55" t="s">
        <v>32</v>
      </c>
      <c r="B47" s="56">
        <v>22050001</v>
      </c>
      <c r="C47" s="57">
        <v>22100000</v>
      </c>
      <c r="D47" s="58" t="s">
        <v>33</v>
      </c>
      <c r="E47" s="59">
        <v>-74130</v>
      </c>
      <c r="F47" s="60" t="s">
        <v>48</v>
      </c>
      <c r="G47" s="59">
        <v>667663</v>
      </c>
      <c r="H47" s="61" t="s">
        <v>49</v>
      </c>
      <c r="I47" s="62">
        <v>47.084281304464</v>
      </c>
      <c r="J47" s="63">
        <v>47.211458896305601</v>
      </c>
      <c r="K47" s="63">
        <v>37.517890493258598</v>
      </c>
      <c r="L47" s="64">
        <v>25.6828314978017</v>
      </c>
      <c r="M47" s="43">
        <f t="shared" si="0"/>
        <v>39.374115547957473</v>
      </c>
      <c r="N47" s="43">
        <f t="shared" si="1"/>
        <v>10.19423754135058</v>
      </c>
      <c r="O47" s="43">
        <v>47</v>
      </c>
      <c r="P47" s="65">
        <v>0</v>
      </c>
      <c r="Q47" s="63">
        <v>33.235963273739301</v>
      </c>
      <c r="R47" s="63">
        <v>37.8383335876266</v>
      </c>
      <c r="S47" s="64">
        <v>12.5059634977529</v>
      </c>
      <c r="T47" s="43">
        <f t="shared" si="2"/>
        <v>20.895065089779699</v>
      </c>
      <c r="U47" s="43">
        <f t="shared" si="3"/>
        <v>17.760939220702507</v>
      </c>
      <c r="V47" s="43">
        <v>47</v>
      </c>
      <c r="W47" s="66">
        <v>0</v>
      </c>
      <c r="X47" s="67">
        <v>0</v>
      </c>
      <c r="Y47" s="67">
        <v>0</v>
      </c>
      <c r="Z47" s="67">
        <v>0</v>
      </c>
      <c r="AA47" s="67">
        <v>0.24435713011617199</v>
      </c>
      <c r="AB47" s="68">
        <v>0.105177098967529</v>
      </c>
      <c r="AC47" s="69" t="s">
        <v>36</v>
      </c>
      <c r="AD47" s="71" t="s">
        <v>37</v>
      </c>
      <c r="AE47" s="71" t="s">
        <v>37</v>
      </c>
      <c r="AF47" s="72" t="s">
        <v>37</v>
      </c>
      <c r="AG47" s="73"/>
      <c r="AH47" s="74"/>
      <c r="AI47" s="74"/>
      <c r="AJ47" s="74"/>
      <c r="AK47" s="74"/>
      <c r="AL47" s="75"/>
    </row>
    <row r="48" spans="1:38" ht="16" thickBot="1">
      <c r="A48" s="55" t="s">
        <v>32</v>
      </c>
      <c r="B48" s="56">
        <v>36150001</v>
      </c>
      <c r="C48" s="57">
        <v>36200000</v>
      </c>
      <c r="D48" s="58" t="s">
        <v>33</v>
      </c>
      <c r="E48" s="59">
        <v>-57298</v>
      </c>
      <c r="F48" s="60" t="s">
        <v>97</v>
      </c>
      <c r="G48" s="59">
        <v>258949</v>
      </c>
      <c r="H48" s="61" t="s">
        <v>98</v>
      </c>
      <c r="I48" s="62">
        <v>27.6966360614494</v>
      </c>
      <c r="J48" s="63">
        <v>21.459754043775298</v>
      </c>
      <c r="K48" s="63">
        <v>25.0119269955057</v>
      </c>
      <c r="L48" s="64">
        <v>25.6828314978017</v>
      </c>
      <c r="M48" s="43">
        <f t="shared" si="0"/>
        <v>24.962787149633026</v>
      </c>
      <c r="N48" s="43">
        <f t="shared" si="1"/>
        <v>2.5991055769986753</v>
      </c>
      <c r="O48" s="43">
        <v>48</v>
      </c>
      <c r="P48" s="65">
        <v>4.2919508087550602</v>
      </c>
      <c r="Q48" s="63">
        <v>14.956183473182699</v>
      </c>
      <c r="R48" s="63">
        <v>37.8383335876266</v>
      </c>
      <c r="S48" s="64">
        <v>37.517890493258598</v>
      </c>
      <c r="T48" s="43">
        <f t="shared" si="2"/>
        <v>23.651089590705737</v>
      </c>
      <c r="U48" s="43">
        <f t="shared" si="3"/>
        <v>16.772434789166958</v>
      </c>
      <c r="V48" s="43">
        <v>48</v>
      </c>
      <c r="W48" s="66">
        <v>0</v>
      </c>
      <c r="X48" s="67">
        <v>0</v>
      </c>
      <c r="Y48" s="67">
        <v>0</v>
      </c>
      <c r="Z48" s="67">
        <v>0</v>
      </c>
      <c r="AA48" s="67">
        <v>0.24435713011617199</v>
      </c>
      <c r="AB48" s="68">
        <v>0</v>
      </c>
      <c r="AC48" s="69" t="s">
        <v>36</v>
      </c>
      <c r="AD48" s="71" t="s">
        <v>37</v>
      </c>
      <c r="AE48" s="71" t="s">
        <v>37</v>
      </c>
      <c r="AF48" s="72" t="s">
        <v>37</v>
      </c>
      <c r="AG48" s="73"/>
      <c r="AH48" s="74"/>
      <c r="AI48" s="74"/>
      <c r="AJ48" s="74"/>
      <c r="AK48" s="74"/>
      <c r="AL48" s="75"/>
    </row>
    <row r="49" spans="1:38" ht="16" thickBot="1">
      <c r="A49" s="55" t="s">
        <v>32</v>
      </c>
      <c r="B49" s="56">
        <v>36350001</v>
      </c>
      <c r="C49" s="57">
        <v>36400000</v>
      </c>
      <c r="D49" s="58" t="s">
        <v>33</v>
      </c>
      <c r="E49" s="59">
        <v>-7934</v>
      </c>
      <c r="F49" s="60" t="s">
        <v>121</v>
      </c>
      <c r="G49" s="59">
        <v>258950</v>
      </c>
      <c r="H49" s="61" t="s">
        <v>122</v>
      </c>
      <c r="I49" s="62">
        <v>55.3932721228989</v>
      </c>
      <c r="J49" s="63">
        <v>38.6275572787955</v>
      </c>
      <c r="K49" s="63">
        <v>34.391399618820401</v>
      </c>
      <c r="L49" s="64">
        <v>35.022042951547803</v>
      </c>
      <c r="M49" s="43">
        <f t="shared" si="0"/>
        <v>40.858567993015654</v>
      </c>
      <c r="N49" s="43">
        <f t="shared" si="1"/>
        <v>9.8678657653699684</v>
      </c>
      <c r="O49" s="43">
        <v>49</v>
      </c>
      <c r="P49" s="65">
        <v>17.167803235020202</v>
      </c>
      <c r="Q49" s="63">
        <v>6.6471926547478697</v>
      </c>
      <c r="R49" s="63">
        <v>70.946875476799903</v>
      </c>
      <c r="S49" s="64">
        <v>75.035780986517196</v>
      </c>
      <c r="T49" s="43">
        <f t="shared" si="2"/>
        <v>42.449413088271292</v>
      </c>
      <c r="U49" s="43">
        <f t="shared" si="3"/>
        <v>35.566536332757316</v>
      </c>
      <c r="V49" s="43">
        <v>49</v>
      </c>
      <c r="W49" s="66">
        <v>0</v>
      </c>
      <c r="X49" s="67">
        <v>0</v>
      </c>
      <c r="Y49" s="67">
        <v>0</v>
      </c>
      <c r="Z49" s="67">
        <v>0</v>
      </c>
      <c r="AA49" s="67">
        <v>0</v>
      </c>
      <c r="AB49" s="68">
        <v>0</v>
      </c>
      <c r="AC49" s="69" t="s">
        <v>36</v>
      </c>
      <c r="AD49" s="71" t="s">
        <v>37</v>
      </c>
      <c r="AE49" s="71" t="s">
        <v>37</v>
      </c>
      <c r="AF49" s="72" t="s">
        <v>37</v>
      </c>
      <c r="AG49" s="73"/>
      <c r="AH49" s="74"/>
      <c r="AI49" s="74"/>
      <c r="AJ49" s="74"/>
      <c r="AK49" s="74"/>
      <c r="AL49" s="75"/>
    </row>
    <row r="50" spans="1:38" ht="16" thickBot="1">
      <c r="A50" s="55" t="s">
        <v>32</v>
      </c>
      <c r="B50" s="56">
        <v>37000001</v>
      </c>
      <c r="C50" s="57">
        <v>37050000</v>
      </c>
      <c r="D50" s="58" t="s">
        <v>33</v>
      </c>
      <c r="E50" s="59">
        <v>-31763</v>
      </c>
      <c r="F50" s="60" t="s">
        <v>123</v>
      </c>
      <c r="G50" s="59">
        <v>258656</v>
      </c>
      <c r="H50" s="61" t="s">
        <v>124</v>
      </c>
      <c r="I50" s="62">
        <v>63.7022629413337</v>
      </c>
      <c r="J50" s="63">
        <v>17.167803235020202</v>
      </c>
      <c r="K50" s="63">
        <v>39.6022177428841</v>
      </c>
      <c r="L50" s="64">
        <v>25.6828314978017</v>
      </c>
      <c r="M50" s="43">
        <f t="shared" si="0"/>
        <v>36.538778854259931</v>
      </c>
      <c r="N50" s="43">
        <f t="shared" si="1"/>
        <v>20.333271707724226</v>
      </c>
      <c r="O50" s="43">
        <v>50</v>
      </c>
      <c r="P50" s="65">
        <v>12.875852426265199</v>
      </c>
      <c r="Q50" s="63">
        <v>28.2505687826784</v>
      </c>
      <c r="R50" s="63">
        <v>9.4595833969066501</v>
      </c>
      <c r="S50" s="64">
        <v>50.0238539910114</v>
      </c>
      <c r="T50" s="43">
        <f t="shared" si="2"/>
        <v>25.15246464921541</v>
      </c>
      <c r="U50" s="43">
        <f t="shared" si="3"/>
        <v>18.48572410162987</v>
      </c>
      <c r="V50" s="43">
        <v>50</v>
      </c>
      <c r="W50" s="66">
        <v>0</v>
      </c>
      <c r="X50" s="67">
        <v>0</v>
      </c>
      <c r="Y50" s="67">
        <v>0</v>
      </c>
      <c r="Z50" s="67">
        <v>0</v>
      </c>
      <c r="AA50" s="67">
        <v>0</v>
      </c>
      <c r="AB50" s="68">
        <v>0</v>
      </c>
      <c r="AC50" s="69" t="s">
        <v>36</v>
      </c>
      <c r="AD50" s="71" t="s">
        <v>37</v>
      </c>
      <c r="AE50" s="71" t="s">
        <v>37</v>
      </c>
      <c r="AF50" s="72" t="s">
        <v>37</v>
      </c>
      <c r="AG50" s="73"/>
      <c r="AH50" s="74"/>
      <c r="AI50" s="74"/>
      <c r="AJ50" s="74"/>
      <c r="AK50" s="74"/>
      <c r="AL50" s="75"/>
    </row>
    <row r="51" spans="1:38" ht="16" thickBot="1">
      <c r="A51" s="55" t="s">
        <v>32</v>
      </c>
      <c r="B51" s="56">
        <v>37050001</v>
      </c>
      <c r="C51" s="57">
        <v>37100000</v>
      </c>
      <c r="D51" s="58" t="s">
        <v>125</v>
      </c>
      <c r="E51" s="59">
        <v>-11</v>
      </c>
      <c r="F51" s="60" t="s">
        <v>126</v>
      </c>
      <c r="G51" s="59">
        <v>236509</v>
      </c>
      <c r="H51" s="61" t="s">
        <v>127</v>
      </c>
      <c r="I51" s="62">
        <v>27.6966360614494</v>
      </c>
      <c r="J51" s="63">
        <v>34.335606470040503</v>
      </c>
      <c r="K51" s="63">
        <v>38.560054118071299</v>
      </c>
      <c r="L51" s="64">
        <v>30.352437224674802</v>
      </c>
      <c r="M51" s="43">
        <f t="shared" si="0"/>
        <v>32.736183468559005</v>
      </c>
      <c r="N51" s="43">
        <f t="shared" si="1"/>
        <v>4.7453453511012649</v>
      </c>
      <c r="O51" s="43">
        <v>51</v>
      </c>
      <c r="P51" s="65">
        <v>0</v>
      </c>
      <c r="Q51" s="63">
        <v>13.2943853094957</v>
      </c>
      <c r="R51" s="63">
        <v>33.108541889173303</v>
      </c>
      <c r="S51" s="64">
        <v>12.5059634977529</v>
      </c>
      <c r="T51" s="43">
        <f t="shared" si="2"/>
        <v>14.727222674105477</v>
      </c>
      <c r="U51" s="43">
        <f t="shared" si="3"/>
        <v>13.683944351207861</v>
      </c>
      <c r="V51" s="43">
        <v>51</v>
      </c>
      <c r="W51" s="66">
        <v>0</v>
      </c>
      <c r="X51" s="67">
        <v>0</v>
      </c>
      <c r="Y51" s="67">
        <v>0</v>
      </c>
      <c r="Z51" s="67">
        <v>0</v>
      </c>
      <c r="AA51" s="67">
        <v>0</v>
      </c>
      <c r="AB51" s="68">
        <v>0</v>
      </c>
      <c r="AC51" s="69" t="s">
        <v>36</v>
      </c>
      <c r="AD51" s="71" t="s">
        <v>37</v>
      </c>
      <c r="AE51" s="71" t="s">
        <v>37</v>
      </c>
      <c r="AF51" s="72" t="s">
        <v>37</v>
      </c>
      <c r="AG51" s="73"/>
      <c r="AH51" s="74"/>
      <c r="AI51" s="74"/>
      <c r="AJ51" s="74"/>
      <c r="AK51" s="74"/>
      <c r="AL51" s="75"/>
    </row>
    <row r="52" spans="1:38" ht="16" thickBot="1">
      <c r="A52" s="55" t="s">
        <v>32</v>
      </c>
      <c r="B52" s="56">
        <v>37100001</v>
      </c>
      <c r="C52" s="57">
        <v>37150000</v>
      </c>
      <c r="D52" s="58" t="s">
        <v>128</v>
      </c>
      <c r="E52" s="59">
        <v>2529</v>
      </c>
      <c r="F52" s="60" t="s">
        <v>129</v>
      </c>
      <c r="G52" s="59">
        <v>545417</v>
      </c>
      <c r="H52" s="61" t="s">
        <v>130</v>
      </c>
      <c r="I52" s="62">
        <v>44.314617698319097</v>
      </c>
      <c r="J52" s="63">
        <v>55.795360513815702</v>
      </c>
      <c r="K52" s="63">
        <v>46.897363116573203</v>
      </c>
      <c r="L52" s="64">
        <v>49.0308601321669</v>
      </c>
      <c r="M52" s="43">
        <f t="shared" si="0"/>
        <v>49.009550365218722</v>
      </c>
      <c r="N52" s="43">
        <f t="shared" si="1"/>
        <v>4.9177027563362374</v>
      </c>
      <c r="O52" s="43">
        <v>52</v>
      </c>
      <c r="P52" s="65">
        <v>8.5839016175101097</v>
      </c>
      <c r="Q52" s="63">
        <v>21.603376127930598</v>
      </c>
      <c r="R52" s="63">
        <v>137.16395925514601</v>
      </c>
      <c r="S52" s="64">
        <v>25.0119269955057</v>
      </c>
      <c r="T52" s="43">
        <f t="shared" si="2"/>
        <v>48.090790999023099</v>
      </c>
      <c r="U52" s="43">
        <f t="shared" si="3"/>
        <v>59.802566059863217</v>
      </c>
      <c r="V52" s="43">
        <v>52</v>
      </c>
      <c r="W52" s="66">
        <v>0</v>
      </c>
      <c r="X52" s="67">
        <v>0</v>
      </c>
      <c r="Y52" s="67">
        <v>0</v>
      </c>
      <c r="Z52" s="67">
        <v>0</v>
      </c>
      <c r="AA52" s="67">
        <v>0.73307139034851698</v>
      </c>
      <c r="AB52" s="68">
        <v>0</v>
      </c>
      <c r="AC52" s="69" t="s">
        <v>36</v>
      </c>
      <c r="AD52" s="71" t="s">
        <v>37</v>
      </c>
      <c r="AE52" s="71" t="s">
        <v>37</v>
      </c>
      <c r="AF52" s="72" t="s">
        <v>37</v>
      </c>
      <c r="AG52" s="73"/>
      <c r="AH52" s="74"/>
      <c r="AI52" s="74"/>
      <c r="AJ52" s="74"/>
      <c r="AK52" s="74"/>
      <c r="AL52" s="75"/>
    </row>
    <row r="53" spans="1:38" ht="16" thickBot="1">
      <c r="A53" s="55" t="s">
        <v>32</v>
      </c>
      <c r="B53" s="56">
        <v>39100001</v>
      </c>
      <c r="C53" s="57">
        <v>39150000</v>
      </c>
      <c r="D53" s="58" t="s">
        <v>33</v>
      </c>
      <c r="E53" s="59">
        <v>-43142</v>
      </c>
      <c r="F53" s="60" t="s">
        <v>55</v>
      </c>
      <c r="G53" s="59">
        <v>67857</v>
      </c>
      <c r="H53" s="61" t="s">
        <v>56</v>
      </c>
      <c r="I53" s="62">
        <v>27.6966360614494</v>
      </c>
      <c r="J53" s="63">
        <v>30.043655661285399</v>
      </c>
      <c r="K53" s="63">
        <v>44.8130358669477</v>
      </c>
      <c r="L53" s="64">
        <v>49.0308601321669</v>
      </c>
      <c r="M53" s="43">
        <f t="shared" si="0"/>
        <v>37.896046930462347</v>
      </c>
      <c r="N53" s="43">
        <f t="shared" si="1"/>
        <v>10.606866199204823</v>
      </c>
      <c r="O53" s="43">
        <v>53</v>
      </c>
      <c r="P53" s="65">
        <v>34.335606470040503</v>
      </c>
      <c r="Q53" s="63">
        <v>23.265174291617502</v>
      </c>
      <c r="R53" s="63">
        <v>52.027708682986599</v>
      </c>
      <c r="S53" s="64">
        <v>0</v>
      </c>
      <c r="T53" s="43">
        <f t="shared" si="2"/>
        <v>27.40712236116115</v>
      </c>
      <c r="U53" s="43">
        <f t="shared" si="3"/>
        <v>21.775240165594102</v>
      </c>
      <c r="V53" s="43">
        <v>53</v>
      </c>
      <c r="W53" s="66">
        <v>0</v>
      </c>
      <c r="X53" s="67">
        <v>0</v>
      </c>
      <c r="Y53" s="67">
        <v>0</v>
      </c>
      <c r="Z53" s="67">
        <v>0</v>
      </c>
      <c r="AA53" s="67">
        <v>2.6879284312778999</v>
      </c>
      <c r="AB53" s="68">
        <v>0</v>
      </c>
      <c r="AC53" s="69" t="s">
        <v>36</v>
      </c>
      <c r="AD53" s="71" t="s">
        <v>37</v>
      </c>
      <c r="AE53" s="71" t="s">
        <v>37</v>
      </c>
      <c r="AF53" s="72" t="s">
        <v>37</v>
      </c>
      <c r="AG53" s="73"/>
      <c r="AH53" s="74"/>
      <c r="AI53" s="74"/>
      <c r="AJ53" s="74"/>
      <c r="AK53" s="74"/>
      <c r="AL53" s="75"/>
    </row>
    <row r="54" spans="1:38" ht="16" thickBot="1">
      <c r="A54" s="55" t="s">
        <v>32</v>
      </c>
      <c r="B54" s="56">
        <v>39450001</v>
      </c>
      <c r="C54" s="57">
        <v>39500000</v>
      </c>
      <c r="D54" s="58" t="s">
        <v>33</v>
      </c>
      <c r="E54" s="59">
        <v>-393142</v>
      </c>
      <c r="F54" s="60" t="s">
        <v>55</v>
      </c>
      <c r="G54" s="59">
        <v>67857</v>
      </c>
      <c r="H54" s="61" t="s">
        <v>56</v>
      </c>
      <c r="I54" s="62">
        <v>47.084281304464</v>
      </c>
      <c r="J54" s="63">
        <v>34.335606470040503</v>
      </c>
      <c r="K54" s="63">
        <v>39.6022177428841</v>
      </c>
      <c r="L54" s="64">
        <v>32.687240088111302</v>
      </c>
      <c r="M54" s="43">
        <f t="shared" si="0"/>
        <v>38.42733640137498</v>
      </c>
      <c r="N54" s="43">
        <f t="shared" si="1"/>
        <v>6.4811007485422607</v>
      </c>
      <c r="O54" s="43">
        <v>54</v>
      </c>
      <c r="P54" s="65">
        <v>8.5839016175101097</v>
      </c>
      <c r="Q54" s="63">
        <v>14.956183473182699</v>
      </c>
      <c r="R54" s="63">
        <v>33.108541889173303</v>
      </c>
      <c r="S54" s="64">
        <v>62.529817488764301</v>
      </c>
      <c r="T54" s="43">
        <f t="shared" si="2"/>
        <v>29.794611117157601</v>
      </c>
      <c r="U54" s="43">
        <f t="shared" si="3"/>
        <v>24.170567541104671</v>
      </c>
      <c r="V54" s="43">
        <v>54</v>
      </c>
      <c r="W54" s="66">
        <v>0</v>
      </c>
      <c r="X54" s="67">
        <v>0</v>
      </c>
      <c r="Y54" s="67">
        <v>0</v>
      </c>
      <c r="Z54" s="67">
        <v>0</v>
      </c>
      <c r="AA54" s="67">
        <v>0</v>
      </c>
      <c r="AB54" s="68">
        <v>0</v>
      </c>
      <c r="AC54" s="69" t="s">
        <v>36</v>
      </c>
      <c r="AD54" s="71" t="s">
        <v>37</v>
      </c>
      <c r="AE54" s="71" t="s">
        <v>37</v>
      </c>
      <c r="AF54" s="72" t="s">
        <v>37</v>
      </c>
      <c r="AG54" s="73"/>
      <c r="AH54" s="74"/>
      <c r="AI54" s="74"/>
      <c r="AJ54" s="74"/>
      <c r="AK54" s="74"/>
      <c r="AL54" s="75"/>
    </row>
    <row r="55" spans="1:38" ht="16" thickBot="1">
      <c r="A55" s="55" t="s">
        <v>32</v>
      </c>
      <c r="B55" s="56">
        <v>39700001</v>
      </c>
      <c r="C55" s="57">
        <v>39750000</v>
      </c>
      <c r="D55" s="58" t="s">
        <v>33</v>
      </c>
      <c r="E55" s="59">
        <v>-643142</v>
      </c>
      <c r="F55" s="60" t="s">
        <v>55</v>
      </c>
      <c r="G55" s="59">
        <v>67857</v>
      </c>
      <c r="H55" s="61" t="s">
        <v>56</v>
      </c>
      <c r="I55" s="62">
        <v>27.6966360614494</v>
      </c>
      <c r="J55" s="63">
        <v>30.043655661285399</v>
      </c>
      <c r="K55" s="63">
        <v>27.096254245131199</v>
      </c>
      <c r="L55" s="64">
        <v>25.6828314978017</v>
      </c>
      <c r="M55" s="43">
        <f t="shared" si="0"/>
        <v>27.629844366416922</v>
      </c>
      <c r="N55" s="43">
        <f t="shared" si="1"/>
        <v>1.8171886368643673</v>
      </c>
      <c r="O55" s="43">
        <v>55</v>
      </c>
      <c r="P55" s="65">
        <v>4.2919508087550602</v>
      </c>
      <c r="Q55" s="63">
        <v>13.2943853094957</v>
      </c>
      <c r="R55" s="63">
        <v>28.378750190720002</v>
      </c>
      <c r="S55" s="64">
        <v>12.5059634977529</v>
      </c>
      <c r="T55" s="43">
        <f t="shared" si="2"/>
        <v>14.617762451680916</v>
      </c>
      <c r="U55" s="43">
        <f t="shared" si="3"/>
        <v>10.036569658361648</v>
      </c>
      <c r="V55" s="43">
        <v>55</v>
      </c>
      <c r="W55" s="66">
        <v>0</v>
      </c>
      <c r="X55" s="67">
        <v>0</v>
      </c>
      <c r="Y55" s="67">
        <v>0</v>
      </c>
      <c r="Z55" s="67">
        <v>0</v>
      </c>
      <c r="AA55" s="67">
        <v>9.7742852046468904</v>
      </c>
      <c r="AB55" s="68">
        <v>0</v>
      </c>
      <c r="AC55" s="69" t="s">
        <v>36</v>
      </c>
      <c r="AD55" s="71" t="s">
        <v>37</v>
      </c>
      <c r="AE55" s="71" t="s">
        <v>37</v>
      </c>
      <c r="AF55" s="72" t="s">
        <v>37</v>
      </c>
      <c r="AG55" s="73"/>
      <c r="AH55" s="74"/>
      <c r="AI55" s="74"/>
      <c r="AJ55" s="74"/>
      <c r="AK55" s="74"/>
      <c r="AL55" s="75"/>
    </row>
    <row r="56" spans="1:38" ht="16" thickBot="1">
      <c r="A56" s="55" t="s">
        <v>32</v>
      </c>
      <c r="B56" s="56">
        <v>40600001</v>
      </c>
      <c r="C56" s="57">
        <v>40650000</v>
      </c>
      <c r="D56" s="58" t="s">
        <v>131</v>
      </c>
      <c r="E56" s="59">
        <v>-1543142</v>
      </c>
      <c r="F56" s="60" t="s">
        <v>55</v>
      </c>
      <c r="G56" s="59">
        <v>67857</v>
      </c>
      <c r="H56" s="61" t="s">
        <v>56</v>
      </c>
      <c r="I56" s="62">
        <v>38.775290486029199</v>
      </c>
      <c r="J56" s="63">
        <v>30.043655661285399</v>
      </c>
      <c r="K56" s="63">
        <v>47.939526741385997</v>
      </c>
      <c r="L56" s="64">
        <v>18.678422907492202</v>
      </c>
      <c r="M56" s="43">
        <f t="shared" si="0"/>
        <v>33.8592239490482</v>
      </c>
      <c r="N56" s="43">
        <f t="shared" si="1"/>
        <v>12.482493321205615</v>
      </c>
      <c r="O56" s="43">
        <v>56</v>
      </c>
      <c r="P56" s="65">
        <v>4.2919508087550602</v>
      </c>
      <c r="Q56" s="63">
        <v>18.2797798005566</v>
      </c>
      <c r="R56" s="63">
        <v>33.108541889173303</v>
      </c>
      <c r="S56" s="64">
        <v>200.095415964046</v>
      </c>
      <c r="T56" s="43">
        <f t="shared" si="2"/>
        <v>63.943922115632745</v>
      </c>
      <c r="U56" s="43">
        <f t="shared" si="3"/>
        <v>91.527084379493772</v>
      </c>
      <c r="V56" s="43">
        <v>56</v>
      </c>
      <c r="W56" s="66">
        <v>0</v>
      </c>
      <c r="X56" s="67">
        <v>0</v>
      </c>
      <c r="Y56" s="67">
        <v>2.9906997777131399E-2</v>
      </c>
      <c r="Z56" s="67">
        <v>0</v>
      </c>
      <c r="AA56" s="67">
        <v>0.73307139034851698</v>
      </c>
      <c r="AB56" s="68">
        <v>0</v>
      </c>
      <c r="AC56" s="69" t="s">
        <v>36</v>
      </c>
      <c r="AD56" s="71" t="s">
        <v>37</v>
      </c>
      <c r="AE56" s="71" t="s">
        <v>37</v>
      </c>
      <c r="AF56" s="72" t="s">
        <v>37</v>
      </c>
      <c r="AG56" s="73"/>
      <c r="AH56" s="74"/>
      <c r="AI56" s="74"/>
      <c r="AJ56" s="74"/>
      <c r="AK56" s="74"/>
      <c r="AL56" s="75"/>
    </row>
    <row r="57" spans="1:38" ht="16" thickBot="1">
      <c r="A57" s="55" t="s">
        <v>32</v>
      </c>
      <c r="B57" s="56">
        <v>41700001</v>
      </c>
      <c r="C57" s="57">
        <v>41750000</v>
      </c>
      <c r="D57" s="58" t="s">
        <v>132</v>
      </c>
      <c r="E57" s="59">
        <v>578088</v>
      </c>
      <c r="F57" s="60" t="s">
        <v>100</v>
      </c>
      <c r="G57" s="59">
        <v>102465171</v>
      </c>
      <c r="H57" s="61" t="s">
        <v>101</v>
      </c>
      <c r="I57" s="62">
        <v>44.314617698319097</v>
      </c>
      <c r="J57" s="63">
        <v>34.335606470040503</v>
      </c>
      <c r="K57" s="63">
        <v>36.475726868445797</v>
      </c>
      <c r="L57" s="64">
        <v>39.691648678420897</v>
      </c>
      <c r="M57" s="43">
        <f t="shared" si="0"/>
        <v>38.704399928806573</v>
      </c>
      <c r="N57" s="43">
        <f t="shared" si="1"/>
        <v>4.3398365334155224</v>
      </c>
      <c r="O57" s="43">
        <v>57</v>
      </c>
      <c r="P57" s="65">
        <v>8.5839016175101097</v>
      </c>
      <c r="Q57" s="63">
        <v>9.9707889821217996</v>
      </c>
      <c r="R57" s="63">
        <v>23.648958492266601</v>
      </c>
      <c r="S57" s="64">
        <v>0</v>
      </c>
      <c r="T57" s="43">
        <f t="shared" si="2"/>
        <v>10.550912272974628</v>
      </c>
      <c r="U57" s="43">
        <f t="shared" si="3"/>
        <v>9.7824032239188927</v>
      </c>
      <c r="V57" s="43">
        <v>57</v>
      </c>
      <c r="W57" s="66">
        <v>0</v>
      </c>
      <c r="X57" s="67">
        <v>0</v>
      </c>
      <c r="Y57" s="67">
        <v>2.9906997777131399E-2</v>
      </c>
      <c r="Z57" s="67">
        <v>0</v>
      </c>
      <c r="AA57" s="67">
        <v>0.48871426023234499</v>
      </c>
      <c r="AB57" s="68">
        <v>0.105177098967529</v>
      </c>
      <c r="AC57" s="69" t="s">
        <v>36</v>
      </c>
      <c r="AD57" s="71" t="s">
        <v>37</v>
      </c>
      <c r="AE57" s="71" t="s">
        <v>37</v>
      </c>
      <c r="AF57" s="72" t="s">
        <v>37</v>
      </c>
      <c r="AG57" s="73"/>
      <c r="AH57" s="74"/>
      <c r="AI57" s="74"/>
      <c r="AJ57" s="74"/>
      <c r="AK57" s="74"/>
      <c r="AL57" s="75"/>
    </row>
    <row r="58" spans="1:38" ht="16" thickBot="1">
      <c r="A58" s="55" t="s">
        <v>32</v>
      </c>
      <c r="B58" s="56">
        <v>41900001</v>
      </c>
      <c r="C58" s="57">
        <v>41950000</v>
      </c>
      <c r="D58" s="58" t="s">
        <v>133</v>
      </c>
      <c r="E58" s="59">
        <v>378088</v>
      </c>
      <c r="F58" s="60" t="s">
        <v>100</v>
      </c>
      <c r="G58" s="59">
        <v>102465171</v>
      </c>
      <c r="H58" s="61" t="s">
        <v>101</v>
      </c>
      <c r="I58" s="62">
        <v>30.466299667594399</v>
      </c>
      <c r="J58" s="63">
        <v>25.751704852530299</v>
      </c>
      <c r="K58" s="63">
        <v>28.1384178699439</v>
      </c>
      <c r="L58" s="64">
        <v>32.687240088111302</v>
      </c>
      <c r="M58" s="43">
        <f t="shared" si="0"/>
        <v>29.260915619544974</v>
      </c>
      <c r="N58" s="43">
        <f t="shared" si="1"/>
        <v>2.9870393074291002</v>
      </c>
      <c r="O58" s="43">
        <v>58</v>
      </c>
      <c r="P58" s="65">
        <v>17.167803235020202</v>
      </c>
      <c r="Q58" s="63">
        <v>26.5887706189915</v>
      </c>
      <c r="R58" s="63">
        <v>47.297916984533302</v>
      </c>
      <c r="S58" s="64">
        <v>0</v>
      </c>
      <c r="T58" s="43">
        <f t="shared" si="2"/>
        <v>22.763622709636252</v>
      </c>
      <c r="U58" s="43">
        <f t="shared" si="3"/>
        <v>19.715130116696756</v>
      </c>
      <c r="V58" s="43">
        <v>58</v>
      </c>
      <c r="W58" s="66">
        <v>0</v>
      </c>
      <c r="X58" s="67">
        <v>0</v>
      </c>
      <c r="Y58" s="67">
        <v>0</v>
      </c>
      <c r="Z58" s="67">
        <v>0</v>
      </c>
      <c r="AA58" s="67">
        <v>0</v>
      </c>
      <c r="AB58" s="68">
        <v>0</v>
      </c>
      <c r="AC58" s="69" t="s">
        <v>36</v>
      </c>
      <c r="AD58" s="71" t="s">
        <v>37</v>
      </c>
      <c r="AE58" s="71" t="s">
        <v>37</v>
      </c>
      <c r="AF58" s="72" t="s">
        <v>37</v>
      </c>
      <c r="AG58" s="73"/>
      <c r="AH58" s="74"/>
      <c r="AI58" s="74"/>
      <c r="AJ58" s="74"/>
      <c r="AK58" s="74"/>
      <c r="AL58" s="75"/>
    </row>
    <row r="59" spans="1:38" ht="16" thickBot="1">
      <c r="A59" s="55" t="s">
        <v>32</v>
      </c>
      <c r="B59" s="56">
        <v>43150001</v>
      </c>
      <c r="C59" s="57">
        <v>43200000</v>
      </c>
      <c r="D59" s="58" t="s">
        <v>33</v>
      </c>
      <c r="E59" s="59">
        <v>-235845</v>
      </c>
      <c r="F59" s="60" t="s">
        <v>134</v>
      </c>
      <c r="G59" s="59">
        <v>70789</v>
      </c>
      <c r="H59" s="61" t="s">
        <v>135</v>
      </c>
      <c r="I59" s="62">
        <v>30.466299667594399</v>
      </c>
      <c r="J59" s="63">
        <v>8.5839016175101097</v>
      </c>
      <c r="K59" s="63">
        <v>26.054090620318501</v>
      </c>
      <c r="L59" s="64">
        <v>28.017634361238301</v>
      </c>
      <c r="M59" s="43">
        <f t="shared" si="0"/>
        <v>23.28048156666533</v>
      </c>
      <c r="N59" s="43">
        <f t="shared" si="1"/>
        <v>9.9625794478335798</v>
      </c>
      <c r="O59" s="43">
        <v>59</v>
      </c>
      <c r="P59" s="65">
        <v>4.2919508087550602</v>
      </c>
      <c r="Q59" s="63">
        <v>44.8685504195481</v>
      </c>
      <c r="R59" s="63">
        <v>18.9191667938133</v>
      </c>
      <c r="S59" s="64">
        <v>137.56559847528101</v>
      </c>
      <c r="T59" s="43">
        <f t="shared" si="2"/>
        <v>51.411316624349368</v>
      </c>
      <c r="U59" s="43">
        <f t="shared" si="3"/>
        <v>59.836840676220696</v>
      </c>
      <c r="V59" s="43">
        <v>59</v>
      </c>
      <c r="W59" s="66">
        <v>0</v>
      </c>
      <c r="X59" s="67">
        <v>0</v>
      </c>
      <c r="Y59" s="67">
        <v>0</v>
      </c>
      <c r="Z59" s="67">
        <v>0</v>
      </c>
      <c r="AA59" s="67">
        <v>0</v>
      </c>
      <c r="AB59" s="68">
        <v>0.105177098967529</v>
      </c>
      <c r="AC59" s="69" t="s">
        <v>36</v>
      </c>
      <c r="AD59" s="71" t="s">
        <v>37</v>
      </c>
      <c r="AE59" s="71" t="s">
        <v>37</v>
      </c>
      <c r="AF59" s="72" t="s">
        <v>37</v>
      </c>
      <c r="AG59" s="73"/>
      <c r="AH59" s="74"/>
      <c r="AI59" s="74"/>
      <c r="AJ59" s="74"/>
      <c r="AK59" s="74"/>
      <c r="AL59" s="75"/>
    </row>
    <row r="60" spans="1:38" ht="16" thickBot="1">
      <c r="A60" s="55" t="s">
        <v>32</v>
      </c>
      <c r="B60" s="56">
        <v>44650001</v>
      </c>
      <c r="C60" s="57">
        <v>44700000</v>
      </c>
      <c r="D60" s="58" t="s">
        <v>136</v>
      </c>
      <c r="E60" s="59">
        <v>42142</v>
      </c>
      <c r="F60" s="60" t="s">
        <v>137</v>
      </c>
      <c r="G60" s="59">
        <v>227835</v>
      </c>
      <c r="H60" s="61" t="s">
        <v>138</v>
      </c>
      <c r="I60" s="62">
        <v>33.235963273739301</v>
      </c>
      <c r="J60" s="63">
        <v>34.335606470040503</v>
      </c>
      <c r="K60" s="63">
        <v>18.758945246629299</v>
      </c>
      <c r="L60" s="64">
        <v>25.6828314978017</v>
      </c>
      <c r="M60" s="43">
        <f t="shared" si="0"/>
        <v>28.0033366220527</v>
      </c>
      <c r="N60" s="43">
        <f t="shared" si="1"/>
        <v>7.2645609878219499</v>
      </c>
      <c r="O60" s="43">
        <v>60</v>
      </c>
      <c r="P60" s="65">
        <v>0</v>
      </c>
      <c r="Q60" s="63">
        <v>18.2797798005566</v>
      </c>
      <c r="R60" s="63">
        <v>23.648958492266601</v>
      </c>
      <c r="S60" s="64">
        <v>0</v>
      </c>
      <c r="T60" s="43">
        <f t="shared" si="2"/>
        <v>10.482184573205799</v>
      </c>
      <c r="U60" s="43">
        <f t="shared" si="3"/>
        <v>12.300661413365424</v>
      </c>
      <c r="V60" s="43">
        <v>60</v>
      </c>
      <c r="W60" s="66">
        <v>0</v>
      </c>
      <c r="X60" s="67">
        <v>0</v>
      </c>
      <c r="Y60" s="67">
        <v>0</v>
      </c>
      <c r="Z60" s="67">
        <v>0</v>
      </c>
      <c r="AA60" s="67">
        <v>0.48871426023234499</v>
      </c>
      <c r="AB60" s="68">
        <v>0</v>
      </c>
      <c r="AC60" s="69" t="s">
        <v>36</v>
      </c>
      <c r="AD60" s="71" t="s">
        <v>37</v>
      </c>
      <c r="AE60" s="71" t="s">
        <v>37</v>
      </c>
      <c r="AF60" s="72" t="s">
        <v>37</v>
      </c>
      <c r="AG60" s="73"/>
      <c r="AH60" s="74"/>
      <c r="AI60" s="74"/>
      <c r="AJ60" s="74"/>
      <c r="AK60" s="74"/>
      <c r="AL60" s="75"/>
    </row>
    <row r="61" spans="1:38" ht="16" thickBot="1">
      <c r="A61" s="55" t="s">
        <v>32</v>
      </c>
      <c r="B61" s="56">
        <v>45750001</v>
      </c>
      <c r="C61" s="57">
        <v>45800000</v>
      </c>
      <c r="D61" s="58" t="s">
        <v>33</v>
      </c>
      <c r="E61" s="59">
        <v>222875</v>
      </c>
      <c r="F61" s="60" t="s">
        <v>139</v>
      </c>
      <c r="G61" s="59">
        <v>69405</v>
      </c>
      <c r="H61" s="61" t="s">
        <v>140</v>
      </c>
      <c r="I61" s="62">
        <v>30.466299667594399</v>
      </c>
      <c r="J61" s="63">
        <v>17.167803235020202</v>
      </c>
      <c r="K61" s="63">
        <v>37.517890493258598</v>
      </c>
      <c r="L61" s="64">
        <v>42.026451541857398</v>
      </c>
      <c r="M61" s="43">
        <f t="shared" si="0"/>
        <v>31.794611234432651</v>
      </c>
      <c r="N61" s="43">
        <f t="shared" si="1"/>
        <v>10.849798852535171</v>
      </c>
      <c r="O61" s="43">
        <v>61</v>
      </c>
      <c r="P61" s="65">
        <v>4.2919508087550602</v>
      </c>
      <c r="Q61" s="63">
        <v>16.6179816368697</v>
      </c>
      <c r="R61" s="63">
        <v>23.648958492266601</v>
      </c>
      <c r="S61" s="64">
        <v>37.517890493258598</v>
      </c>
      <c r="T61" s="43">
        <f t="shared" si="2"/>
        <v>20.519195357787488</v>
      </c>
      <c r="U61" s="43">
        <f t="shared" si="3"/>
        <v>13.871961982562933</v>
      </c>
      <c r="V61" s="43">
        <v>61</v>
      </c>
      <c r="W61" s="66">
        <v>0</v>
      </c>
      <c r="X61" s="67">
        <v>0</v>
      </c>
      <c r="Y61" s="67">
        <v>8.9720993331394105E-2</v>
      </c>
      <c r="Z61" s="67">
        <v>0.12861432218771801</v>
      </c>
      <c r="AA61" s="67">
        <v>0.24435713011617199</v>
      </c>
      <c r="AB61" s="68">
        <v>0</v>
      </c>
      <c r="AC61" s="69" t="s">
        <v>36</v>
      </c>
      <c r="AD61" s="71" t="s">
        <v>37</v>
      </c>
      <c r="AE61" s="71" t="s">
        <v>37</v>
      </c>
      <c r="AF61" s="72" t="s">
        <v>37</v>
      </c>
      <c r="AG61" s="73"/>
      <c r="AH61" s="74"/>
      <c r="AI61" s="74"/>
      <c r="AJ61" s="74"/>
      <c r="AK61" s="74"/>
      <c r="AL61" s="75"/>
    </row>
    <row r="62" spans="1:38" ht="16" thickBot="1">
      <c r="A62" s="55" t="s">
        <v>32</v>
      </c>
      <c r="B62" s="56">
        <v>46050001</v>
      </c>
      <c r="C62" s="57">
        <v>46100000</v>
      </c>
      <c r="D62" s="58" t="s">
        <v>33</v>
      </c>
      <c r="E62" s="59">
        <v>522875</v>
      </c>
      <c r="F62" s="60" t="s">
        <v>139</v>
      </c>
      <c r="G62" s="59">
        <v>69405</v>
      </c>
      <c r="H62" s="61" t="s">
        <v>140</v>
      </c>
      <c r="I62" s="62">
        <v>44.314617698319097</v>
      </c>
      <c r="J62" s="63">
        <v>42.919508087550597</v>
      </c>
      <c r="K62" s="63">
        <v>28.1384178699439</v>
      </c>
      <c r="L62" s="64">
        <v>44.361254405293899</v>
      </c>
      <c r="M62" s="43">
        <f t="shared" si="0"/>
        <v>39.93344951527687</v>
      </c>
      <c r="N62" s="43">
        <f t="shared" si="1"/>
        <v>7.8917553624783361</v>
      </c>
      <c r="O62" s="43">
        <v>62</v>
      </c>
      <c r="P62" s="65">
        <v>0</v>
      </c>
      <c r="Q62" s="63">
        <v>6.6471926547478697</v>
      </c>
      <c r="R62" s="63">
        <v>14.189375095360001</v>
      </c>
      <c r="S62" s="64">
        <v>25.0119269955057</v>
      </c>
      <c r="T62" s="43">
        <f t="shared" si="2"/>
        <v>11.462123686403393</v>
      </c>
      <c r="U62" s="43">
        <f t="shared" si="3"/>
        <v>10.733109369376994</v>
      </c>
      <c r="V62" s="43">
        <v>62</v>
      </c>
      <c r="W62" s="66">
        <v>0</v>
      </c>
      <c r="X62" s="67">
        <v>0</v>
      </c>
      <c r="Y62" s="67">
        <v>0</v>
      </c>
      <c r="Z62" s="67">
        <v>0</v>
      </c>
      <c r="AA62" s="67">
        <v>0</v>
      </c>
      <c r="AB62" s="68">
        <v>0</v>
      </c>
      <c r="AC62" s="69" t="s">
        <v>36</v>
      </c>
      <c r="AD62" s="71" t="s">
        <v>37</v>
      </c>
      <c r="AE62" s="71" t="s">
        <v>37</v>
      </c>
      <c r="AF62" s="72" t="s">
        <v>37</v>
      </c>
      <c r="AG62" s="73"/>
      <c r="AH62" s="74"/>
      <c r="AI62" s="74"/>
      <c r="AJ62" s="74"/>
      <c r="AK62" s="74"/>
      <c r="AL62" s="75"/>
    </row>
    <row r="63" spans="1:38" ht="16" thickBot="1">
      <c r="A63" s="55" t="s">
        <v>32</v>
      </c>
      <c r="B63" s="56">
        <v>46100001</v>
      </c>
      <c r="C63" s="57">
        <v>46150000</v>
      </c>
      <c r="D63" s="58" t="s">
        <v>33</v>
      </c>
      <c r="E63" s="59">
        <v>572875</v>
      </c>
      <c r="F63" s="60" t="s">
        <v>139</v>
      </c>
      <c r="G63" s="59">
        <v>69405</v>
      </c>
      <c r="H63" s="61" t="s">
        <v>140</v>
      </c>
      <c r="I63" s="62">
        <v>30.466299667594399</v>
      </c>
      <c r="J63" s="63">
        <v>25.751704852530299</v>
      </c>
      <c r="K63" s="63">
        <v>22.927599745880201</v>
      </c>
      <c r="L63" s="64">
        <v>32.687240088111302</v>
      </c>
      <c r="M63" s="43">
        <f t="shared" si="0"/>
        <v>27.958211088529048</v>
      </c>
      <c r="N63" s="43">
        <f t="shared" si="1"/>
        <v>4.4283158517889731</v>
      </c>
      <c r="O63" s="43">
        <v>63</v>
      </c>
      <c r="P63" s="65">
        <v>4.2919508087550602</v>
      </c>
      <c r="Q63" s="63">
        <v>270.87310068097599</v>
      </c>
      <c r="R63" s="63">
        <v>9.4595833969066501</v>
      </c>
      <c r="S63" s="64">
        <v>12.5059634977529</v>
      </c>
      <c r="T63" s="43">
        <f t="shared" si="2"/>
        <v>74.282649596097642</v>
      </c>
      <c r="U63" s="43">
        <f t="shared" si="3"/>
        <v>131.10414719000383</v>
      </c>
      <c r="V63" s="43">
        <v>63</v>
      </c>
      <c r="W63" s="66">
        <v>0</v>
      </c>
      <c r="X63" s="67">
        <v>0</v>
      </c>
      <c r="Y63" s="67">
        <v>0</v>
      </c>
      <c r="Z63" s="67">
        <v>0</v>
      </c>
      <c r="AA63" s="67">
        <v>0</v>
      </c>
      <c r="AB63" s="68">
        <v>0</v>
      </c>
      <c r="AC63" s="69" t="s">
        <v>36</v>
      </c>
      <c r="AD63" s="71" t="s">
        <v>37</v>
      </c>
      <c r="AE63" s="71" t="s">
        <v>37</v>
      </c>
      <c r="AF63" s="72" t="s">
        <v>37</v>
      </c>
      <c r="AG63" s="73"/>
      <c r="AH63" s="74"/>
      <c r="AI63" s="74"/>
      <c r="AJ63" s="74"/>
      <c r="AK63" s="74"/>
      <c r="AL63" s="75"/>
    </row>
    <row r="64" spans="1:38" ht="16" thickBot="1">
      <c r="A64" s="55" t="s">
        <v>32</v>
      </c>
      <c r="B64" s="56">
        <v>47000001</v>
      </c>
      <c r="C64" s="57">
        <v>47050000</v>
      </c>
      <c r="D64" s="58" t="s">
        <v>33</v>
      </c>
      <c r="E64" s="59">
        <v>1472875</v>
      </c>
      <c r="F64" s="60" t="s">
        <v>139</v>
      </c>
      <c r="G64" s="59">
        <v>69405</v>
      </c>
      <c r="H64" s="61" t="s">
        <v>140</v>
      </c>
      <c r="I64" s="62">
        <v>27.6966360614494</v>
      </c>
      <c r="J64" s="63">
        <v>25.751704852530299</v>
      </c>
      <c r="K64" s="63">
        <v>27.096254245131199</v>
      </c>
      <c r="L64" s="64">
        <v>18.678422907492202</v>
      </c>
      <c r="M64" s="43">
        <f t="shared" si="0"/>
        <v>24.805754516650776</v>
      </c>
      <c r="N64" s="43">
        <f t="shared" si="1"/>
        <v>4.165037006589114</v>
      </c>
      <c r="O64" s="43">
        <v>64</v>
      </c>
      <c r="P64" s="65">
        <v>4.2919508087550602</v>
      </c>
      <c r="Q64" s="63">
        <v>16.6179816368697</v>
      </c>
      <c r="R64" s="63">
        <v>9.4595833969066501</v>
      </c>
      <c r="S64" s="64">
        <v>87.541744484269998</v>
      </c>
      <c r="T64" s="43">
        <f t="shared" si="2"/>
        <v>29.477815081700353</v>
      </c>
      <c r="U64" s="43">
        <f t="shared" si="3"/>
        <v>39.037813176699487</v>
      </c>
      <c r="V64" s="43">
        <v>64</v>
      </c>
      <c r="W64" s="66">
        <v>0</v>
      </c>
      <c r="X64" s="67">
        <v>0</v>
      </c>
      <c r="Y64" s="67">
        <v>0</v>
      </c>
      <c r="Z64" s="67">
        <v>0</v>
      </c>
      <c r="AA64" s="67">
        <v>0.48871426023234499</v>
      </c>
      <c r="AB64" s="68">
        <v>0</v>
      </c>
      <c r="AC64" s="69" t="s">
        <v>36</v>
      </c>
      <c r="AD64" s="71" t="s">
        <v>37</v>
      </c>
      <c r="AE64" s="71" t="s">
        <v>37</v>
      </c>
      <c r="AF64" s="72" t="s">
        <v>37</v>
      </c>
      <c r="AG64" s="73"/>
      <c r="AH64" s="74"/>
      <c r="AI64" s="74"/>
      <c r="AJ64" s="74"/>
      <c r="AK64" s="74"/>
      <c r="AL64" s="75"/>
    </row>
    <row r="65" spans="1:38" ht="16" thickBot="1">
      <c r="A65" s="55" t="s">
        <v>32</v>
      </c>
      <c r="B65" s="56">
        <v>47450001</v>
      </c>
      <c r="C65" s="57">
        <v>47500000</v>
      </c>
      <c r="D65" s="58" t="s">
        <v>33</v>
      </c>
      <c r="E65" s="59">
        <v>-1194629</v>
      </c>
      <c r="F65" s="60" t="s">
        <v>141</v>
      </c>
      <c r="G65" s="59">
        <v>11480</v>
      </c>
      <c r="H65" s="61" t="s">
        <v>142</v>
      </c>
      <c r="I65" s="62">
        <v>27.6966360614494</v>
      </c>
      <c r="J65" s="63">
        <v>25.751704852530299</v>
      </c>
      <c r="K65" s="63">
        <v>17.716781621816502</v>
      </c>
      <c r="L65" s="64">
        <v>25.6828314978017</v>
      </c>
      <c r="M65" s="43">
        <f t="shared" si="0"/>
        <v>24.211988508399475</v>
      </c>
      <c r="N65" s="43">
        <f t="shared" si="1"/>
        <v>4.4296194941307183</v>
      </c>
      <c r="O65" s="43">
        <v>65</v>
      </c>
      <c r="P65" s="65">
        <v>0</v>
      </c>
      <c r="Q65" s="63">
        <v>8.3089908184348307</v>
      </c>
      <c r="R65" s="63">
        <v>33.108541889173303</v>
      </c>
      <c r="S65" s="64">
        <v>37.517890493258598</v>
      </c>
      <c r="T65" s="43">
        <f t="shared" si="2"/>
        <v>19.733855800216681</v>
      </c>
      <c r="U65" s="43">
        <f t="shared" si="3"/>
        <v>18.394806536421626</v>
      </c>
      <c r="V65" s="43">
        <v>65</v>
      </c>
      <c r="W65" s="66">
        <v>0</v>
      </c>
      <c r="X65" s="67">
        <v>0</v>
      </c>
      <c r="Y65" s="67">
        <v>2.9906997777131399E-2</v>
      </c>
      <c r="Z65" s="67">
        <v>0</v>
      </c>
      <c r="AA65" s="67">
        <v>0</v>
      </c>
      <c r="AB65" s="68">
        <v>0.42070839587011799</v>
      </c>
      <c r="AC65" s="69" t="s">
        <v>36</v>
      </c>
      <c r="AD65" s="71" t="s">
        <v>37</v>
      </c>
      <c r="AE65" s="71" t="s">
        <v>37</v>
      </c>
      <c r="AF65" s="72" t="s">
        <v>37</v>
      </c>
      <c r="AG65" s="73"/>
      <c r="AH65" s="74"/>
      <c r="AI65" s="74"/>
      <c r="AJ65" s="74"/>
      <c r="AK65" s="74"/>
      <c r="AL65" s="75"/>
    </row>
    <row r="66" spans="1:38" ht="16" thickBot="1">
      <c r="A66" s="55" t="s">
        <v>32</v>
      </c>
      <c r="B66" s="56">
        <v>47900001</v>
      </c>
      <c r="C66" s="57">
        <v>47950000</v>
      </c>
      <c r="D66" s="58" t="s">
        <v>33</v>
      </c>
      <c r="E66" s="59">
        <v>-744629</v>
      </c>
      <c r="F66" s="60" t="s">
        <v>141</v>
      </c>
      <c r="G66" s="59">
        <v>11480</v>
      </c>
      <c r="H66" s="61" t="s">
        <v>142</v>
      </c>
      <c r="I66" s="62">
        <v>41.544954092174201</v>
      </c>
      <c r="J66" s="63">
        <v>51.503409705060697</v>
      </c>
      <c r="K66" s="63">
        <v>30.222745119569399</v>
      </c>
      <c r="L66" s="64">
        <v>18.678422907492202</v>
      </c>
      <c r="M66" s="43">
        <f t="shared" si="0"/>
        <v>35.487382956074121</v>
      </c>
      <c r="N66" s="43">
        <f t="shared" si="1"/>
        <v>14.182910260327942</v>
      </c>
      <c r="O66" s="43">
        <v>66</v>
      </c>
      <c r="P66" s="65">
        <v>4.2919508087550602</v>
      </c>
      <c r="Q66" s="63">
        <v>16.6179816368697</v>
      </c>
      <c r="R66" s="63">
        <v>9.4595833969066501</v>
      </c>
      <c r="S66" s="64">
        <v>562.76835739887895</v>
      </c>
      <c r="T66" s="43">
        <f t="shared" si="2"/>
        <v>148.28446831035259</v>
      </c>
      <c r="U66" s="43">
        <f t="shared" si="3"/>
        <v>276.36880660605652</v>
      </c>
      <c r="V66" s="43">
        <v>66</v>
      </c>
      <c r="W66" s="66">
        <v>0</v>
      </c>
      <c r="X66" s="67">
        <v>0</v>
      </c>
      <c r="Y66" s="67">
        <v>0</v>
      </c>
      <c r="Z66" s="67">
        <v>0</v>
      </c>
      <c r="AA66" s="67">
        <v>0</v>
      </c>
      <c r="AB66" s="68">
        <v>0.105177098967529</v>
      </c>
      <c r="AC66" s="69" t="s">
        <v>36</v>
      </c>
      <c r="AD66" s="71" t="s">
        <v>37</v>
      </c>
      <c r="AE66" s="71" t="s">
        <v>37</v>
      </c>
      <c r="AF66" s="72" t="s">
        <v>37</v>
      </c>
      <c r="AG66" s="73"/>
      <c r="AH66" s="74"/>
      <c r="AI66" s="74"/>
      <c r="AJ66" s="74"/>
      <c r="AK66" s="74"/>
      <c r="AL66" s="75"/>
    </row>
    <row r="67" spans="1:38" ht="16" thickBot="1">
      <c r="A67" s="55" t="s">
        <v>32</v>
      </c>
      <c r="B67" s="56">
        <v>48900001</v>
      </c>
      <c r="C67" s="57">
        <v>48950000</v>
      </c>
      <c r="D67" s="58" t="s">
        <v>143</v>
      </c>
      <c r="E67" s="59">
        <v>119972</v>
      </c>
      <c r="F67" s="60" t="s">
        <v>144</v>
      </c>
      <c r="G67" s="59">
        <v>109241</v>
      </c>
      <c r="H67" s="61" t="s">
        <v>145</v>
      </c>
      <c r="I67" s="62">
        <v>30.466299667594399</v>
      </c>
      <c r="J67" s="63">
        <v>25.751704852530299</v>
      </c>
      <c r="K67" s="63">
        <v>26.054090620318501</v>
      </c>
      <c r="L67" s="64">
        <v>30.352437224674802</v>
      </c>
      <c r="M67" s="43">
        <f t="shared" si="0"/>
        <v>28.1561330912795</v>
      </c>
      <c r="N67" s="43">
        <f t="shared" si="1"/>
        <v>2.6051538125870288</v>
      </c>
      <c r="O67" s="43">
        <v>67</v>
      </c>
      <c r="P67" s="65">
        <v>0</v>
      </c>
      <c r="Q67" s="63">
        <v>16.6179816368697</v>
      </c>
      <c r="R67" s="63">
        <v>28.378750190720002</v>
      </c>
      <c r="S67" s="64">
        <v>0</v>
      </c>
      <c r="T67" s="43">
        <f t="shared" si="2"/>
        <v>11.249182956897425</v>
      </c>
      <c r="U67" s="43">
        <f t="shared" si="3"/>
        <v>13.848397106760807</v>
      </c>
      <c r="V67" s="43">
        <v>67</v>
      </c>
      <c r="W67" s="66">
        <v>0</v>
      </c>
      <c r="X67" s="67">
        <v>0</v>
      </c>
      <c r="Y67" s="67">
        <v>0</v>
      </c>
      <c r="Z67" s="67">
        <v>0</v>
      </c>
      <c r="AA67" s="67">
        <v>0.97742852046468898</v>
      </c>
      <c r="AB67" s="68">
        <v>0</v>
      </c>
      <c r="AC67" s="69" t="s">
        <v>36</v>
      </c>
      <c r="AD67" s="71" t="s">
        <v>37</v>
      </c>
      <c r="AE67" s="71" t="s">
        <v>37</v>
      </c>
      <c r="AF67" s="72" t="s">
        <v>37</v>
      </c>
      <c r="AG67" s="73"/>
      <c r="AH67" s="74"/>
      <c r="AI67" s="74"/>
      <c r="AJ67" s="74"/>
      <c r="AK67" s="74"/>
      <c r="AL67" s="75"/>
    </row>
    <row r="68" spans="1:38" ht="16" thickBot="1">
      <c r="A68" s="55" t="s">
        <v>32</v>
      </c>
      <c r="B68" s="56">
        <v>53150001</v>
      </c>
      <c r="C68" s="57">
        <v>53200000</v>
      </c>
      <c r="D68" s="58" t="s">
        <v>33</v>
      </c>
      <c r="E68" s="59">
        <v>123882</v>
      </c>
      <c r="F68" s="60" t="s">
        <v>146</v>
      </c>
      <c r="G68" s="59">
        <v>65103</v>
      </c>
      <c r="H68" s="61" t="s">
        <v>147</v>
      </c>
      <c r="I68" s="62">
        <v>47.084281304464</v>
      </c>
      <c r="J68" s="63">
        <v>30.043655661285399</v>
      </c>
      <c r="K68" s="63">
        <v>25.0119269955057</v>
      </c>
      <c r="L68" s="64">
        <v>25.6828314978017</v>
      </c>
      <c r="M68" s="43">
        <f t="shared" si="0"/>
        <v>31.955673864764201</v>
      </c>
      <c r="N68" s="43">
        <f t="shared" si="1"/>
        <v>10.329484476004772</v>
      </c>
      <c r="O68" s="43">
        <v>68</v>
      </c>
      <c r="P68" s="65">
        <v>8.5839016175101097</v>
      </c>
      <c r="Q68" s="63">
        <v>18.2797798005566</v>
      </c>
      <c r="R68" s="63">
        <v>127.70437585824</v>
      </c>
      <c r="S68" s="64">
        <v>37.517890493258598</v>
      </c>
      <c r="T68" s="43">
        <f t="shared" si="2"/>
        <v>48.021486942391327</v>
      </c>
      <c r="U68" s="43">
        <f t="shared" si="3"/>
        <v>54.465832116137008</v>
      </c>
      <c r="V68" s="43">
        <v>68</v>
      </c>
      <c r="W68" s="66">
        <v>0</v>
      </c>
      <c r="X68" s="67">
        <v>0</v>
      </c>
      <c r="Y68" s="67">
        <v>5.9813995554262797E-2</v>
      </c>
      <c r="Z68" s="67">
        <v>0</v>
      </c>
      <c r="AA68" s="67">
        <v>0</v>
      </c>
      <c r="AB68" s="68">
        <v>0.105177098967529</v>
      </c>
      <c r="AC68" s="69" t="s">
        <v>36</v>
      </c>
      <c r="AD68" s="71" t="s">
        <v>37</v>
      </c>
      <c r="AE68" s="71" t="s">
        <v>37</v>
      </c>
      <c r="AF68" s="72" t="s">
        <v>37</v>
      </c>
      <c r="AG68" s="73"/>
      <c r="AH68" s="74"/>
      <c r="AI68" s="74"/>
      <c r="AJ68" s="74"/>
      <c r="AK68" s="74"/>
      <c r="AL68" s="75"/>
    </row>
    <row r="69" spans="1:38" ht="16" thickBot="1">
      <c r="A69" s="55" t="s">
        <v>32</v>
      </c>
      <c r="B69" s="56">
        <v>53450001</v>
      </c>
      <c r="C69" s="57">
        <v>53500000</v>
      </c>
      <c r="D69" s="58" t="s">
        <v>33</v>
      </c>
      <c r="E69" s="59">
        <v>423882</v>
      </c>
      <c r="F69" s="60" t="s">
        <v>146</v>
      </c>
      <c r="G69" s="59">
        <v>65103</v>
      </c>
      <c r="H69" s="61" t="s">
        <v>147</v>
      </c>
      <c r="I69" s="62">
        <v>27.6966360614494</v>
      </c>
      <c r="J69" s="63">
        <v>21.459754043775298</v>
      </c>
      <c r="K69" s="63">
        <v>32.307072369194898</v>
      </c>
      <c r="L69" s="64">
        <v>25.6828314978017</v>
      </c>
      <c r="M69" s="43">
        <f t="shared" ref="M69:M132" si="4">AVERAGE(I69:L69)</f>
        <v>26.786573493055325</v>
      </c>
      <c r="N69" s="43">
        <f t="shared" ref="N69:N132" si="5">_xlfn.STDEV.S(I69:L69)</f>
        <v>4.5054549735908811</v>
      </c>
      <c r="O69" s="43">
        <v>69</v>
      </c>
      <c r="P69" s="65">
        <v>0</v>
      </c>
      <c r="Q69" s="63">
        <v>176.15060535081801</v>
      </c>
      <c r="R69" s="63">
        <v>18.9191667938133</v>
      </c>
      <c r="S69" s="64">
        <v>25.0119269955057</v>
      </c>
      <c r="T69" s="43">
        <f t="shared" ref="T69:T132" si="6">AVERAGE(P69:S69)</f>
        <v>55.020424785034251</v>
      </c>
      <c r="U69" s="43">
        <f t="shared" ref="U69:U132" si="7">_xlfn.STDEV.S(P69:S69)</f>
        <v>81.452600849733102</v>
      </c>
      <c r="V69" s="43">
        <v>69</v>
      </c>
      <c r="W69" s="66">
        <v>0</v>
      </c>
      <c r="X69" s="67">
        <v>0</v>
      </c>
      <c r="Y69" s="67">
        <v>0</v>
      </c>
      <c r="Z69" s="67">
        <v>0</v>
      </c>
      <c r="AA69" s="67">
        <v>0</v>
      </c>
      <c r="AB69" s="68">
        <v>18.616346517252701</v>
      </c>
      <c r="AC69" s="69" t="s">
        <v>36</v>
      </c>
      <c r="AD69" s="71" t="s">
        <v>37</v>
      </c>
      <c r="AE69" s="71" t="s">
        <v>37</v>
      </c>
      <c r="AF69" s="72" t="s">
        <v>37</v>
      </c>
      <c r="AG69" s="73"/>
      <c r="AH69" s="74"/>
      <c r="AI69" s="74"/>
      <c r="AJ69" s="74"/>
      <c r="AK69" s="74"/>
      <c r="AL69" s="75"/>
    </row>
    <row r="70" spans="1:38" ht="16" thickBot="1">
      <c r="A70" s="55" t="s">
        <v>32</v>
      </c>
      <c r="B70" s="56">
        <v>53850001</v>
      </c>
      <c r="C70" s="57">
        <v>53900000</v>
      </c>
      <c r="D70" s="58" t="s">
        <v>33</v>
      </c>
      <c r="E70" s="59">
        <v>62963</v>
      </c>
      <c r="F70" s="60" t="s">
        <v>148</v>
      </c>
      <c r="G70" s="59">
        <v>67874</v>
      </c>
      <c r="H70" s="61" t="s">
        <v>149</v>
      </c>
      <c r="I70" s="62">
        <v>47.084281304464</v>
      </c>
      <c r="J70" s="63">
        <v>25.751704852530299</v>
      </c>
      <c r="K70" s="63">
        <v>28.1384178699439</v>
      </c>
      <c r="L70" s="64">
        <v>25.6828314978017</v>
      </c>
      <c r="M70" s="43">
        <f t="shared" si="4"/>
        <v>31.664308881184976</v>
      </c>
      <c r="N70" s="43">
        <f t="shared" si="5"/>
        <v>10.343184793950469</v>
      </c>
      <c r="O70" s="43">
        <v>70</v>
      </c>
      <c r="P70" s="65">
        <v>42.919508087550597</v>
      </c>
      <c r="Q70" s="63">
        <v>13.2943853094957</v>
      </c>
      <c r="R70" s="63">
        <v>18.9191667938133</v>
      </c>
      <c r="S70" s="64">
        <v>12.5059634977529</v>
      </c>
      <c r="T70" s="43">
        <f t="shared" si="6"/>
        <v>21.909755922153124</v>
      </c>
      <c r="U70" s="43">
        <f t="shared" si="7"/>
        <v>14.294628736470868</v>
      </c>
      <c r="V70" s="43">
        <v>70</v>
      </c>
      <c r="W70" s="66">
        <v>0</v>
      </c>
      <c r="X70" s="67">
        <v>0</v>
      </c>
      <c r="Y70" s="67">
        <v>2.9906997777131399E-2</v>
      </c>
      <c r="Z70" s="67">
        <v>0</v>
      </c>
      <c r="AA70" s="67">
        <v>0.48871426023234499</v>
      </c>
      <c r="AB70" s="68">
        <v>0</v>
      </c>
      <c r="AC70" s="69" t="s">
        <v>36</v>
      </c>
      <c r="AD70" s="71" t="s">
        <v>37</v>
      </c>
      <c r="AE70" s="71" t="s">
        <v>37</v>
      </c>
      <c r="AF70" s="72" t="s">
        <v>37</v>
      </c>
      <c r="AG70" s="73"/>
      <c r="AH70" s="74"/>
      <c r="AI70" s="74"/>
      <c r="AJ70" s="74"/>
      <c r="AK70" s="74"/>
      <c r="AL70" s="75"/>
    </row>
    <row r="71" spans="1:38" ht="16" thickBot="1">
      <c r="A71" s="55" t="s">
        <v>32</v>
      </c>
      <c r="B71" s="56">
        <v>54700001</v>
      </c>
      <c r="C71" s="57">
        <v>54750000</v>
      </c>
      <c r="D71" s="58" t="s">
        <v>150</v>
      </c>
      <c r="E71" s="59">
        <v>436202</v>
      </c>
      <c r="F71" s="60" t="s">
        <v>151</v>
      </c>
      <c r="G71" s="59">
        <v>271786</v>
      </c>
      <c r="H71" s="61" t="s">
        <v>152</v>
      </c>
      <c r="I71" s="62">
        <v>36.005626879884304</v>
      </c>
      <c r="J71" s="63">
        <v>25.751704852530299</v>
      </c>
      <c r="K71" s="63">
        <v>34.391399618820401</v>
      </c>
      <c r="L71" s="64">
        <v>16.343620044055701</v>
      </c>
      <c r="M71" s="43">
        <f t="shared" si="4"/>
        <v>28.123087848822674</v>
      </c>
      <c r="N71" s="43">
        <f t="shared" si="5"/>
        <v>9.051804113006952</v>
      </c>
      <c r="O71" s="43">
        <v>71</v>
      </c>
      <c r="P71" s="65">
        <v>21.459754043775298</v>
      </c>
      <c r="Q71" s="63">
        <v>9.9707889821217996</v>
      </c>
      <c r="R71" s="63">
        <v>23.648958492266601</v>
      </c>
      <c r="S71" s="64">
        <v>12.5059634977529</v>
      </c>
      <c r="T71" s="43">
        <f t="shared" si="6"/>
        <v>16.896366253979149</v>
      </c>
      <c r="U71" s="43">
        <f t="shared" si="7"/>
        <v>6.6748599727381652</v>
      </c>
      <c r="V71" s="43">
        <v>71</v>
      </c>
      <c r="W71" s="66">
        <v>0</v>
      </c>
      <c r="X71" s="67">
        <v>0</v>
      </c>
      <c r="Y71" s="67">
        <v>0</v>
      </c>
      <c r="Z71" s="67">
        <v>0</v>
      </c>
      <c r="AA71" s="67">
        <v>0.24435713011617199</v>
      </c>
      <c r="AB71" s="68">
        <v>0</v>
      </c>
      <c r="AC71" s="69" t="s">
        <v>36</v>
      </c>
      <c r="AD71" s="71" t="s">
        <v>37</v>
      </c>
      <c r="AE71" s="71" t="s">
        <v>37</v>
      </c>
      <c r="AF71" s="72" t="s">
        <v>37</v>
      </c>
      <c r="AG71" s="73"/>
      <c r="AH71" s="74"/>
      <c r="AI71" s="74"/>
      <c r="AJ71" s="74"/>
      <c r="AK71" s="74"/>
      <c r="AL71" s="75"/>
    </row>
    <row r="72" spans="1:38" ht="16" thickBot="1">
      <c r="A72" s="55" t="s">
        <v>32</v>
      </c>
      <c r="B72" s="56">
        <v>55050001</v>
      </c>
      <c r="C72" s="57">
        <v>55100000</v>
      </c>
      <c r="D72" s="58" t="s">
        <v>33</v>
      </c>
      <c r="E72" s="59">
        <v>-214567</v>
      </c>
      <c r="F72" s="60" t="s">
        <v>153</v>
      </c>
      <c r="G72" s="59">
        <v>16519</v>
      </c>
      <c r="H72" s="61" t="s">
        <v>154</v>
      </c>
      <c r="I72" s="62">
        <v>16.6179816368697</v>
      </c>
      <c r="J72" s="63">
        <v>42.919508087550597</v>
      </c>
      <c r="K72" s="63">
        <v>36.475726868445797</v>
      </c>
      <c r="L72" s="64">
        <v>39.691648678420897</v>
      </c>
      <c r="M72" s="43">
        <f t="shared" si="4"/>
        <v>33.926216317821748</v>
      </c>
      <c r="N72" s="43">
        <f t="shared" si="5"/>
        <v>11.834898943080317</v>
      </c>
      <c r="O72" s="43">
        <v>72</v>
      </c>
      <c r="P72" s="65">
        <v>0</v>
      </c>
      <c r="Q72" s="63">
        <v>1.6617981636869701</v>
      </c>
      <c r="R72" s="63">
        <v>14.189375095360001</v>
      </c>
      <c r="S72" s="64">
        <v>0</v>
      </c>
      <c r="T72" s="43">
        <f t="shared" si="6"/>
        <v>3.9627933147617429</v>
      </c>
      <c r="U72" s="43">
        <f t="shared" si="7"/>
        <v>6.8625800617448673</v>
      </c>
      <c r="V72" s="43">
        <v>72</v>
      </c>
      <c r="W72" s="66">
        <v>0</v>
      </c>
      <c r="X72" s="67">
        <v>0</v>
      </c>
      <c r="Y72" s="67">
        <v>0</v>
      </c>
      <c r="Z72" s="67">
        <v>0</v>
      </c>
      <c r="AA72" s="67">
        <v>0</v>
      </c>
      <c r="AB72" s="68">
        <v>0</v>
      </c>
      <c r="AC72" s="69" t="s">
        <v>36</v>
      </c>
      <c r="AD72" s="71" t="s">
        <v>37</v>
      </c>
      <c r="AE72" s="71" t="s">
        <v>37</v>
      </c>
      <c r="AF72" s="72" t="s">
        <v>37</v>
      </c>
      <c r="AG72" s="73"/>
      <c r="AH72" s="74"/>
      <c r="AI72" s="74"/>
      <c r="AJ72" s="74"/>
      <c r="AK72" s="74"/>
      <c r="AL72" s="75"/>
    </row>
    <row r="73" spans="1:38" ht="16" thickBot="1">
      <c r="A73" s="55" t="s">
        <v>32</v>
      </c>
      <c r="B73" s="56">
        <v>55450001</v>
      </c>
      <c r="C73" s="57">
        <v>55500000</v>
      </c>
      <c r="D73" s="58" t="s">
        <v>33</v>
      </c>
      <c r="E73" s="59">
        <v>185433</v>
      </c>
      <c r="F73" s="60" t="s">
        <v>153</v>
      </c>
      <c r="G73" s="59">
        <v>16519</v>
      </c>
      <c r="H73" s="61" t="s">
        <v>154</v>
      </c>
      <c r="I73" s="62">
        <v>30.466299667594399</v>
      </c>
      <c r="J73" s="63">
        <v>30.043655661285399</v>
      </c>
      <c r="K73" s="63">
        <v>34.391399618820401</v>
      </c>
      <c r="L73" s="64">
        <v>23.3480286343652</v>
      </c>
      <c r="M73" s="43">
        <f t="shared" si="4"/>
        <v>29.562345895516351</v>
      </c>
      <c r="N73" s="43">
        <f t="shared" si="5"/>
        <v>4.582077054403614</v>
      </c>
      <c r="O73" s="43">
        <v>73</v>
      </c>
      <c r="P73" s="65">
        <v>0</v>
      </c>
      <c r="Q73" s="63">
        <v>8.3089908184348307</v>
      </c>
      <c r="R73" s="63">
        <v>4.7297916984533304</v>
      </c>
      <c r="S73" s="64">
        <v>37.517890493258598</v>
      </c>
      <c r="T73" s="43">
        <f t="shared" si="6"/>
        <v>12.63916825253669</v>
      </c>
      <c r="U73" s="43">
        <f t="shared" si="7"/>
        <v>16.931312889948519</v>
      </c>
      <c r="V73" s="43">
        <v>73</v>
      </c>
      <c r="W73" s="66">
        <v>0</v>
      </c>
      <c r="X73" s="67">
        <v>0</v>
      </c>
      <c r="Y73" s="67">
        <v>0</v>
      </c>
      <c r="Z73" s="67">
        <v>0</v>
      </c>
      <c r="AA73" s="67">
        <v>0</v>
      </c>
      <c r="AB73" s="68">
        <v>0</v>
      </c>
      <c r="AC73" s="69" t="s">
        <v>36</v>
      </c>
      <c r="AD73" s="71" t="s">
        <v>37</v>
      </c>
      <c r="AE73" s="71" t="s">
        <v>37</v>
      </c>
      <c r="AF73" s="72" t="s">
        <v>37</v>
      </c>
      <c r="AG73" s="73"/>
      <c r="AH73" s="74"/>
      <c r="AI73" s="74"/>
      <c r="AJ73" s="74"/>
      <c r="AK73" s="74"/>
      <c r="AL73" s="75"/>
    </row>
    <row r="74" spans="1:38" ht="16" thickBot="1">
      <c r="A74" s="55" t="s">
        <v>32</v>
      </c>
      <c r="B74" s="56">
        <v>55650001</v>
      </c>
      <c r="C74" s="57">
        <v>55700000</v>
      </c>
      <c r="D74" s="58" t="s">
        <v>33</v>
      </c>
      <c r="E74" s="59">
        <v>385433</v>
      </c>
      <c r="F74" s="60" t="s">
        <v>153</v>
      </c>
      <c r="G74" s="59">
        <v>16519</v>
      </c>
      <c r="H74" s="61" t="s">
        <v>154</v>
      </c>
      <c r="I74" s="62">
        <v>22.157308849159602</v>
      </c>
      <c r="J74" s="63">
        <v>25.751704852530299</v>
      </c>
      <c r="K74" s="63">
        <v>25.0119269955057</v>
      </c>
      <c r="L74" s="64">
        <v>32.687240088111302</v>
      </c>
      <c r="M74" s="43">
        <f t="shared" si="4"/>
        <v>26.402045196326725</v>
      </c>
      <c r="N74" s="43">
        <f t="shared" si="5"/>
        <v>4.4675434211543905</v>
      </c>
      <c r="O74" s="43">
        <v>74</v>
      </c>
      <c r="P74" s="65">
        <v>4.2919508087550602</v>
      </c>
      <c r="Q74" s="63">
        <v>16.6179816368697</v>
      </c>
      <c r="R74" s="63">
        <v>33.108541889173303</v>
      </c>
      <c r="S74" s="64">
        <v>25.0119269955057</v>
      </c>
      <c r="T74" s="43">
        <f t="shared" si="6"/>
        <v>19.75760033257594</v>
      </c>
      <c r="U74" s="43">
        <f t="shared" si="7"/>
        <v>12.313936682698758</v>
      </c>
      <c r="V74" s="43">
        <v>74</v>
      </c>
      <c r="W74" s="66">
        <v>0</v>
      </c>
      <c r="X74" s="67">
        <v>0</v>
      </c>
      <c r="Y74" s="67">
        <v>0</v>
      </c>
      <c r="Z74" s="67">
        <v>0</v>
      </c>
      <c r="AA74" s="67">
        <v>0</v>
      </c>
      <c r="AB74" s="68">
        <v>0.105177098967529</v>
      </c>
      <c r="AC74" s="69" t="s">
        <v>36</v>
      </c>
      <c r="AD74" s="71" t="s">
        <v>37</v>
      </c>
      <c r="AE74" s="71" t="s">
        <v>37</v>
      </c>
      <c r="AF74" s="72" t="s">
        <v>37</v>
      </c>
      <c r="AG74" s="73"/>
      <c r="AH74" s="74"/>
      <c r="AI74" s="74"/>
      <c r="AJ74" s="74"/>
      <c r="AK74" s="74"/>
      <c r="AL74" s="75"/>
    </row>
    <row r="75" spans="1:38" ht="16" thickBot="1">
      <c r="A75" s="55" t="s">
        <v>32</v>
      </c>
      <c r="B75" s="56">
        <v>56050001</v>
      </c>
      <c r="C75" s="57">
        <v>56100000</v>
      </c>
      <c r="D75" s="58" t="s">
        <v>33</v>
      </c>
      <c r="E75" s="59">
        <v>-563222</v>
      </c>
      <c r="F75" s="60" t="s">
        <v>57</v>
      </c>
      <c r="G75" s="59">
        <v>102465169</v>
      </c>
      <c r="H75" s="61" t="s">
        <v>58</v>
      </c>
      <c r="I75" s="62">
        <v>22.157308849159602</v>
      </c>
      <c r="J75" s="63">
        <v>42.919508087550597</v>
      </c>
      <c r="K75" s="63">
        <v>25.0119269955057</v>
      </c>
      <c r="L75" s="64">
        <v>32.687240088111302</v>
      </c>
      <c r="M75" s="43">
        <f t="shared" si="4"/>
        <v>30.6939960050818</v>
      </c>
      <c r="N75" s="43">
        <f t="shared" si="5"/>
        <v>9.2843435144116828</v>
      </c>
      <c r="O75" s="43">
        <v>75</v>
      </c>
      <c r="P75" s="65">
        <v>17.167803235020202</v>
      </c>
      <c r="Q75" s="63">
        <v>19.941577964243599</v>
      </c>
      <c r="R75" s="63">
        <v>14.189375095360001</v>
      </c>
      <c r="S75" s="64">
        <v>37.517890493258598</v>
      </c>
      <c r="T75" s="43">
        <f t="shared" si="6"/>
        <v>22.204161696970601</v>
      </c>
      <c r="U75" s="43">
        <f t="shared" si="7"/>
        <v>10.4758656861136</v>
      </c>
      <c r="V75" s="43">
        <v>75</v>
      </c>
      <c r="W75" s="66">
        <v>0</v>
      </c>
      <c r="X75" s="67">
        <v>0</v>
      </c>
      <c r="Y75" s="67">
        <v>2.9906997777131399E-2</v>
      </c>
      <c r="Z75" s="67">
        <v>0</v>
      </c>
      <c r="AA75" s="67">
        <v>0.97742852046468898</v>
      </c>
      <c r="AB75" s="68">
        <v>0</v>
      </c>
      <c r="AC75" s="69" t="s">
        <v>36</v>
      </c>
      <c r="AD75" s="71" t="s">
        <v>37</v>
      </c>
      <c r="AE75" s="71" t="s">
        <v>37</v>
      </c>
      <c r="AF75" s="72" t="s">
        <v>37</v>
      </c>
      <c r="AG75" s="73"/>
      <c r="AH75" s="74"/>
      <c r="AI75" s="74"/>
      <c r="AJ75" s="74"/>
      <c r="AK75" s="74"/>
      <c r="AL75" s="75"/>
    </row>
    <row r="76" spans="1:38" ht="16" thickBot="1">
      <c r="A76" s="55" t="s">
        <v>32</v>
      </c>
      <c r="B76" s="56">
        <v>56450001</v>
      </c>
      <c r="C76" s="57">
        <v>56500000</v>
      </c>
      <c r="D76" s="58" t="s">
        <v>33</v>
      </c>
      <c r="E76" s="59">
        <v>-163222</v>
      </c>
      <c r="F76" s="60" t="s">
        <v>57</v>
      </c>
      <c r="G76" s="59">
        <v>102465169</v>
      </c>
      <c r="H76" s="61" t="s">
        <v>58</v>
      </c>
      <c r="I76" s="62">
        <v>5.5393272122898898</v>
      </c>
      <c r="J76" s="63">
        <v>25.751704852530299</v>
      </c>
      <c r="K76" s="63">
        <v>29.180581494756701</v>
      </c>
      <c r="L76" s="64">
        <v>25.6828314978017</v>
      </c>
      <c r="M76" s="43">
        <f t="shared" si="4"/>
        <v>21.538611264344649</v>
      </c>
      <c r="N76" s="43">
        <f t="shared" si="5"/>
        <v>10.790451305159321</v>
      </c>
      <c r="O76" s="43">
        <v>76</v>
      </c>
      <c r="P76" s="65">
        <v>0</v>
      </c>
      <c r="Q76" s="63">
        <v>98.046091657530994</v>
      </c>
      <c r="R76" s="63">
        <v>9.4595833969066501</v>
      </c>
      <c r="S76" s="64">
        <v>225.107342959551</v>
      </c>
      <c r="T76" s="43">
        <f t="shared" si="6"/>
        <v>83.153254503497166</v>
      </c>
      <c r="U76" s="43">
        <f t="shared" si="7"/>
        <v>104.4317651604393</v>
      </c>
      <c r="V76" s="43">
        <v>76</v>
      </c>
      <c r="W76" s="66">
        <v>0</v>
      </c>
      <c r="X76" s="67">
        <v>0</v>
      </c>
      <c r="Y76" s="67">
        <v>0</v>
      </c>
      <c r="Z76" s="67">
        <v>0</v>
      </c>
      <c r="AA76" s="67">
        <v>0.48871426023234499</v>
      </c>
      <c r="AB76" s="68">
        <v>0</v>
      </c>
      <c r="AC76" s="69" t="s">
        <v>36</v>
      </c>
      <c r="AD76" s="71" t="s">
        <v>37</v>
      </c>
      <c r="AE76" s="71" t="s">
        <v>37</v>
      </c>
      <c r="AF76" s="72" t="s">
        <v>37</v>
      </c>
      <c r="AG76" s="73"/>
      <c r="AH76" s="74"/>
      <c r="AI76" s="74"/>
      <c r="AJ76" s="74"/>
      <c r="AK76" s="74"/>
      <c r="AL76" s="75"/>
    </row>
    <row r="77" spans="1:38" ht="16" thickBot="1">
      <c r="A77" s="55" t="s">
        <v>32</v>
      </c>
      <c r="B77" s="56">
        <v>61850001</v>
      </c>
      <c r="C77" s="57">
        <v>61900000</v>
      </c>
      <c r="D77" s="58" t="s">
        <v>33</v>
      </c>
      <c r="E77" s="59">
        <v>-9572</v>
      </c>
      <c r="F77" s="60" t="s">
        <v>60</v>
      </c>
      <c r="G77" s="59">
        <v>94229</v>
      </c>
      <c r="H77" s="61" t="s">
        <v>61</v>
      </c>
      <c r="I77" s="62">
        <v>13.8483180307247</v>
      </c>
      <c r="J77" s="63">
        <v>34.335606470040503</v>
      </c>
      <c r="K77" s="63">
        <v>26.054090620318501</v>
      </c>
      <c r="L77" s="64">
        <v>46.696057268730399</v>
      </c>
      <c r="M77" s="43">
        <f t="shared" si="4"/>
        <v>30.233518097453526</v>
      </c>
      <c r="N77" s="43">
        <f t="shared" si="5"/>
        <v>13.829735117319975</v>
      </c>
      <c r="O77" s="43">
        <v>77</v>
      </c>
      <c r="P77" s="65">
        <v>17.167803235020202</v>
      </c>
      <c r="Q77" s="63">
        <v>16.6179816368697</v>
      </c>
      <c r="R77" s="63">
        <v>70.946875476799903</v>
      </c>
      <c r="S77" s="64">
        <v>0</v>
      </c>
      <c r="T77" s="43">
        <f t="shared" si="6"/>
        <v>26.183165087172451</v>
      </c>
      <c r="U77" s="43">
        <f t="shared" si="7"/>
        <v>30.887523832942396</v>
      </c>
      <c r="V77" s="43">
        <v>77</v>
      </c>
      <c r="W77" s="66">
        <v>0</v>
      </c>
      <c r="X77" s="67">
        <v>0</v>
      </c>
      <c r="Y77" s="67">
        <v>0</v>
      </c>
      <c r="Z77" s="67">
        <v>0</v>
      </c>
      <c r="AA77" s="67">
        <v>1.22178565058086</v>
      </c>
      <c r="AB77" s="68">
        <v>0</v>
      </c>
      <c r="AC77" s="69" t="s">
        <v>36</v>
      </c>
      <c r="AD77" s="71" t="s">
        <v>37</v>
      </c>
      <c r="AE77" s="71" t="s">
        <v>37</v>
      </c>
      <c r="AF77" s="72" t="s">
        <v>37</v>
      </c>
      <c r="AG77" s="73"/>
      <c r="AH77" s="74"/>
      <c r="AI77" s="74"/>
      <c r="AJ77" s="74"/>
      <c r="AK77" s="74"/>
      <c r="AL77" s="75"/>
    </row>
    <row r="78" spans="1:38" ht="16" thickBot="1">
      <c r="A78" s="55" t="s">
        <v>32</v>
      </c>
      <c r="B78" s="56">
        <v>63450001</v>
      </c>
      <c r="C78" s="57">
        <v>63500000</v>
      </c>
      <c r="D78" s="58" t="s">
        <v>33</v>
      </c>
      <c r="E78" s="59">
        <v>-452656</v>
      </c>
      <c r="F78" s="60" t="s">
        <v>155</v>
      </c>
      <c r="G78" s="59">
        <v>170738</v>
      </c>
      <c r="H78" s="61" t="s">
        <v>156</v>
      </c>
      <c r="I78" s="62">
        <v>30.466299667594399</v>
      </c>
      <c r="J78" s="63">
        <v>42.919508087550597</v>
      </c>
      <c r="K78" s="63">
        <v>37.517890493258598</v>
      </c>
      <c r="L78" s="64">
        <v>37.356845814984297</v>
      </c>
      <c r="M78" s="43">
        <f t="shared" si="4"/>
        <v>37.065136015846974</v>
      </c>
      <c r="N78" s="43">
        <f t="shared" si="5"/>
        <v>5.1025612760877763</v>
      </c>
      <c r="O78" s="43">
        <v>78</v>
      </c>
      <c r="P78" s="65">
        <v>8.5839016175101097</v>
      </c>
      <c r="Q78" s="63">
        <v>26.5887706189915</v>
      </c>
      <c r="R78" s="63">
        <v>14.189375095360001</v>
      </c>
      <c r="S78" s="64">
        <v>12.5059634977529</v>
      </c>
      <c r="T78" s="43">
        <f t="shared" si="6"/>
        <v>15.467002707403628</v>
      </c>
      <c r="U78" s="43">
        <f t="shared" si="7"/>
        <v>7.7775507629129672</v>
      </c>
      <c r="V78" s="43">
        <v>78</v>
      </c>
      <c r="W78" s="66">
        <v>0</v>
      </c>
      <c r="X78" s="67">
        <v>0</v>
      </c>
      <c r="Y78" s="67">
        <v>2.9906997777131399E-2</v>
      </c>
      <c r="Z78" s="67">
        <v>6.4307161093858894E-2</v>
      </c>
      <c r="AA78" s="67">
        <v>0.24435713011617199</v>
      </c>
      <c r="AB78" s="68">
        <v>0</v>
      </c>
      <c r="AC78" s="69" t="s">
        <v>36</v>
      </c>
      <c r="AD78" s="71" t="s">
        <v>37</v>
      </c>
      <c r="AE78" s="71" t="s">
        <v>37</v>
      </c>
      <c r="AF78" s="72" t="s">
        <v>37</v>
      </c>
      <c r="AG78" s="73"/>
      <c r="AH78" s="74"/>
      <c r="AI78" s="74"/>
      <c r="AJ78" s="74"/>
      <c r="AK78" s="74"/>
      <c r="AL78" s="75"/>
    </row>
    <row r="79" spans="1:38" ht="16" thickBot="1">
      <c r="A79" s="55" t="s">
        <v>32</v>
      </c>
      <c r="B79" s="56">
        <v>64550001</v>
      </c>
      <c r="C79" s="57">
        <v>64600000</v>
      </c>
      <c r="D79" s="58" t="s">
        <v>33</v>
      </c>
      <c r="E79" s="59">
        <v>285823</v>
      </c>
      <c r="F79" s="60" t="s">
        <v>157</v>
      </c>
      <c r="G79" s="59">
        <v>50915</v>
      </c>
      <c r="H79" s="61" t="s">
        <v>158</v>
      </c>
      <c r="I79" s="62">
        <v>30.466299667594399</v>
      </c>
      <c r="J79" s="63">
        <v>12.875852426265199</v>
      </c>
      <c r="K79" s="63">
        <v>25.0119269955057</v>
      </c>
      <c r="L79" s="64">
        <v>39.691648678420897</v>
      </c>
      <c r="M79" s="43">
        <f t="shared" si="4"/>
        <v>27.011431941946547</v>
      </c>
      <c r="N79" s="43">
        <f t="shared" si="5"/>
        <v>11.203223282619449</v>
      </c>
      <c r="O79" s="43">
        <v>79</v>
      </c>
      <c r="P79" s="65">
        <v>0</v>
      </c>
      <c r="Q79" s="63">
        <v>6.6471926547478697</v>
      </c>
      <c r="R79" s="63">
        <v>42.568125286079898</v>
      </c>
      <c r="S79" s="64">
        <v>25.0119269955057</v>
      </c>
      <c r="T79" s="43">
        <f t="shared" si="6"/>
        <v>18.556811234083366</v>
      </c>
      <c r="U79" s="43">
        <f t="shared" si="7"/>
        <v>19.186852963071921</v>
      </c>
      <c r="V79" s="43">
        <v>79</v>
      </c>
      <c r="W79" s="66">
        <v>0</v>
      </c>
      <c r="X79" s="67">
        <v>0</v>
      </c>
      <c r="Y79" s="67">
        <v>2.9906997777131399E-2</v>
      </c>
      <c r="Z79" s="67">
        <v>0</v>
      </c>
      <c r="AA79" s="67">
        <v>0</v>
      </c>
      <c r="AB79" s="68">
        <v>0.210354197935059</v>
      </c>
      <c r="AC79" s="69" t="s">
        <v>36</v>
      </c>
      <c r="AD79" s="71" t="s">
        <v>37</v>
      </c>
      <c r="AE79" s="71" t="s">
        <v>37</v>
      </c>
      <c r="AF79" s="72" t="s">
        <v>37</v>
      </c>
      <c r="AG79" s="73"/>
      <c r="AH79" s="74"/>
      <c r="AI79" s="74"/>
      <c r="AJ79" s="74"/>
      <c r="AK79" s="74"/>
      <c r="AL79" s="75"/>
    </row>
    <row r="80" spans="1:38" ht="16" thickBot="1">
      <c r="A80" s="55" t="s">
        <v>32</v>
      </c>
      <c r="B80" s="56">
        <v>68500001</v>
      </c>
      <c r="C80" s="57">
        <v>68550000</v>
      </c>
      <c r="D80" s="58" t="s">
        <v>159</v>
      </c>
      <c r="E80" s="59">
        <v>29059</v>
      </c>
      <c r="F80" s="60" t="s">
        <v>160</v>
      </c>
      <c r="G80" s="59">
        <v>75721</v>
      </c>
      <c r="H80" s="61" t="s">
        <v>161</v>
      </c>
      <c r="I80" s="62">
        <v>36.005626879884304</v>
      </c>
      <c r="J80" s="63">
        <v>21.459754043775298</v>
      </c>
      <c r="K80" s="63">
        <v>35.433563243633103</v>
      </c>
      <c r="L80" s="64">
        <v>37.356845814984297</v>
      </c>
      <c r="M80" s="43">
        <f t="shared" si="4"/>
        <v>32.563947495569252</v>
      </c>
      <c r="N80" s="43">
        <f t="shared" si="5"/>
        <v>7.4465839604718589</v>
      </c>
      <c r="O80" s="43">
        <v>80</v>
      </c>
      <c r="P80" s="65">
        <v>0</v>
      </c>
      <c r="Q80" s="63">
        <v>8.3089908184348307</v>
      </c>
      <c r="R80" s="63">
        <v>326.35562719327902</v>
      </c>
      <c r="S80" s="64">
        <v>25.0119269955057</v>
      </c>
      <c r="T80" s="43">
        <f t="shared" si="6"/>
        <v>89.919136251804886</v>
      </c>
      <c r="U80" s="43">
        <f t="shared" si="7"/>
        <v>157.96711362821193</v>
      </c>
      <c r="V80" s="43">
        <v>80</v>
      </c>
      <c r="W80" s="66">
        <v>0</v>
      </c>
      <c r="X80" s="67">
        <v>0</v>
      </c>
      <c r="Y80" s="67">
        <v>0</v>
      </c>
      <c r="Z80" s="67">
        <v>0</v>
      </c>
      <c r="AA80" s="67">
        <v>0</v>
      </c>
      <c r="AB80" s="68">
        <v>0.105177098967529</v>
      </c>
      <c r="AC80" s="69" t="s">
        <v>36</v>
      </c>
      <c r="AD80" s="71" t="s">
        <v>37</v>
      </c>
      <c r="AE80" s="71" t="s">
        <v>37</v>
      </c>
      <c r="AF80" s="72" t="s">
        <v>37</v>
      </c>
      <c r="AG80" s="73"/>
      <c r="AH80" s="74"/>
      <c r="AI80" s="74"/>
      <c r="AJ80" s="74"/>
      <c r="AK80" s="74"/>
      <c r="AL80" s="75"/>
    </row>
    <row r="81" spans="1:38" ht="16" thickBot="1">
      <c r="A81" s="55" t="s">
        <v>32</v>
      </c>
      <c r="B81" s="56">
        <v>77400001</v>
      </c>
      <c r="C81" s="57">
        <v>77450000</v>
      </c>
      <c r="D81" s="58" t="s">
        <v>162</v>
      </c>
      <c r="E81" s="59">
        <v>-67277</v>
      </c>
      <c r="F81" s="60" t="s">
        <v>163</v>
      </c>
      <c r="G81" s="59">
        <v>241494</v>
      </c>
      <c r="H81" s="61" t="s">
        <v>164</v>
      </c>
      <c r="I81" s="62">
        <v>22.157308849159602</v>
      </c>
      <c r="J81" s="63">
        <v>42.919508087550597</v>
      </c>
      <c r="K81" s="63">
        <v>27.096254245131199</v>
      </c>
      <c r="L81" s="64">
        <v>42.026451541857398</v>
      </c>
      <c r="M81" s="43">
        <f t="shared" si="4"/>
        <v>33.549880680924701</v>
      </c>
      <c r="N81" s="43">
        <f t="shared" si="5"/>
        <v>10.50527103274205</v>
      </c>
      <c r="O81" s="43">
        <v>81</v>
      </c>
      <c r="P81" s="65">
        <v>0</v>
      </c>
      <c r="Q81" s="63">
        <v>23.265174291617502</v>
      </c>
      <c r="R81" s="63">
        <v>47.297916984533302</v>
      </c>
      <c r="S81" s="64">
        <v>0</v>
      </c>
      <c r="T81" s="43">
        <f t="shared" si="6"/>
        <v>17.6407728190377</v>
      </c>
      <c r="U81" s="43">
        <f t="shared" si="7"/>
        <v>22.609539456341185</v>
      </c>
      <c r="V81" s="43">
        <v>81</v>
      </c>
      <c r="W81" s="66">
        <v>0</v>
      </c>
      <c r="X81" s="67">
        <v>0</v>
      </c>
      <c r="Y81" s="67">
        <v>0</v>
      </c>
      <c r="Z81" s="67">
        <v>0</v>
      </c>
      <c r="AA81" s="67">
        <v>0</v>
      </c>
      <c r="AB81" s="68">
        <v>0</v>
      </c>
      <c r="AC81" s="69" t="s">
        <v>36</v>
      </c>
      <c r="AD81" s="71" t="s">
        <v>37</v>
      </c>
      <c r="AE81" s="71" t="s">
        <v>37</v>
      </c>
      <c r="AF81" s="72" t="s">
        <v>37</v>
      </c>
      <c r="AG81" s="73"/>
      <c r="AH81" s="74"/>
      <c r="AI81" s="74"/>
      <c r="AJ81" s="74"/>
      <c r="AK81" s="74"/>
      <c r="AL81" s="75"/>
    </row>
    <row r="82" spans="1:38" ht="16" thickBot="1">
      <c r="A82" s="55" t="s">
        <v>32</v>
      </c>
      <c r="B82" s="56">
        <v>81050001</v>
      </c>
      <c r="C82" s="57">
        <v>81100000</v>
      </c>
      <c r="D82" s="58" t="s">
        <v>33</v>
      </c>
      <c r="E82" s="59">
        <v>595579</v>
      </c>
      <c r="F82" s="60" t="s">
        <v>165</v>
      </c>
      <c r="G82" s="59">
        <v>69482</v>
      </c>
      <c r="H82" s="61" t="s">
        <v>166</v>
      </c>
      <c r="I82" s="62">
        <v>47.084281304464</v>
      </c>
      <c r="J82" s="63">
        <v>21.459754043775298</v>
      </c>
      <c r="K82" s="63">
        <v>45.855199491760501</v>
      </c>
      <c r="L82" s="64">
        <v>35.022042951547803</v>
      </c>
      <c r="M82" s="43">
        <f t="shared" si="4"/>
        <v>37.355319447886899</v>
      </c>
      <c r="N82" s="43">
        <f t="shared" si="5"/>
        <v>11.902574487503831</v>
      </c>
      <c r="O82" s="43">
        <v>82</v>
      </c>
      <c r="P82" s="65">
        <v>68.671212940080906</v>
      </c>
      <c r="Q82" s="63">
        <v>207.72477046087101</v>
      </c>
      <c r="R82" s="63">
        <v>18.9191667938133</v>
      </c>
      <c r="S82" s="64">
        <v>0</v>
      </c>
      <c r="T82" s="43">
        <f t="shared" si="6"/>
        <v>73.828787548691309</v>
      </c>
      <c r="U82" s="43">
        <f t="shared" si="7"/>
        <v>93.844714179358405</v>
      </c>
      <c r="V82" s="43">
        <v>82</v>
      </c>
      <c r="W82" s="66">
        <v>0</v>
      </c>
      <c r="X82" s="67">
        <v>0</v>
      </c>
      <c r="Y82" s="67">
        <v>0</v>
      </c>
      <c r="Z82" s="67">
        <v>0</v>
      </c>
      <c r="AA82" s="67">
        <v>0.24435713011617199</v>
      </c>
      <c r="AB82" s="68">
        <v>0</v>
      </c>
      <c r="AC82" s="69" t="s">
        <v>36</v>
      </c>
      <c r="AD82" s="71" t="s">
        <v>37</v>
      </c>
      <c r="AE82" s="71" t="s">
        <v>37</v>
      </c>
      <c r="AF82" s="72" t="s">
        <v>37</v>
      </c>
      <c r="AG82" s="73"/>
      <c r="AH82" s="74"/>
      <c r="AI82" s="74"/>
      <c r="AJ82" s="74"/>
      <c r="AK82" s="74"/>
      <c r="AL82" s="75"/>
    </row>
    <row r="83" spans="1:38" ht="16" thickBot="1">
      <c r="A83" s="55" t="s">
        <v>32</v>
      </c>
      <c r="B83" s="56">
        <v>81400001</v>
      </c>
      <c r="C83" s="57">
        <v>81450000</v>
      </c>
      <c r="D83" s="58" t="s">
        <v>33</v>
      </c>
      <c r="E83" s="59">
        <v>-468815</v>
      </c>
      <c r="F83" s="60" t="s">
        <v>167</v>
      </c>
      <c r="G83" s="59">
        <v>241514</v>
      </c>
      <c r="H83" s="61" t="s">
        <v>168</v>
      </c>
      <c r="I83" s="62">
        <v>30.466299667594399</v>
      </c>
      <c r="J83" s="63">
        <v>30.043655661285399</v>
      </c>
      <c r="K83" s="63">
        <v>39.6022177428841</v>
      </c>
      <c r="L83" s="64">
        <v>18.678422907492202</v>
      </c>
      <c r="M83" s="43">
        <f t="shared" si="4"/>
        <v>29.697648994814024</v>
      </c>
      <c r="N83" s="43">
        <f t="shared" si="5"/>
        <v>8.5680485938313922</v>
      </c>
      <c r="O83" s="43">
        <v>83</v>
      </c>
      <c r="P83" s="65">
        <v>12.875852426265199</v>
      </c>
      <c r="Q83" s="63">
        <v>33.235963273739301</v>
      </c>
      <c r="R83" s="63">
        <v>184.46187623968001</v>
      </c>
      <c r="S83" s="64">
        <v>0</v>
      </c>
      <c r="T83" s="43">
        <f t="shared" si="6"/>
        <v>57.643422984921131</v>
      </c>
      <c r="U83" s="43">
        <f t="shared" si="7"/>
        <v>85.645672711517648</v>
      </c>
      <c r="V83" s="43">
        <v>83</v>
      </c>
      <c r="W83" s="66">
        <v>0</v>
      </c>
      <c r="X83" s="67">
        <v>0</v>
      </c>
      <c r="Y83" s="67">
        <v>8.9720993331394105E-2</v>
      </c>
      <c r="Z83" s="67">
        <v>0</v>
      </c>
      <c r="AA83" s="67">
        <v>0</v>
      </c>
      <c r="AB83" s="68">
        <v>0.105177098967529</v>
      </c>
      <c r="AC83" s="69" t="s">
        <v>36</v>
      </c>
      <c r="AD83" s="71" t="s">
        <v>37</v>
      </c>
      <c r="AE83" s="71" t="s">
        <v>37</v>
      </c>
      <c r="AF83" s="72" t="s">
        <v>37</v>
      </c>
      <c r="AG83" s="73"/>
      <c r="AH83" s="74"/>
      <c r="AI83" s="74"/>
      <c r="AJ83" s="74"/>
      <c r="AK83" s="74"/>
      <c r="AL83" s="75"/>
    </row>
    <row r="84" spans="1:38" ht="16" thickBot="1">
      <c r="A84" s="55" t="s">
        <v>32</v>
      </c>
      <c r="B84" s="56">
        <v>81550001</v>
      </c>
      <c r="C84" s="57">
        <v>81600000</v>
      </c>
      <c r="D84" s="58" t="s">
        <v>33</v>
      </c>
      <c r="E84" s="59">
        <v>-318815</v>
      </c>
      <c r="F84" s="60" t="s">
        <v>167</v>
      </c>
      <c r="G84" s="59">
        <v>241514</v>
      </c>
      <c r="H84" s="61" t="s">
        <v>168</v>
      </c>
      <c r="I84" s="62">
        <v>19.3876452430146</v>
      </c>
      <c r="J84" s="63">
        <v>25.751704852530299</v>
      </c>
      <c r="K84" s="63">
        <v>29.180581494756701</v>
      </c>
      <c r="L84" s="64">
        <v>28.017634361238301</v>
      </c>
      <c r="M84" s="43">
        <f t="shared" si="4"/>
        <v>25.584391487884972</v>
      </c>
      <c r="N84" s="43">
        <f t="shared" si="5"/>
        <v>4.369626651921708</v>
      </c>
      <c r="O84" s="43">
        <v>84</v>
      </c>
      <c r="P84" s="65">
        <v>4.2919508087550602</v>
      </c>
      <c r="Q84" s="63">
        <v>56.501137565356899</v>
      </c>
      <c r="R84" s="63">
        <v>4.7297916984533304</v>
      </c>
      <c r="S84" s="64">
        <v>0</v>
      </c>
      <c r="T84" s="43">
        <f t="shared" si="6"/>
        <v>16.380720018141322</v>
      </c>
      <c r="U84" s="43">
        <f t="shared" si="7"/>
        <v>26.831935973040114</v>
      </c>
      <c r="V84" s="43">
        <v>84</v>
      </c>
      <c r="W84" s="66">
        <v>0</v>
      </c>
      <c r="X84" s="67">
        <v>0</v>
      </c>
      <c r="Y84" s="67">
        <v>0</v>
      </c>
      <c r="Z84" s="67">
        <v>0</v>
      </c>
      <c r="AA84" s="67">
        <v>0.24435713011617199</v>
      </c>
      <c r="AB84" s="68">
        <v>0</v>
      </c>
      <c r="AC84" s="69" t="s">
        <v>36</v>
      </c>
      <c r="AD84" s="71" t="s">
        <v>37</v>
      </c>
      <c r="AE84" s="71" t="s">
        <v>37</v>
      </c>
      <c r="AF84" s="72" t="s">
        <v>37</v>
      </c>
      <c r="AG84" s="73"/>
      <c r="AH84" s="74"/>
      <c r="AI84" s="74"/>
      <c r="AJ84" s="74"/>
      <c r="AK84" s="74"/>
      <c r="AL84" s="75"/>
    </row>
    <row r="85" spans="1:38" ht="16" thickBot="1">
      <c r="A85" s="55" t="s">
        <v>32</v>
      </c>
      <c r="B85" s="56">
        <v>82700001</v>
      </c>
      <c r="C85" s="57">
        <v>82750000</v>
      </c>
      <c r="D85" s="58" t="s">
        <v>33</v>
      </c>
      <c r="E85" s="59">
        <v>-759735</v>
      </c>
      <c r="F85" s="60" t="s">
        <v>64</v>
      </c>
      <c r="G85" s="59">
        <v>69082</v>
      </c>
      <c r="H85" s="61" t="s">
        <v>65</v>
      </c>
      <c r="I85" s="62">
        <v>30.466299667594399</v>
      </c>
      <c r="J85" s="63">
        <v>42.919508087550597</v>
      </c>
      <c r="K85" s="63">
        <v>27.096254245131199</v>
      </c>
      <c r="L85" s="64">
        <v>60.704874449349603</v>
      </c>
      <c r="M85" s="43">
        <f t="shared" si="4"/>
        <v>40.296734112406448</v>
      </c>
      <c r="N85" s="43">
        <f t="shared" si="5"/>
        <v>15.212508509306264</v>
      </c>
      <c r="O85" s="43">
        <v>85</v>
      </c>
      <c r="P85" s="65">
        <v>17.167803235020202</v>
      </c>
      <c r="Q85" s="63">
        <v>16.6179816368697</v>
      </c>
      <c r="R85" s="63">
        <v>47.297916984533302</v>
      </c>
      <c r="S85" s="64">
        <v>25.0119269955057</v>
      </c>
      <c r="T85" s="43">
        <f t="shared" si="6"/>
        <v>26.523907212982227</v>
      </c>
      <c r="U85" s="43">
        <f t="shared" si="7"/>
        <v>14.370219313247066</v>
      </c>
      <c r="V85" s="43">
        <v>85</v>
      </c>
      <c r="W85" s="66">
        <v>0</v>
      </c>
      <c r="X85" s="67">
        <v>0</v>
      </c>
      <c r="Y85" s="67">
        <v>2.9906997777131399E-2</v>
      </c>
      <c r="Z85" s="67">
        <v>0</v>
      </c>
      <c r="AA85" s="67">
        <v>1.22178565058086</v>
      </c>
      <c r="AB85" s="68">
        <v>0.105177098967529</v>
      </c>
      <c r="AC85" s="69" t="s">
        <v>36</v>
      </c>
      <c r="AD85" s="71" t="s">
        <v>37</v>
      </c>
      <c r="AE85" s="71" t="s">
        <v>37</v>
      </c>
      <c r="AF85" s="72" t="s">
        <v>37</v>
      </c>
      <c r="AG85" s="73"/>
      <c r="AH85" s="74"/>
      <c r="AI85" s="74"/>
      <c r="AJ85" s="74"/>
      <c r="AK85" s="74"/>
      <c r="AL85" s="75"/>
    </row>
    <row r="86" spans="1:38" ht="16" thickBot="1">
      <c r="A86" s="55" t="s">
        <v>32</v>
      </c>
      <c r="B86" s="56">
        <v>82850001</v>
      </c>
      <c r="C86" s="57">
        <v>82900000</v>
      </c>
      <c r="D86" s="58" t="s">
        <v>33</v>
      </c>
      <c r="E86" s="59">
        <v>-609735</v>
      </c>
      <c r="F86" s="60" t="s">
        <v>64</v>
      </c>
      <c r="G86" s="59">
        <v>69082</v>
      </c>
      <c r="H86" s="61" t="s">
        <v>65</v>
      </c>
      <c r="I86" s="62">
        <v>33.235963273739301</v>
      </c>
      <c r="J86" s="63">
        <v>38.6275572787955</v>
      </c>
      <c r="K86" s="63">
        <v>21.885436121067499</v>
      </c>
      <c r="L86" s="64">
        <v>37.356845814984297</v>
      </c>
      <c r="M86" s="43">
        <f t="shared" si="4"/>
        <v>32.776450622146648</v>
      </c>
      <c r="N86" s="43">
        <f t="shared" si="5"/>
        <v>7.6166663304830307</v>
      </c>
      <c r="O86" s="43">
        <v>86</v>
      </c>
      <c r="P86" s="65">
        <v>8.5839016175101097</v>
      </c>
      <c r="Q86" s="63">
        <v>13.2943853094957</v>
      </c>
      <c r="R86" s="63">
        <v>4.7297916984533304</v>
      </c>
      <c r="S86" s="64">
        <v>125.059634977529</v>
      </c>
      <c r="T86" s="43">
        <f t="shared" si="6"/>
        <v>37.916928400747032</v>
      </c>
      <c r="U86" s="43">
        <f t="shared" si="7"/>
        <v>58.200611224082728</v>
      </c>
      <c r="V86" s="43">
        <v>86</v>
      </c>
      <c r="W86" s="66">
        <v>0</v>
      </c>
      <c r="X86" s="67">
        <v>0</v>
      </c>
      <c r="Y86" s="67">
        <v>0</v>
      </c>
      <c r="Z86" s="67">
        <v>6.4307161093858894E-2</v>
      </c>
      <c r="AA86" s="67">
        <v>1.22178565058086</v>
      </c>
      <c r="AB86" s="68">
        <v>0.105177098967529</v>
      </c>
      <c r="AC86" s="69" t="s">
        <v>36</v>
      </c>
      <c r="AD86" s="71" t="s">
        <v>37</v>
      </c>
      <c r="AE86" s="71" t="s">
        <v>37</v>
      </c>
      <c r="AF86" s="72" t="s">
        <v>37</v>
      </c>
      <c r="AG86" s="73"/>
      <c r="AH86" s="74"/>
      <c r="AI86" s="74"/>
      <c r="AJ86" s="74"/>
      <c r="AK86" s="74"/>
      <c r="AL86" s="75"/>
    </row>
    <row r="87" spans="1:38" ht="16" thickBot="1">
      <c r="A87" s="55" t="s">
        <v>32</v>
      </c>
      <c r="B87" s="56">
        <v>83350001</v>
      </c>
      <c r="C87" s="57">
        <v>83400000</v>
      </c>
      <c r="D87" s="58" t="s">
        <v>33</v>
      </c>
      <c r="E87" s="59">
        <v>-109735</v>
      </c>
      <c r="F87" s="60" t="s">
        <v>64</v>
      </c>
      <c r="G87" s="59">
        <v>69082</v>
      </c>
      <c r="H87" s="61" t="s">
        <v>65</v>
      </c>
      <c r="I87" s="62">
        <v>60.932599335188797</v>
      </c>
      <c r="J87" s="63">
        <v>42.919508087550597</v>
      </c>
      <c r="K87" s="63">
        <v>48.981690366198698</v>
      </c>
      <c r="L87" s="64">
        <v>35.022042951547803</v>
      </c>
      <c r="M87" s="43">
        <f t="shared" si="4"/>
        <v>46.963960185121472</v>
      </c>
      <c r="N87" s="43">
        <f t="shared" si="5"/>
        <v>10.926437278019653</v>
      </c>
      <c r="O87" s="43">
        <v>87</v>
      </c>
      <c r="P87" s="65">
        <v>0</v>
      </c>
      <c r="Q87" s="63">
        <v>24.926972455304501</v>
      </c>
      <c r="R87" s="63">
        <v>85.136250572159895</v>
      </c>
      <c r="S87" s="64">
        <v>37.517890493258598</v>
      </c>
      <c r="T87" s="43">
        <f t="shared" si="6"/>
        <v>36.895278380180748</v>
      </c>
      <c r="U87" s="43">
        <f t="shared" si="7"/>
        <v>35.740177938995203</v>
      </c>
      <c r="V87" s="43">
        <v>87</v>
      </c>
      <c r="W87" s="66">
        <v>0</v>
      </c>
      <c r="X87" s="67">
        <v>0</v>
      </c>
      <c r="Y87" s="67">
        <v>0</v>
      </c>
      <c r="Z87" s="67">
        <v>0</v>
      </c>
      <c r="AA87" s="67">
        <v>0</v>
      </c>
      <c r="AB87" s="68">
        <v>0</v>
      </c>
      <c r="AC87" s="69" t="s">
        <v>36</v>
      </c>
      <c r="AD87" s="71" t="s">
        <v>37</v>
      </c>
      <c r="AE87" s="71" t="s">
        <v>37</v>
      </c>
      <c r="AF87" s="72" t="s">
        <v>37</v>
      </c>
      <c r="AG87" s="73"/>
      <c r="AH87" s="74"/>
      <c r="AI87" s="74"/>
      <c r="AJ87" s="74"/>
      <c r="AK87" s="74"/>
      <c r="AL87" s="75"/>
    </row>
    <row r="88" spans="1:38" ht="16" thickBot="1">
      <c r="A88" s="55" t="s">
        <v>32</v>
      </c>
      <c r="B88" s="56">
        <v>83950001</v>
      </c>
      <c r="C88" s="57">
        <v>84000000</v>
      </c>
      <c r="D88" s="58" t="s">
        <v>33</v>
      </c>
      <c r="E88" s="59">
        <v>-193617</v>
      </c>
      <c r="F88" s="60" t="s">
        <v>169</v>
      </c>
      <c r="G88" s="59">
        <v>71861</v>
      </c>
      <c r="H88" s="61" t="s">
        <v>170</v>
      </c>
      <c r="I88" s="62">
        <v>22.157308849159602</v>
      </c>
      <c r="J88" s="63">
        <v>42.919508087550597</v>
      </c>
      <c r="K88" s="63">
        <v>25.0119269955057</v>
      </c>
      <c r="L88" s="64">
        <v>30.352437224674802</v>
      </c>
      <c r="M88" s="43">
        <f t="shared" si="4"/>
        <v>30.110295289222677</v>
      </c>
      <c r="N88" s="43">
        <f t="shared" si="5"/>
        <v>9.1901744235162663</v>
      </c>
      <c r="O88" s="43">
        <v>88</v>
      </c>
      <c r="P88" s="65">
        <v>8.5839016175101097</v>
      </c>
      <c r="Q88" s="63">
        <v>127.95845860389601</v>
      </c>
      <c r="R88" s="63">
        <v>85.136250572159895</v>
      </c>
      <c r="S88" s="64">
        <v>12.5059634977529</v>
      </c>
      <c r="T88" s="43">
        <f t="shared" si="6"/>
        <v>58.546143572829727</v>
      </c>
      <c r="U88" s="43">
        <f t="shared" si="7"/>
        <v>58.140711699448673</v>
      </c>
      <c r="V88" s="43">
        <v>88</v>
      </c>
      <c r="W88" s="66">
        <v>0</v>
      </c>
      <c r="X88" s="67">
        <v>0</v>
      </c>
      <c r="Y88" s="67">
        <v>0</v>
      </c>
      <c r="Z88" s="67">
        <v>0</v>
      </c>
      <c r="AA88" s="67">
        <v>0.24435713011617199</v>
      </c>
      <c r="AB88" s="68">
        <v>0.94659389070776501</v>
      </c>
      <c r="AC88" s="69" t="s">
        <v>36</v>
      </c>
      <c r="AD88" s="71" t="s">
        <v>37</v>
      </c>
      <c r="AE88" s="71" t="s">
        <v>37</v>
      </c>
      <c r="AF88" s="72" t="s">
        <v>37</v>
      </c>
      <c r="AG88" s="73"/>
      <c r="AH88" s="74"/>
      <c r="AI88" s="74"/>
      <c r="AJ88" s="74"/>
      <c r="AK88" s="74"/>
      <c r="AL88" s="75"/>
    </row>
    <row r="89" spans="1:38" ht="16" thickBot="1">
      <c r="A89" s="55" t="s">
        <v>32</v>
      </c>
      <c r="B89" s="56">
        <v>84000001</v>
      </c>
      <c r="C89" s="57">
        <v>84050000</v>
      </c>
      <c r="D89" s="58" t="s">
        <v>33</v>
      </c>
      <c r="E89" s="59">
        <v>240423</v>
      </c>
      <c r="F89" s="60" t="s">
        <v>171</v>
      </c>
      <c r="G89" s="59">
        <v>54598</v>
      </c>
      <c r="H89" s="61" t="s">
        <v>172</v>
      </c>
      <c r="I89" s="62">
        <v>60.932599335188797</v>
      </c>
      <c r="J89" s="63">
        <v>60.087311322570798</v>
      </c>
      <c r="K89" s="63">
        <v>66.6984719880152</v>
      </c>
      <c r="L89" s="64">
        <v>65.374480176222605</v>
      </c>
      <c r="M89" s="43">
        <f t="shared" si="4"/>
        <v>63.273215705499354</v>
      </c>
      <c r="N89" s="43">
        <f t="shared" si="5"/>
        <v>3.2545437318190129</v>
      </c>
      <c r="O89" s="43">
        <v>89</v>
      </c>
      <c r="P89" s="65">
        <v>8.5839016175101097</v>
      </c>
      <c r="Q89" s="63">
        <v>16.6179816368697</v>
      </c>
      <c r="R89" s="63">
        <v>61.487292079893201</v>
      </c>
      <c r="S89" s="64">
        <v>12.5059634977529</v>
      </c>
      <c r="T89" s="43">
        <f t="shared" si="6"/>
        <v>24.79878470800648</v>
      </c>
      <c r="U89" s="43">
        <f t="shared" si="7"/>
        <v>24.67797938116377</v>
      </c>
      <c r="V89" s="43">
        <v>89</v>
      </c>
      <c r="W89" s="66">
        <v>0</v>
      </c>
      <c r="X89" s="67">
        <v>0</v>
      </c>
      <c r="Y89" s="67">
        <v>0</v>
      </c>
      <c r="Z89" s="67">
        <v>0</v>
      </c>
      <c r="AA89" s="67">
        <v>0.24435713011617199</v>
      </c>
      <c r="AB89" s="68">
        <v>1.05177098967529</v>
      </c>
      <c r="AC89" s="69" t="s">
        <v>36</v>
      </c>
      <c r="AD89" s="71" t="s">
        <v>37</v>
      </c>
      <c r="AE89" s="71" t="s">
        <v>37</v>
      </c>
      <c r="AF89" s="72" t="s">
        <v>37</v>
      </c>
      <c r="AG89" s="73"/>
      <c r="AH89" s="74"/>
      <c r="AI89" s="74"/>
      <c r="AJ89" s="74"/>
      <c r="AK89" s="74"/>
      <c r="AL89" s="75"/>
    </row>
    <row r="90" spans="1:38" ht="16" thickBot="1">
      <c r="A90" s="55" t="s">
        <v>32</v>
      </c>
      <c r="B90" s="56">
        <v>85450001</v>
      </c>
      <c r="C90" s="57">
        <v>85500000</v>
      </c>
      <c r="D90" s="58" t="s">
        <v>33</v>
      </c>
      <c r="E90" s="59">
        <v>13476</v>
      </c>
      <c r="F90" s="60" t="s">
        <v>173</v>
      </c>
      <c r="G90" s="59">
        <v>258566</v>
      </c>
      <c r="H90" s="61" t="s">
        <v>174</v>
      </c>
      <c r="I90" s="62">
        <v>27.6966360614494</v>
      </c>
      <c r="J90" s="63">
        <v>25.751704852530299</v>
      </c>
      <c r="K90" s="63">
        <v>20.843272496254801</v>
      </c>
      <c r="L90" s="64">
        <v>44.361254405293899</v>
      </c>
      <c r="M90" s="43">
        <f t="shared" si="4"/>
        <v>29.663216953882099</v>
      </c>
      <c r="N90" s="43">
        <f t="shared" si="5"/>
        <v>10.214223620100183</v>
      </c>
      <c r="O90" s="43">
        <v>90</v>
      </c>
      <c r="P90" s="65">
        <v>0</v>
      </c>
      <c r="Q90" s="63">
        <v>8.3089908184348307</v>
      </c>
      <c r="R90" s="63">
        <v>14.189375095360001</v>
      </c>
      <c r="S90" s="64">
        <v>12.5059634977529</v>
      </c>
      <c r="T90" s="43">
        <f t="shared" si="6"/>
        <v>8.7510823528869324</v>
      </c>
      <c r="U90" s="43">
        <f t="shared" si="7"/>
        <v>6.3364303209496056</v>
      </c>
      <c r="V90" s="43">
        <v>90</v>
      </c>
      <c r="W90" s="66">
        <v>0</v>
      </c>
      <c r="X90" s="67">
        <v>0</v>
      </c>
      <c r="Y90" s="67">
        <v>0</v>
      </c>
      <c r="Z90" s="67">
        <v>0</v>
      </c>
      <c r="AA90" s="67">
        <v>0</v>
      </c>
      <c r="AB90" s="68">
        <v>0.105177098967529</v>
      </c>
      <c r="AC90" s="69" t="s">
        <v>36</v>
      </c>
      <c r="AD90" s="71" t="s">
        <v>37</v>
      </c>
      <c r="AE90" s="71" t="s">
        <v>37</v>
      </c>
      <c r="AF90" s="72" t="s">
        <v>37</v>
      </c>
      <c r="AG90" s="73"/>
      <c r="AH90" s="74"/>
      <c r="AI90" s="74"/>
      <c r="AJ90" s="74"/>
      <c r="AK90" s="74"/>
      <c r="AL90" s="75"/>
    </row>
    <row r="91" spans="1:38" ht="16" thickBot="1">
      <c r="A91" s="55" t="s">
        <v>32</v>
      </c>
      <c r="B91" s="56">
        <v>86600001</v>
      </c>
      <c r="C91" s="57">
        <v>86650000</v>
      </c>
      <c r="D91" s="58" t="s">
        <v>175</v>
      </c>
      <c r="E91" s="59">
        <v>-889</v>
      </c>
      <c r="F91" s="60" t="s">
        <v>176</v>
      </c>
      <c r="G91" s="59">
        <v>258363</v>
      </c>
      <c r="H91" s="61" t="s">
        <v>177</v>
      </c>
      <c r="I91" s="62">
        <v>44.314617698319097</v>
      </c>
      <c r="J91" s="63">
        <v>25.751704852530299</v>
      </c>
      <c r="K91" s="63">
        <v>16.6746179970038</v>
      </c>
      <c r="L91" s="64">
        <v>28.017634361238301</v>
      </c>
      <c r="M91" s="43">
        <f t="shared" si="4"/>
        <v>28.689643727272873</v>
      </c>
      <c r="N91" s="43">
        <f t="shared" si="5"/>
        <v>11.512076793736538</v>
      </c>
      <c r="O91" s="43">
        <v>91</v>
      </c>
      <c r="P91" s="65">
        <v>21.459754043775298</v>
      </c>
      <c r="Q91" s="63">
        <v>3.32359632737393</v>
      </c>
      <c r="R91" s="63">
        <v>4.7297916984533304</v>
      </c>
      <c r="S91" s="64">
        <v>112.553671479776</v>
      </c>
      <c r="T91" s="43">
        <f t="shared" si="6"/>
        <v>35.516703387344641</v>
      </c>
      <c r="U91" s="43">
        <f t="shared" si="7"/>
        <v>52.014492695902518</v>
      </c>
      <c r="V91" s="43">
        <v>91</v>
      </c>
      <c r="W91" s="66">
        <v>0</v>
      </c>
      <c r="X91" s="67">
        <v>0</v>
      </c>
      <c r="Y91" s="67">
        <v>0</v>
      </c>
      <c r="Z91" s="67">
        <v>0</v>
      </c>
      <c r="AA91" s="67">
        <v>1.22178565058086</v>
      </c>
      <c r="AB91" s="68">
        <v>0</v>
      </c>
      <c r="AC91" s="69" t="s">
        <v>36</v>
      </c>
      <c r="AD91" s="71" t="s">
        <v>37</v>
      </c>
      <c r="AE91" s="71" t="s">
        <v>37</v>
      </c>
      <c r="AF91" s="72" t="s">
        <v>37</v>
      </c>
      <c r="AG91" s="73"/>
      <c r="AH91" s="74"/>
      <c r="AI91" s="74"/>
      <c r="AJ91" s="74"/>
      <c r="AK91" s="74"/>
      <c r="AL91" s="75"/>
    </row>
    <row r="92" spans="1:38" ht="16" thickBot="1">
      <c r="A92" s="55" t="s">
        <v>32</v>
      </c>
      <c r="B92" s="56">
        <v>87500001</v>
      </c>
      <c r="C92" s="57">
        <v>87550000</v>
      </c>
      <c r="D92" s="58" t="s">
        <v>33</v>
      </c>
      <c r="E92" s="59">
        <v>9104</v>
      </c>
      <c r="F92" s="60" t="s">
        <v>178</v>
      </c>
      <c r="G92" s="59">
        <v>258653</v>
      </c>
      <c r="H92" s="61" t="s">
        <v>179</v>
      </c>
      <c r="I92" s="62">
        <v>19.3876452430146</v>
      </c>
      <c r="J92" s="63">
        <v>34.335606470040503</v>
      </c>
      <c r="K92" s="63">
        <v>29.180581494756701</v>
      </c>
      <c r="L92" s="64">
        <v>35.022042951547803</v>
      </c>
      <c r="M92" s="43">
        <f t="shared" si="4"/>
        <v>29.481469039839901</v>
      </c>
      <c r="N92" s="43">
        <f t="shared" si="5"/>
        <v>7.2165647787691904</v>
      </c>
      <c r="O92" s="43">
        <v>92</v>
      </c>
      <c r="P92" s="65">
        <v>8.5839016175101097</v>
      </c>
      <c r="Q92" s="63">
        <v>8.3089908184348307</v>
      </c>
      <c r="R92" s="63">
        <v>23.648958492266601</v>
      </c>
      <c r="S92" s="64">
        <v>50.0238539910114</v>
      </c>
      <c r="T92" s="43">
        <f t="shared" si="6"/>
        <v>22.641426229805738</v>
      </c>
      <c r="U92" s="43">
        <f t="shared" si="7"/>
        <v>19.611605190158553</v>
      </c>
      <c r="V92" s="43">
        <v>92</v>
      </c>
      <c r="W92" s="66">
        <v>0</v>
      </c>
      <c r="X92" s="67">
        <v>0</v>
      </c>
      <c r="Y92" s="67">
        <v>0</v>
      </c>
      <c r="Z92" s="67">
        <v>0</v>
      </c>
      <c r="AA92" s="67">
        <v>0</v>
      </c>
      <c r="AB92" s="68">
        <v>0</v>
      </c>
      <c r="AC92" s="69" t="s">
        <v>36</v>
      </c>
      <c r="AD92" s="71" t="s">
        <v>37</v>
      </c>
      <c r="AE92" s="71" t="s">
        <v>37</v>
      </c>
      <c r="AF92" s="72" t="s">
        <v>37</v>
      </c>
      <c r="AG92" s="73"/>
      <c r="AH92" s="74"/>
      <c r="AI92" s="74"/>
      <c r="AJ92" s="74"/>
      <c r="AK92" s="74"/>
      <c r="AL92" s="75"/>
    </row>
    <row r="93" spans="1:38" ht="16" thickBot="1">
      <c r="A93" s="55" t="s">
        <v>32</v>
      </c>
      <c r="B93" s="56">
        <v>89350001</v>
      </c>
      <c r="C93" s="57">
        <v>89400000</v>
      </c>
      <c r="D93" s="58" t="s">
        <v>33</v>
      </c>
      <c r="E93" s="59">
        <v>-6435</v>
      </c>
      <c r="F93" s="60" t="s">
        <v>180</v>
      </c>
      <c r="G93" s="59">
        <v>258971</v>
      </c>
      <c r="H93" s="61" t="s">
        <v>181</v>
      </c>
      <c r="I93" s="62">
        <v>30.466299667594399</v>
      </c>
      <c r="J93" s="63">
        <v>17.167803235020202</v>
      </c>
      <c r="K93" s="63">
        <v>41.686544992509504</v>
      </c>
      <c r="L93" s="64">
        <v>39.691648678420897</v>
      </c>
      <c r="M93" s="43">
        <f t="shared" si="4"/>
        <v>32.25307414338625</v>
      </c>
      <c r="N93" s="43">
        <f t="shared" si="5"/>
        <v>11.181543196724689</v>
      </c>
      <c r="O93" s="43">
        <v>93</v>
      </c>
      <c r="P93" s="65">
        <v>12.875852426265199</v>
      </c>
      <c r="Q93" s="63">
        <v>16.6179816368697</v>
      </c>
      <c r="R93" s="63">
        <v>23.648958492266601</v>
      </c>
      <c r="S93" s="64">
        <v>25.0119269955057</v>
      </c>
      <c r="T93" s="43">
        <f t="shared" si="6"/>
        <v>19.538679887726801</v>
      </c>
      <c r="U93" s="43">
        <f t="shared" si="7"/>
        <v>5.7669914792005139</v>
      </c>
      <c r="V93" s="43">
        <v>93</v>
      </c>
      <c r="W93" s="66">
        <v>0</v>
      </c>
      <c r="X93" s="67">
        <v>0</v>
      </c>
      <c r="Y93" s="67">
        <v>0</v>
      </c>
      <c r="Z93" s="67">
        <v>0</v>
      </c>
      <c r="AA93" s="67">
        <v>0.24435713011617199</v>
      </c>
      <c r="AB93" s="68">
        <v>0.105177098967529</v>
      </c>
      <c r="AC93" s="69" t="s">
        <v>36</v>
      </c>
      <c r="AD93" s="71" t="s">
        <v>37</v>
      </c>
      <c r="AE93" s="71" t="s">
        <v>37</v>
      </c>
      <c r="AF93" s="72" t="s">
        <v>37</v>
      </c>
      <c r="AG93" s="73"/>
      <c r="AH93" s="74"/>
      <c r="AI93" s="74"/>
      <c r="AJ93" s="74"/>
      <c r="AK93" s="74"/>
      <c r="AL93" s="75"/>
    </row>
    <row r="94" spans="1:38" ht="16" thickBot="1">
      <c r="A94" s="55" t="s">
        <v>32</v>
      </c>
      <c r="B94" s="56">
        <v>89500001</v>
      </c>
      <c r="C94" s="57">
        <v>89550000</v>
      </c>
      <c r="D94" s="58" t="s">
        <v>33</v>
      </c>
      <c r="E94" s="59">
        <v>-16959</v>
      </c>
      <c r="F94" s="60" t="s">
        <v>182</v>
      </c>
      <c r="G94" s="59">
        <v>259145</v>
      </c>
      <c r="H94" s="61" t="s">
        <v>183</v>
      </c>
      <c r="I94" s="62">
        <v>27.6966360614494</v>
      </c>
      <c r="J94" s="63">
        <v>38.6275572787955</v>
      </c>
      <c r="K94" s="63">
        <v>26.054090620318501</v>
      </c>
      <c r="L94" s="64">
        <v>11.6740143171826</v>
      </c>
      <c r="M94" s="43">
        <f t="shared" si="4"/>
        <v>26.013074569436501</v>
      </c>
      <c r="N94" s="43">
        <f t="shared" si="5"/>
        <v>11.069024114713145</v>
      </c>
      <c r="O94" s="43">
        <v>94</v>
      </c>
      <c r="P94" s="65">
        <v>12.875852426265199</v>
      </c>
      <c r="Q94" s="63">
        <v>3.32359632737393</v>
      </c>
      <c r="R94" s="63">
        <v>4.7297916984533304</v>
      </c>
      <c r="S94" s="64">
        <v>50.0238539910114</v>
      </c>
      <c r="T94" s="43">
        <f t="shared" si="6"/>
        <v>17.738273610775963</v>
      </c>
      <c r="U94" s="43">
        <f t="shared" si="7"/>
        <v>21.931752955567067</v>
      </c>
      <c r="V94" s="43">
        <v>94</v>
      </c>
      <c r="W94" s="66">
        <v>0</v>
      </c>
      <c r="X94" s="67">
        <v>0</v>
      </c>
      <c r="Y94" s="67">
        <v>0</v>
      </c>
      <c r="Z94" s="67">
        <v>0</v>
      </c>
      <c r="AA94" s="67">
        <v>0</v>
      </c>
      <c r="AB94" s="68">
        <v>0</v>
      </c>
      <c r="AC94" s="69" t="s">
        <v>36</v>
      </c>
      <c r="AD94" s="71" t="s">
        <v>37</v>
      </c>
      <c r="AE94" s="71" t="s">
        <v>37</v>
      </c>
      <c r="AF94" s="72" t="s">
        <v>37</v>
      </c>
      <c r="AG94" s="73"/>
      <c r="AH94" s="74"/>
      <c r="AI94" s="74"/>
      <c r="AJ94" s="74"/>
      <c r="AK94" s="74"/>
      <c r="AL94" s="75"/>
    </row>
    <row r="95" spans="1:38" ht="16" thickBot="1">
      <c r="A95" s="55" t="s">
        <v>32</v>
      </c>
      <c r="B95" s="56">
        <v>94250001</v>
      </c>
      <c r="C95" s="57">
        <v>94300000</v>
      </c>
      <c r="D95" s="58" t="s">
        <v>184</v>
      </c>
      <c r="E95" s="59">
        <v>3304</v>
      </c>
      <c r="F95" s="60" t="s">
        <v>71</v>
      </c>
      <c r="G95" s="59">
        <v>11800</v>
      </c>
      <c r="H95" s="61" t="s">
        <v>72</v>
      </c>
      <c r="I95" s="62">
        <v>30.466299667594399</v>
      </c>
      <c r="J95" s="63">
        <v>34.335606470040503</v>
      </c>
      <c r="K95" s="63">
        <v>20.843272496254801</v>
      </c>
      <c r="L95" s="64">
        <v>32.687240088111302</v>
      </c>
      <c r="M95" s="43">
        <f t="shared" si="4"/>
        <v>29.583104680500249</v>
      </c>
      <c r="N95" s="43">
        <f t="shared" si="5"/>
        <v>6.0383946509639088</v>
      </c>
      <c r="O95" s="43">
        <v>95</v>
      </c>
      <c r="P95" s="65">
        <v>51.503409705060697</v>
      </c>
      <c r="Q95" s="63">
        <v>8.3089908184348307</v>
      </c>
      <c r="R95" s="63">
        <v>4.7297916984533304</v>
      </c>
      <c r="S95" s="64">
        <v>37.517890493258598</v>
      </c>
      <c r="T95" s="43">
        <f t="shared" si="6"/>
        <v>25.515020678801861</v>
      </c>
      <c r="U95" s="43">
        <f t="shared" si="7"/>
        <v>22.7122467352185</v>
      </c>
      <c r="V95" s="43">
        <v>95</v>
      </c>
      <c r="W95" s="66">
        <v>0</v>
      </c>
      <c r="X95" s="67">
        <v>0</v>
      </c>
      <c r="Y95" s="67">
        <v>0</v>
      </c>
      <c r="Z95" s="67">
        <v>0</v>
      </c>
      <c r="AA95" s="67">
        <v>0.24435713011617199</v>
      </c>
      <c r="AB95" s="68">
        <v>0</v>
      </c>
      <c r="AC95" s="69" t="s">
        <v>36</v>
      </c>
      <c r="AD95" s="71" t="s">
        <v>37</v>
      </c>
      <c r="AE95" s="71" t="s">
        <v>37</v>
      </c>
      <c r="AF95" s="72" t="s">
        <v>37</v>
      </c>
      <c r="AG95" s="73"/>
      <c r="AH95" s="74"/>
      <c r="AI95" s="74"/>
      <c r="AJ95" s="74"/>
      <c r="AK95" s="74"/>
      <c r="AL95" s="75"/>
    </row>
    <row r="96" spans="1:38" ht="16" thickBot="1">
      <c r="A96" s="55" t="s">
        <v>32</v>
      </c>
      <c r="B96" s="56">
        <v>94450001</v>
      </c>
      <c r="C96" s="57">
        <v>94500000</v>
      </c>
      <c r="D96" s="58" t="s">
        <v>33</v>
      </c>
      <c r="E96" s="59">
        <v>-196696</v>
      </c>
      <c r="F96" s="60" t="s">
        <v>71</v>
      </c>
      <c r="G96" s="59">
        <v>11800</v>
      </c>
      <c r="H96" s="61" t="s">
        <v>72</v>
      </c>
      <c r="I96" s="62">
        <v>38.775290486029199</v>
      </c>
      <c r="J96" s="63">
        <v>42.919508087550597</v>
      </c>
      <c r="K96" s="63">
        <v>51.066017615824201</v>
      </c>
      <c r="L96" s="64">
        <v>63.039677312786097</v>
      </c>
      <c r="M96" s="43">
        <f t="shared" si="4"/>
        <v>48.95012337554752</v>
      </c>
      <c r="N96" s="43">
        <f t="shared" si="5"/>
        <v>10.690932040251655</v>
      </c>
      <c r="O96" s="43">
        <v>96</v>
      </c>
      <c r="P96" s="65">
        <v>25.751704852530299</v>
      </c>
      <c r="Q96" s="63">
        <v>9.9707889821217996</v>
      </c>
      <c r="R96" s="63">
        <v>33.108541889173303</v>
      </c>
      <c r="S96" s="64">
        <v>0</v>
      </c>
      <c r="T96" s="43">
        <f t="shared" si="6"/>
        <v>17.207758930956352</v>
      </c>
      <c r="U96" s="43">
        <f t="shared" si="7"/>
        <v>14.99238264432247</v>
      </c>
      <c r="V96" s="43">
        <v>96</v>
      </c>
      <c r="W96" s="66">
        <v>0</v>
      </c>
      <c r="X96" s="67">
        <v>0</v>
      </c>
      <c r="Y96" s="67">
        <v>2.9906997777131399E-2</v>
      </c>
      <c r="Z96" s="67">
        <v>0</v>
      </c>
      <c r="AA96" s="67">
        <v>0.24435713011617199</v>
      </c>
      <c r="AB96" s="68">
        <v>0</v>
      </c>
      <c r="AC96" s="69" t="s">
        <v>36</v>
      </c>
      <c r="AD96" s="71" t="s">
        <v>37</v>
      </c>
      <c r="AE96" s="71" t="s">
        <v>37</v>
      </c>
      <c r="AF96" s="72" t="s">
        <v>37</v>
      </c>
      <c r="AG96" s="73"/>
      <c r="AH96" s="74"/>
      <c r="AI96" s="74"/>
      <c r="AJ96" s="74"/>
      <c r="AK96" s="74"/>
      <c r="AL96" s="75"/>
    </row>
    <row r="97" spans="1:38" ht="16" thickBot="1">
      <c r="A97" s="55" t="s">
        <v>32</v>
      </c>
      <c r="B97" s="56">
        <v>94900001</v>
      </c>
      <c r="C97" s="57">
        <v>94950000</v>
      </c>
      <c r="D97" s="58" t="s">
        <v>33</v>
      </c>
      <c r="E97" s="59">
        <v>-646696</v>
      </c>
      <c r="F97" s="60" t="s">
        <v>71</v>
      </c>
      <c r="G97" s="59">
        <v>11800</v>
      </c>
      <c r="H97" s="61" t="s">
        <v>72</v>
      </c>
      <c r="I97" s="62">
        <v>38.775290486029199</v>
      </c>
      <c r="J97" s="63">
        <v>55.795360513815702</v>
      </c>
      <c r="K97" s="63">
        <v>37.517890493258598</v>
      </c>
      <c r="L97" s="64">
        <v>53.700465859040001</v>
      </c>
      <c r="M97" s="43">
        <f t="shared" si="4"/>
        <v>46.447251838035875</v>
      </c>
      <c r="N97" s="43">
        <f t="shared" si="5"/>
        <v>9.6365404314509622</v>
      </c>
      <c r="O97" s="43">
        <v>97</v>
      </c>
      <c r="P97" s="65">
        <v>51.503409705060697</v>
      </c>
      <c r="Q97" s="63">
        <v>0</v>
      </c>
      <c r="R97" s="63">
        <v>4.7297916984533304</v>
      </c>
      <c r="S97" s="64">
        <v>37.517890493258598</v>
      </c>
      <c r="T97" s="43">
        <f t="shared" si="6"/>
        <v>23.437772974193159</v>
      </c>
      <c r="U97" s="43">
        <f t="shared" si="7"/>
        <v>25.068223177713556</v>
      </c>
      <c r="V97" s="43">
        <v>97</v>
      </c>
      <c r="W97" s="66">
        <v>0</v>
      </c>
      <c r="X97" s="67">
        <v>0</v>
      </c>
      <c r="Y97" s="67">
        <v>0</v>
      </c>
      <c r="Z97" s="67">
        <v>0</v>
      </c>
      <c r="AA97" s="67">
        <v>0</v>
      </c>
      <c r="AB97" s="68">
        <v>0</v>
      </c>
      <c r="AC97" s="69" t="s">
        <v>36</v>
      </c>
      <c r="AD97" s="71" t="s">
        <v>37</v>
      </c>
      <c r="AE97" s="71" t="s">
        <v>37</v>
      </c>
      <c r="AF97" s="72" t="s">
        <v>37</v>
      </c>
      <c r="AG97" s="73"/>
      <c r="AH97" s="74"/>
      <c r="AI97" s="74"/>
      <c r="AJ97" s="74"/>
      <c r="AK97" s="74"/>
      <c r="AL97" s="75"/>
    </row>
    <row r="98" spans="1:38" ht="16" thickBot="1">
      <c r="A98" s="55" t="s">
        <v>32</v>
      </c>
      <c r="B98" s="56">
        <v>95100001</v>
      </c>
      <c r="C98" s="57">
        <v>95150000</v>
      </c>
      <c r="D98" s="58" t="s">
        <v>33</v>
      </c>
      <c r="E98" s="59">
        <v>-846696</v>
      </c>
      <c r="F98" s="60" t="s">
        <v>71</v>
      </c>
      <c r="G98" s="59">
        <v>11800</v>
      </c>
      <c r="H98" s="61" t="s">
        <v>72</v>
      </c>
      <c r="I98" s="62">
        <v>47.084281304464</v>
      </c>
      <c r="J98" s="63">
        <v>77.255114557591</v>
      </c>
      <c r="K98" s="63">
        <v>54.192508490262398</v>
      </c>
      <c r="L98" s="64">
        <v>37.356845814984297</v>
      </c>
      <c r="M98" s="43">
        <f t="shared" si="4"/>
        <v>53.97218754182542</v>
      </c>
      <c r="N98" s="43">
        <f t="shared" si="5"/>
        <v>16.98681905455107</v>
      </c>
      <c r="O98" s="43">
        <v>98</v>
      </c>
      <c r="P98" s="65">
        <v>8.5839016175101097</v>
      </c>
      <c r="Q98" s="63">
        <v>16.6179816368697</v>
      </c>
      <c r="R98" s="63">
        <v>52.027708682986599</v>
      </c>
      <c r="S98" s="64">
        <v>112.553671479776</v>
      </c>
      <c r="T98" s="43">
        <f t="shared" si="6"/>
        <v>47.445815854285598</v>
      </c>
      <c r="U98" s="43">
        <f t="shared" si="7"/>
        <v>47.330857963652626</v>
      </c>
      <c r="V98" s="43">
        <v>98</v>
      </c>
      <c r="W98" s="66">
        <v>0</v>
      </c>
      <c r="X98" s="67">
        <v>0</v>
      </c>
      <c r="Y98" s="67">
        <v>0</v>
      </c>
      <c r="Z98" s="67">
        <v>0</v>
      </c>
      <c r="AA98" s="67">
        <v>1.95485704092938</v>
      </c>
      <c r="AB98" s="68">
        <v>0.105177098967529</v>
      </c>
      <c r="AC98" s="69" t="s">
        <v>36</v>
      </c>
      <c r="AD98" s="71" t="s">
        <v>37</v>
      </c>
      <c r="AE98" s="71" t="s">
        <v>37</v>
      </c>
      <c r="AF98" s="72" t="s">
        <v>37</v>
      </c>
      <c r="AG98" s="73"/>
      <c r="AH98" s="74"/>
      <c r="AI98" s="74"/>
      <c r="AJ98" s="74"/>
      <c r="AK98" s="74"/>
      <c r="AL98" s="75"/>
    </row>
    <row r="99" spans="1:38" ht="16" thickBot="1">
      <c r="A99" s="55" t="s">
        <v>32</v>
      </c>
      <c r="B99" s="56">
        <v>97050001</v>
      </c>
      <c r="C99" s="57">
        <v>97100000</v>
      </c>
      <c r="D99" s="58" t="s">
        <v>185</v>
      </c>
      <c r="E99" s="59">
        <v>-232814</v>
      </c>
      <c r="F99" s="60" t="s">
        <v>73</v>
      </c>
      <c r="G99" s="59">
        <v>241568</v>
      </c>
      <c r="H99" s="61" t="s">
        <v>74</v>
      </c>
      <c r="I99" s="62">
        <v>22.157308849159602</v>
      </c>
      <c r="J99" s="63">
        <v>51.503409705060697</v>
      </c>
      <c r="K99" s="63">
        <v>33.3492359940076</v>
      </c>
      <c r="L99" s="64">
        <v>39.691648678420897</v>
      </c>
      <c r="M99" s="43">
        <f t="shared" si="4"/>
        <v>36.675400806662196</v>
      </c>
      <c r="N99" s="43">
        <f t="shared" si="5"/>
        <v>12.25841160948022</v>
      </c>
      <c r="O99" s="43">
        <v>99</v>
      </c>
      <c r="P99" s="65">
        <v>4.2919508087550602</v>
      </c>
      <c r="Q99" s="63">
        <v>6.6471926547478697</v>
      </c>
      <c r="R99" s="63">
        <v>28.378750190720002</v>
      </c>
      <c r="S99" s="64">
        <v>37.517890493258598</v>
      </c>
      <c r="T99" s="43">
        <f t="shared" si="6"/>
        <v>19.20894603687038</v>
      </c>
      <c r="U99" s="43">
        <f t="shared" si="7"/>
        <v>16.326023704461829</v>
      </c>
      <c r="V99" s="43">
        <v>99</v>
      </c>
      <c r="W99" s="66">
        <v>0</v>
      </c>
      <c r="X99" s="67">
        <v>0</v>
      </c>
      <c r="Y99" s="67">
        <v>0</v>
      </c>
      <c r="Z99" s="67">
        <v>0</v>
      </c>
      <c r="AA99" s="67">
        <v>1.22178565058086</v>
      </c>
      <c r="AB99" s="68">
        <v>0</v>
      </c>
      <c r="AC99" s="69" t="s">
        <v>36</v>
      </c>
      <c r="AD99" s="71" t="s">
        <v>37</v>
      </c>
      <c r="AE99" s="71" t="s">
        <v>37</v>
      </c>
      <c r="AF99" s="72" t="s">
        <v>37</v>
      </c>
      <c r="AG99" s="73"/>
      <c r="AH99" s="74"/>
      <c r="AI99" s="74"/>
      <c r="AJ99" s="74"/>
      <c r="AK99" s="74"/>
      <c r="AL99" s="75"/>
    </row>
    <row r="100" spans="1:38" ht="16" thickBot="1">
      <c r="A100" s="55" t="s">
        <v>32</v>
      </c>
      <c r="B100" s="56">
        <v>97500001</v>
      </c>
      <c r="C100" s="57">
        <v>97550000</v>
      </c>
      <c r="D100" s="58" t="s">
        <v>33</v>
      </c>
      <c r="E100" s="59">
        <v>217186</v>
      </c>
      <c r="F100" s="60" t="s">
        <v>73</v>
      </c>
      <c r="G100" s="59">
        <v>241568</v>
      </c>
      <c r="H100" s="61" t="s">
        <v>74</v>
      </c>
      <c r="I100" s="62">
        <v>38.775290486029199</v>
      </c>
      <c r="J100" s="63">
        <v>42.919508087550597</v>
      </c>
      <c r="K100" s="63">
        <v>37.517890493258598</v>
      </c>
      <c r="L100" s="64">
        <v>30.352437224674802</v>
      </c>
      <c r="M100" s="43">
        <f t="shared" si="4"/>
        <v>37.391281572878299</v>
      </c>
      <c r="N100" s="43">
        <f t="shared" si="5"/>
        <v>5.2293444027004732</v>
      </c>
      <c r="O100" s="43">
        <v>100</v>
      </c>
      <c r="P100" s="65">
        <v>4.2919508087550602</v>
      </c>
      <c r="Q100" s="63">
        <v>16.6179816368697</v>
      </c>
      <c r="R100" s="63">
        <v>4.7297916984533304</v>
      </c>
      <c r="S100" s="64">
        <v>12.5059634977529</v>
      </c>
      <c r="T100" s="43">
        <f t="shared" si="6"/>
        <v>9.5364219104577472</v>
      </c>
      <c r="U100" s="43">
        <f t="shared" si="7"/>
        <v>6.0435871392455702</v>
      </c>
      <c r="V100" s="43">
        <v>100</v>
      </c>
      <c r="W100" s="66">
        <v>0</v>
      </c>
      <c r="X100" s="67">
        <v>0</v>
      </c>
      <c r="Y100" s="67">
        <v>0</v>
      </c>
      <c r="Z100" s="67">
        <v>0</v>
      </c>
      <c r="AA100" s="67">
        <v>0.48871426023234499</v>
      </c>
      <c r="AB100" s="68">
        <v>0</v>
      </c>
      <c r="AC100" s="69" t="s">
        <v>36</v>
      </c>
      <c r="AD100" s="71" t="s">
        <v>37</v>
      </c>
      <c r="AE100" s="71" t="s">
        <v>37</v>
      </c>
      <c r="AF100" s="72" t="s">
        <v>37</v>
      </c>
      <c r="AG100" s="73"/>
      <c r="AH100" s="74"/>
      <c r="AI100" s="74"/>
      <c r="AJ100" s="74"/>
      <c r="AK100" s="74"/>
      <c r="AL100" s="75"/>
    </row>
    <row r="101" spans="1:38" ht="16" thickBot="1">
      <c r="A101" s="55" t="s">
        <v>32</v>
      </c>
      <c r="B101" s="56">
        <v>97850001</v>
      </c>
      <c r="C101" s="57">
        <v>97900000</v>
      </c>
      <c r="D101" s="58" t="s">
        <v>33</v>
      </c>
      <c r="E101" s="59">
        <v>567186</v>
      </c>
      <c r="F101" s="60" t="s">
        <v>73</v>
      </c>
      <c r="G101" s="59">
        <v>241568</v>
      </c>
      <c r="H101" s="61" t="s">
        <v>74</v>
      </c>
      <c r="I101" s="62">
        <v>13.8483180307247</v>
      </c>
      <c r="J101" s="63">
        <v>30.043655661285399</v>
      </c>
      <c r="K101" s="63">
        <v>29.180581494756701</v>
      </c>
      <c r="L101" s="64">
        <v>25.6828314978017</v>
      </c>
      <c r="M101" s="43">
        <f t="shared" si="4"/>
        <v>24.688846671142127</v>
      </c>
      <c r="N101" s="43">
        <f t="shared" si="5"/>
        <v>7.4689295994792246</v>
      </c>
      <c r="O101" s="43">
        <v>101</v>
      </c>
      <c r="P101" s="65">
        <v>4.2919508087550602</v>
      </c>
      <c r="Q101" s="63">
        <v>13.2943853094957</v>
      </c>
      <c r="R101" s="63">
        <v>430.41104455925301</v>
      </c>
      <c r="S101" s="64">
        <v>25.0119269955057</v>
      </c>
      <c r="T101" s="43">
        <f t="shared" si="6"/>
        <v>118.25232691825236</v>
      </c>
      <c r="U101" s="43">
        <f t="shared" si="7"/>
        <v>208.27863869249205</v>
      </c>
      <c r="V101" s="43">
        <v>101</v>
      </c>
      <c r="W101" s="66">
        <v>0</v>
      </c>
      <c r="X101" s="67">
        <v>0</v>
      </c>
      <c r="Y101" s="67">
        <v>0</v>
      </c>
      <c r="Z101" s="67">
        <v>6.4307161093858894E-2</v>
      </c>
      <c r="AA101" s="67">
        <v>0.48871426023234499</v>
      </c>
      <c r="AB101" s="68">
        <v>0.94659389070776501</v>
      </c>
      <c r="AC101" s="69" t="s">
        <v>36</v>
      </c>
      <c r="AD101" s="71" t="s">
        <v>37</v>
      </c>
      <c r="AE101" s="71" t="s">
        <v>37</v>
      </c>
      <c r="AF101" s="72" t="s">
        <v>37</v>
      </c>
      <c r="AG101" s="73"/>
      <c r="AH101" s="74"/>
      <c r="AI101" s="74"/>
      <c r="AJ101" s="74"/>
      <c r="AK101" s="74"/>
      <c r="AL101" s="75"/>
    </row>
    <row r="102" spans="1:38" ht="16" thickBot="1">
      <c r="A102" s="55" t="s">
        <v>32</v>
      </c>
      <c r="B102" s="56">
        <v>97950001</v>
      </c>
      <c r="C102" s="57">
        <v>98000000</v>
      </c>
      <c r="D102" s="58" t="s">
        <v>33</v>
      </c>
      <c r="E102" s="59">
        <v>667186</v>
      </c>
      <c r="F102" s="60" t="s">
        <v>73</v>
      </c>
      <c r="G102" s="59">
        <v>241568</v>
      </c>
      <c r="H102" s="61" t="s">
        <v>74</v>
      </c>
      <c r="I102" s="62">
        <v>58.162935729043802</v>
      </c>
      <c r="J102" s="63">
        <v>47.211458896305601</v>
      </c>
      <c r="K102" s="63">
        <v>59.403326614326097</v>
      </c>
      <c r="L102" s="64">
        <v>58.370071585913003</v>
      </c>
      <c r="M102" s="43">
        <f t="shared" si="4"/>
        <v>55.78694820639712</v>
      </c>
      <c r="N102" s="43">
        <f t="shared" si="5"/>
        <v>5.7426780279588234</v>
      </c>
      <c r="O102" s="43">
        <v>102</v>
      </c>
      <c r="P102" s="65">
        <v>128.758524262652</v>
      </c>
      <c r="Q102" s="63">
        <v>13.2943853094957</v>
      </c>
      <c r="R102" s="63">
        <v>47.297916984533302</v>
      </c>
      <c r="S102" s="64">
        <v>0</v>
      </c>
      <c r="T102" s="43">
        <f t="shared" si="6"/>
        <v>47.33770663917025</v>
      </c>
      <c r="U102" s="43">
        <f t="shared" si="7"/>
        <v>57.819135594554709</v>
      </c>
      <c r="V102" s="43">
        <v>102</v>
      </c>
      <c r="W102" s="66">
        <v>0</v>
      </c>
      <c r="X102" s="67">
        <v>0</v>
      </c>
      <c r="Y102" s="67">
        <v>0</v>
      </c>
      <c r="Z102" s="67">
        <v>0</v>
      </c>
      <c r="AA102" s="67">
        <v>0.24435713011617199</v>
      </c>
      <c r="AB102" s="68">
        <v>0</v>
      </c>
      <c r="AC102" s="69" t="s">
        <v>36</v>
      </c>
      <c r="AD102" s="71" t="s">
        <v>37</v>
      </c>
      <c r="AE102" s="71" t="s">
        <v>37</v>
      </c>
      <c r="AF102" s="72" t="s">
        <v>37</v>
      </c>
      <c r="AG102" s="73"/>
      <c r="AH102" s="74"/>
      <c r="AI102" s="74"/>
      <c r="AJ102" s="74"/>
      <c r="AK102" s="74"/>
      <c r="AL102" s="75"/>
    </row>
    <row r="103" spans="1:38" ht="16" thickBot="1">
      <c r="A103" s="55" t="s">
        <v>32</v>
      </c>
      <c r="B103" s="56">
        <v>98250001</v>
      </c>
      <c r="C103" s="57">
        <v>98300000</v>
      </c>
      <c r="D103" s="58" t="s">
        <v>33</v>
      </c>
      <c r="E103" s="59">
        <v>967186</v>
      </c>
      <c r="F103" s="60" t="s">
        <v>73</v>
      </c>
      <c r="G103" s="59">
        <v>241568</v>
      </c>
      <c r="H103" s="61" t="s">
        <v>74</v>
      </c>
      <c r="I103" s="62">
        <v>30.466299667594399</v>
      </c>
      <c r="J103" s="63">
        <v>30.043655661285399</v>
      </c>
      <c r="K103" s="63">
        <v>36.475726868445797</v>
      </c>
      <c r="L103" s="64">
        <v>35.022042951547803</v>
      </c>
      <c r="M103" s="43">
        <f t="shared" si="4"/>
        <v>33.001931287218348</v>
      </c>
      <c r="N103" s="43">
        <f t="shared" si="5"/>
        <v>3.2315594411955884</v>
      </c>
      <c r="O103" s="43">
        <v>103</v>
      </c>
      <c r="P103" s="65">
        <v>21.459754043775298</v>
      </c>
      <c r="Q103" s="63">
        <v>19.941577964243599</v>
      </c>
      <c r="R103" s="63">
        <v>33.108541889173303</v>
      </c>
      <c r="S103" s="64">
        <v>75.035780986517196</v>
      </c>
      <c r="T103" s="43">
        <f t="shared" si="6"/>
        <v>37.386413720927351</v>
      </c>
      <c r="U103" s="43">
        <f t="shared" si="7"/>
        <v>25.779551495695674</v>
      </c>
      <c r="V103" s="43">
        <v>103</v>
      </c>
      <c r="W103" s="66">
        <v>0</v>
      </c>
      <c r="X103" s="67">
        <v>0</v>
      </c>
      <c r="Y103" s="67">
        <v>0</v>
      </c>
      <c r="Z103" s="67">
        <v>0</v>
      </c>
      <c r="AA103" s="67">
        <v>0</v>
      </c>
      <c r="AB103" s="68">
        <v>0</v>
      </c>
      <c r="AC103" s="69" t="s">
        <v>36</v>
      </c>
      <c r="AD103" s="71" t="s">
        <v>37</v>
      </c>
      <c r="AE103" s="71" t="s">
        <v>37</v>
      </c>
      <c r="AF103" s="72" t="s">
        <v>37</v>
      </c>
      <c r="AG103" s="73"/>
      <c r="AH103" s="74"/>
      <c r="AI103" s="74"/>
      <c r="AJ103" s="74"/>
      <c r="AK103" s="74"/>
      <c r="AL103" s="75"/>
    </row>
    <row r="104" spans="1:38" ht="16" thickBot="1">
      <c r="A104" s="55" t="s">
        <v>32</v>
      </c>
      <c r="B104" s="56">
        <v>98550001</v>
      </c>
      <c r="C104" s="57">
        <v>98600000</v>
      </c>
      <c r="D104" s="58" t="s">
        <v>33</v>
      </c>
      <c r="E104" s="59">
        <v>1267186</v>
      </c>
      <c r="F104" s="60" t="s">
        <v>73</v>
      </c>
      <c r="G104" s="59">
        <v>241568</v>
      </c>
      <c r="H104" s="61" t="s">
        <v>74</v>
      </c>
      <c r="I104" s="62">
        <v>30.466299667594399</v>
      </c>
      <c r="J104" s="63">
        <v>38.6275572787955</v>
      </c>
      <c r="K104" s="63">
        <v>51.066017615824201</v>
      </c>
      <c r="L104" s="64">
        <v>35.022042951547803</v>
      </c>
      <c r="M104" s="43">
        <f t="shared" si="4"/>
        <v>38.795479378440476</v>
      </c>
      <c r="N104" s="43">
        <f t="shared" si="5"/>
        <v>8.8356920798545886</v>
      </c>
      <c r="O104" s="43">
        <v>104</v>
      </c>
      <c r="P104" s="65">
        <v>12.875852426265199</v>
      </c>
      <c r="Q104" s="63">
        <v>8.3089908184348307</v>
      </c>
      <c r="R104" s="63">
        <v>42.568125286079898</v>
      </c>
      <c r="S104" s="64">
        <v>75.035780986517196</v>
      </c>
      <c r="T104" s="43">
        <f t="shared" si="6"/>
        <v>34.697187379324276</v>
      </c>
      <c r="U104" s="43">
        <f t="shared" si="7"/>
        <v>30.885063135265483</v>
      </c>
      <c r="V104" s="43">
        <v>104</v>
      </c>
      <c r="W104" s="66">
        <v>0</v>
      </c>
      <c r="X104" s="67">
        <v>0</v>
      </c>
      <c r="Y104" s="67">
        <v>0</v>
      </c>
      <c r="Z104" s="67">
        <v>0</v>
      </c>
      <c r="AA104" s="67">
        <v>0.97742852046468898</v>
      </c>
      <c r="AB104" s="68">
        <v>0.42070839587011799</v>
      </c>
      <c r="AC104" s="69" t="s">
        <v>36</v>
      </c>
      <c r="AD104" s="71" t="s">
        <v>37</v>
      </c>
      <c r="AE104" s="71" t="s">
        <v>37</v>
      </c>
      <c r="AF104" s="72" t="s">
        <v>37</v>
      </c>
      <c r="AG104" s="73"/>
      <c r="AH104" s="74"/>
      <c r="AI104" s="74"/>
      <c r="AJ104" s="74"/>
      <c r="AK104" s="74"/>
      <c r="AL104" s="75"/>
    </row>
    <row r="105" spans="1:38" ht="16" thickBot="1">
      <c r="A105" s="55" t="s">
        <v>32</v>
      </c>
      <c r="B105" s="56">
        <v>99500001</v>
      </c>
      <c r="C105" s="57">
        <v>99550000</v>
      </c>
      <c r="D105" s="58" t="s">
        <v>33</v>
      </c>
      <c r="E105" s="59">
        <v>-1939905</v>
      </c>
      <c r="F105" s="60" t="s">
        <v>186</v>
      </c>
      <c r="G105" s="59">
        <v>19374</v>
      </c>
      <c r="H105" s="61" t="s">
        <v>187</v>
      </c>
      <c r="I105" s="62">
        <v>22.157308849159602</v>
      </c>
      <c r="J105" s="63">
        <v>25.751704852530299</v>
      </c>
      <c r="K105" s="63">
        <v>39.6022177428841</v>
      </c>
      <c r="L105" s="64">
        <v>37.356845814984297</v>
      </c>
      <c r="M105" s="43">
        <f t="shared" si="4"/>
        <v>31.217019314889576</v>
      </c>
      <c r="N105" s="43">
        <f t="shared" si="5"/>
        <v>8.562652198616906</v>
      </c>
      <c r="O105" s="43">
        <v>105</v>
      </c>
      <c r="P105" s="65">
        <v>21.459754043775298</v>
      </c>
      <c r="Q105" s="63">
        <v>11.632587145808801</v>
      </c>
      <c r="R105" s="63">
        <v>14.189375095360001</v>
      </c>
      <c r="S105" s="64">
        <v>12.5059634977529</v>
      </c>
      <c r="T105" s="43">
        <f t="shared" si="6"/>
        <v>14.946919945674249</v>
      </c>
      <c r="U105" s="43">
        <f t="shared" si="7"/>
        <v>4.4696738314459532</v>
      </c>
      <c r="V105" s="43">
        <v>105</v>
      </c>
      <c r="W105" s="66">
        <v>0</v>
      </c>
      <c r="X105" s="67">
        <v>0</v>
      </c>
      <c r="Y105" s="67">
        <v>0</v>
      </c>
      <c r="Z105" s="67">
        <v>0</v>
      </c>
      <c r="AA105" s="67">
        <v>0.48871426023234499</v>
      </c>
      <c r="AB105" s="68">
        <v>0</v>
      </c>
      <c r="AC105" s="69" t="s">
        <v>36</v>
      </c>
      <c r="AD105" s="71" t="s">
        <v>37</v>
      </c>
      <c r="AE105" s="71" t="s">
        <v>37</v>
      </c>
      <c r="AF105" s="72" t="s">
        <v>37</v>
      </c>
      <c r="AG105" s="73"/>
      <c r="AH105" s="74"/>
      <c r="AI105" s="74"/>
      <c r="AJ105" s="74"/>
      <c r="AK105" s="74"/>
      <c r="AL105" s="75"/>
    </row>
    <row r="106" spans="1:38" ht="16" thickBot="1">
      <c r="A106" s="55" t="s">
        <v>32</v>
      </c>
      <c r="B106" s="56">
        <v>99750001</v>
      </c>
      <c r="C106" s="57">
        <v>99800000</v>
      </c>
      <c r="D106" s="58" t="s">
        <v>33</v>
      </c>
      <c r="E106" s="59">
        <v>-1689905</v>
      </c>
      <c r="F106" s="60" t="s">
        <v>186</v>
      </c>
      <c r="G106" s="59">
        <v>19374</v>
      </c>
      <c r="H106" s="61" t="s">
        <v>187</v>
      </c>
      <c r="I106" s="62">
        <v>33.235963273739301</v>
      </c>
      <c r="J106" s="63">
        <v>12.875852426265199</v>
      </c>
      <c r="K106" s="63">
        <v>25.0119269955057</v>
      </c>
      <c r="L106" s="64">
        <v>35.022042951547803</v>
      </c>
      <c r="M106" s="43">
        <f t="shared" si="4"/>
        <v>26.536446411764501</v>
      </c>
      <c r="N106" s="43">
        <f t="shared" si="5"/>
        <v>10.096614322089637</v>
      </c>
      <c r="O106" s="43">
        <v>106</v>
      </c>
      <c r="P106" s="65">
        <v>8.5839016175101097</v>
      </c>
      <c r="Q106" s="63">
        <v>6.6471926547478697</v>
      </c>
      <c r="R106" s="63">
        <v>75.676667175253201</v>
      </c>
      <c r="S106" s="64">
        <v>50.0238539910114</v>
      </c>
      <c r="T106" s="43">
        <f t="shared" si="6"/>
        <v>35.232903859630646</v>
      </c>
      <c r="U106" s="43">
        <f t="shared" si="7"/>
        <v>33.57470477660523</v>
      </c>
      <c r="V106" s="43">
        <v>106</v>
      </c>
      <c r="W106" s="66">
        <v>0</v>
      </c>
      <c r="X106" s="67">
        <v>0</v>
      </c>
      <c r="Y106" s="67">
        <v>0</v>
      </c>
      <c r="Z106" s="67">
        <v>0</v>
      </c>
      <c r="AA106" s="67">
        <v>0</v>
      </c>
      <c r="AB106" s="68">
        <v>0</v>
      </c>
      <c r="AC106" s="69" t="s">
        <v>36</v>
      </c>
      <c r="AD106" s="71" t="s">
        <v>37</v>
      </c>
      <c r="AE106" s="71" t="s">
        <v>37</v>
      </c>
      <c r="AF106" s="72" t="s">
        <v>37</v>
      </c>
      <c r="AG106" s="73"/>
      <c r="AH106" s="74"/>
      <c r="AI106" s="74"/>
      <c r="AJ106" s="74"/>
      <c r="AK106" s="74"/>
      <c r="AL106" s="75"/>
    </row>
    <row r="107" spans="1:38" ht="16" thickBot="1">
      <c r="A107" s="55" t="s">
        <v>32</v>
      </c>
      <c r="B107" s="56">
        <v>99850001</v>
      </c>
      <c r="C107" s="57">
        <v>99900000</v>
      </c>
      <c r="D107" s="58" t="s">
        <v>33</v>
      </c>
      <c r="E107" s="59">
        <v>-1589905</v>
      </c>
      <c r="F107" s="60" t="s">
        <v>186</v>
      </c>
      <c r="G107" s="59">
        <v>19374</v>
      </c>
      <c r="H107" s="61" t="s">
        <v>187</v>
      </c>
      <c r="I107" s="62">
        <v>24.926972455304501</v>
      </c>
      <c r="J107" s="63">
        <v>42.919508087550597</v>
      </c>
      <c r="K107" s="63">
        <v>46.897363116573203</v>
      </c>
      <c r="L107" s="64">
        <v>30.352437224674802</v>
      </c>
      <c r="M107" s="43">
        <f t="shared" si="4"/>
        <v>36.274070221025774</v>
      </c>
      <c r="N107" s="43">
        <f t="shared" si="5"/>
        <v>10.341478963068095</v>
      </c>
      <c r="O107" s="43">
        <v>107</v>
      </c>
      <c r="P107" s="65">
        <v>4.2919508087550602</v>
      </c>
      <c r="Q107" s="63">
        <v>230.98994475248799</v>
      </c>
      <c r="R107" s="63">
        <v>122.974584159786</v>
      </c>
      <c r="S107" s="64">
        <v>12.5059634977529</v>
      </c>
      <c r="T107" s="43">
        <f t="shared" si="6"/>
        <v>92.690610804695481</v>
      </c>
      <c r="U107" s="43">
        <f t="shared" si="7"/>
        <v>106.90763235209405</v>
      </c>
      <c r="V107" s="43">
        <v>107</v>
      </c>
      <c r="W107" s="66">
        <v>0</v>
      </c>
      <c r="X107" s="67">
        <v>0</v>
      </c>
      <c r="Y107" s="67">
        <v>0</v>
      </c>
      <c r="Z107" s="67">
        <v>0</v>
      </c>
      <c r="AA107" s="67">
        <v>0</v>
      </c>
      <c r="AB107" s="68">
        <v>0</v>
      </c>
      <c r="AC107" s="69" t="s">
        <v>36</v>
      </c>
      <c r="AD107" s="71" t="s">
        <v>37</v>
      </c>
      <c r="AE107" s="71" t="s">
        <v>37</v>
      </c>
      <c r="AF107" s="72" t="s">
        <v>37</v>
      </c>
      <c r="AG107" s="73"/>
      <c r="AH107" s="74"/>
      <c r="AI107" s="74"/>
      <c r="AJ107" s="74"/>
      <c r="AK107" s="74"/>
      <c r="AL107" s="75"/>
    </row>
    <row r="108" spans="1:38" ht="16" thickBot="1">
      <c r="A108" s="55" t="s">
        <v>32</v>
      </c>
      <c r="B108" s="56">
        <v>100650001</v>
      </c>
      <c r="C108" s="57">
        <v>100700000</v>
      </c>
      <c r="D108" s="58" t="s">
        <v>33</v>
      </c>
      <c r="E108" s="59">
        <v>-789905</v>
      </c>
      <c r="F108" s="60" t="s">
        <v>186</v>
      </c>
      <c r="G108" s="59">
        <v>19374</v>
      </c>
      <c r="H108" s="61" t="s">
        <v>187</v>
      </c>
      <c r="I108" s="62">
        <v>16.6179816368697</v>
      </c>
      <c r="J108" s="63">
        <v>25.751704852530299</v>
      </c>
      <c r="K108" s="63">
        <v>26.054090620318501</v>
      </c>
      <c r="L108" s="64">
        <v>28.017634361238301</v>
      </c>
      <c r="M108" s="43">
        <f t="shared" si="4"/>
        <v>24.110352867739202</v>
      </c>
      <c r="N108" s="43">
        <f t="shared" si="5"/>
        <v>5.0949199574798936</v>
      </c>
      <c r="O108" s="43">
        <v>108</v>
      </c>
      <c r="P108" s="65">
        <v>0</v>
      </c>
      <c r="Q108" s="63">
        <v>9.9707889821217996</v>
      </c>
      <c r="R108" s="63">
        <v>28.378750190720002</v>
      </c>
      <c r="S108" s="64">
        <v>312.64908744382097</v>
      </c>
      <c r="T108" s="43">
        <f t="shared" si="6"/>
        <v>87.74965665416569</v>
      </c>
      <c r="U108" s="43">
        <f t="shared" si="7"/>
        <v>150.39305502922605</v>
      </c>
      <c r="V108" s="43">
        <v>108</v>
      </c>
      <c r="W108" s="66">
        <v>0</v>
      </c>
      <c r="X108" s="67">
        <v>0</v>
      </c>
      <c r="Y108" s="67">
        <v>0</v>
      </c>
      <c r="Z108" s="67">
        <v>0</v>
      </c>
      <c r="AA108" s="67">
        <v>0.24435713011617199</v>
      </c>
      <c r="AB108" s="68">
        <v>0</v>
      </c>
      <c r="AC108" s="69" t="s">
        <v>36</v>
      </c>
      <c r="AD108" s="71" t="s">
        <v>37</v>
      </c>
      <c r="AE108" s="71" t="s">
        <v>37</v>
      </c>
      <c r="AF108" s="72" t="s">
        <v>37</v>
      </c>
      <c r="AG108" s="73"/>
      <c r="AH108" s="74"/>
      <c r="AI108" s="74"/>
      <c r="AJ108" s="74"/>
      <c r="AK108" s="74"/>
      <c r="AL108" s="75"/>
    </row>
    <row r="109" spans="1:38" ht="16" thickBot="1">
      <c r="A109" s="55" t="s">
        <v>32</v>
      </c>
      <c r="B109" s="56">
        <v>100750001</v>
      </c>
      <c r="C109" s="57">
        <v>100800000</v>
      </c>
      <c r="D109" s="58" t="s">
        <v>33</v>
      </c>
      <c r="E109" s="59">
        <v>-689905</v>
      </c>
      <c r="F109" s="60" t="s">
        <v>186</v>
      </c>
      <c r="G109" s="59">
        <v>19374</v>
      </c>
      <c r="H109" s="61" t="s">
        <v>187</v>
      </c>
      <c r="I109" s="62">
        <v>52.623608516753897</v>
      </c>
      <c r="J109" s="63">
        <v>25.751704852530299</v>
      </c>
      <c r="K109" s="63">
        <v>30.222745119569399</v>
      </c>
      <c r="L109" s="64">
        <v>32.687240088111302</v>
      </c>
      <c r="M109" s="43">
        <f t="shared" si="4"/>
        <v>35.321324644241223</v>
      </c>
      <c r="N109" s="43">
        <f t="shared" si="5"/>
        <v>11.886695150197164</v>
      </c>
      <c r="O109" s="43">
        <v>109</v>
      </c>
      <c r="P109" s="65">
        <v>0</v>
      </c>
      <c r="Q109" s="63">
        <v>21.603376127930598</v>
      </c>
      <c r="R109" s="63">
        <v>28.378750190720002</v>
      </c>
      <c r="S109" s="64">
        <v>50.0238539910114</v>
      </c>
      <c r="T109" s="43">
        <f t="shared" si="6"/>
        <v>25.001495077415498</v>
      </c>
      <c r="U109" s="43">
        <f t="shared" si="7"/>
        <v>20.608624943633302</v>
      </c>
      <c r="V109" s="43">
        <v>109</v>
      </c>
      <c r="W109" s="66">
        <v>0</v>
      </c>
      <c r="X109" s="67">
        <v>0</v>
      </c>
      <c r="Y109" s="67">
        <v>0</v>
      </c>
      <c r="Z109" s="67">
        <v>0</v>
      </c>
      <c r="AA109" s="67">
        <v>0.48871426023234499</v>
      </c>
      <c r="AB109" s="68">
        <v>0</v>
      </c>
      <c r="AC109" s="69" t="s">
        <v>36</v>
      </c>
      <c r="AD109" s="71" t="s">
        <v>37</v>
      </c>
      <c r="AE109" s="71" t="s">
        <v>37</v>
      </c>
      <c r="AF109" s="72" t="s">
        <v>37</v>
      </c>
      <c r="AG109" s="73"/>
      <c r="AH109" s="74"/>
      <c r="AI109" s="74"/>
      <c r="AJ109" s="74"/>
      <c r="AK109" s="74"/>
      <c r="AL109" s="75"/>
    </row>
    <row r="110" spans="1:38" ht="16" thickBot="1">
      <c r="A110" s="55" t="s">
        <v>32</v>
      </c>
      <c r="B110" s="56">
        <v>101150001</v>
      </c>
      <c r="C110" s="57">
        <v>101200000</v>
      </c>
      <c r="D110" s="58" t="s">
        <v>33</v>
      </c>
      <c r="E110" s="59">
        <v>-289905</v>
      </c>
      <c r="F110" s="60" t="s">
        <v>186</v>
      </c>
      <c r="G110" s="59">
        <v>19374</v>
      </c>
      <c r="H110" s="61" t="s">
        <v>187</v>
      </c>
      <c r="I110" s="62">
        <v>27.6966360614494</v>
      </c>
      <c r="J110" s="63">
        <v>17.167803235020202</v>
      </c>
      <c r="K110" s="63">
        <v>25.0119269955057</v>
      </c>
      <c r="L110" s="64">
        <v>25.6828314978017</v>
      </c>
      <c r="M110" s="43">
        <f t="shared" si="4"/>
        <v>23.889799447444251</v>
      </c>
      <c r="N110" s="43">
        <f t="shared" si="5"/>
        <v>4.6242611032575036</v>
      </c>
      <c r="O110" s="43">
        <v>110</v>
      </c>
      <c r="P110" s="65">
        <v>0</v>
      </c>
      <c r="Q110" s="63">
        <v>11.632587145808801</v>
      </c>
      <c r="R110" s="63">
        <v>14.189375095360001</v>
      </c>
      <c r="S110" s="64">
        <v>25.0119269955057</v>
      </c>
      <c r="T110" s="43">
        <f t="shared" si="6"/>
        <v>12.708472309168625</v>
      </c>
      <c r="U110" s="43">
        <f t="shared" si="7"/>
        <v>10.266951309883291</v>
      </c>
      <c r="V110" s="43">
        <v>110</v>
      </c>
      <c r="W110" s="66">
        <v>0</v>
      </c>
      <c r="X110" s="67">
        <v>0</v>
      </c>
      <c r="Y110" s="67">
        <v>0</v>
      </c>
      <c r="Z110" s="67">
        <v>0</v>
      </c>
      <c r="AA110" s="67">
        <v>0</v>
      </c>
      <c r="AB110" s="68">
        <v>0</v>
      </c>
      <c r="AC110" s="69" t="s">
        <v>36</v>
      </c>
      <c r="AD110" s="71" t="s">
        <v>37</v>
      </c>
      <c r="AE110" s="71" t="s">
        <v>37</v>
      </c>
      <c r="AF110" s="72" t="s">
        <v>37</v>
      </c>
      <c r="AG110" s="73"/>
      <c r="AH110" s="74"/>
      <c r="AI110" s="74"/>
      <c r="AJ110" s="74"/>
      <c r="AK110" s="74"/>
      <c r="AL110" s="75"/>
    </row>
    <row r="111" spans="1:38" ht="16" thickBot="1">
      <c r="A111" s="55" t="s">
        <v>32</v>
      </c>
      <c r="B111" s="56">
        <v>104750001</v>
      </c>
      <c r="C111" s="57">
        <v>104800000</v>
      </c>
      <c r="D111" s="58" t="s">
        <v>188</v>
      </c>
      <c r="E111" s="59">
        <v>48519</v>
      </c>
      <c r="F111" s="60" t="s">
        <v>189</v>
      </c>
      <c r="G111" s="59">
        <v>211936</v>
      </c>
      <c r="H111" s="61" t="s">
        <v>190</v>
      </c>
      <c r="I111" s="62">
        <v>30.466299667594399</v>
      </c>
      <c r="J111" s="63">
        <v>34.335606470040503</v>
      </c>
      <c r="K111" s="63">
        <v>33.3492359940076</v>
      </c>
      <c r="L111" s="64">
        <v>28.017634361238301</v>
      </c>
      <c r="M111" s="43">
        <f t="shared" si="4"/>
        <v>31.542194123220199</v>
      </c>
      <c r="N111" s="43">
        <f t="shared" si="5"/>
        <v>2.8663928119720543</v>
      </c>
      <c r="O111" s="43">
        <v>111</v>
      </c>
      <c r="P111" s="65">
        <v>0</v>
      </c>
      <c r="Q111" s="63">
        <v>334.02143090108001</v>
      </c>
      <c r="R111" s="63">
        <v>4.7297916984533304</v>
      </c>
      <c r="S111" s="64">
        <v>75.035780986517196</v>
      </c>
      <c r="T111" s="43">
        <f t="shared" si="6"/>
        <v>103.44675089651263</v>
      </c>
      <c r="U111" s="43">
        <f t="shared" si="7"/>
        <v>157.49934875504698</v>
      </c>
      <c r="V111" s="43">
        <v>111</v>
      </c>
      <c r="W111" s="66">
        <v>0</v>
      </c>
      <c r="X111" s="67">
        <v>0</v>
      </c>
      <c r="Y111" s="67">
        <v>0</v>
      </c>
      <c r="Z111" s="67">
        <v>0</v>
      </c>
      <c r="AA111" s="67">
        <v>2.4435713011617199</v>
      </c>
      <c r="AB111" s="68">
        <v>0</v>
      </c>
      <c r="AC111" s="69" t="s">
        <v>36</v>
      </c>
      <c r="AD111" s="71" t="s">
        <v>37</v>
      </c>
      <c r="AE111" s="71" t="s">
        <v>37</v>
      </c>
      <c r="AF111" s="72" t="s">
        <v>37</v>
      </c>
      <c r="AG111" s="73"/>
      <c r="AH111" s="74"/>
      <c r="AI111" s="74"/>
      <c r="AJ111" s="74"/>
      <c r="AK111" s="74"/>
      <c r="AL111" s="75"/>
    </row>
    <row r="112" spans="1:38" ht="16" thickBot="1">
      <c r="A112" s="55" t="s">
        <v>32</v>
      </c>
      <c r="B112" s="56">
        <v>107550001</v>
      </c>
      <c r="C112" s="57">
        <v>107600000</v>
      </c>
      <c r="D112" s="58" t="s">
        <v>33</v>
      </c>
      <c r="E112" s="59">
        <v>444254</v>
      </c>
      <c r="F112" s="60" t="s">
        <v>77</v>
      </c>
      <c r="G112" s="59">
        <v>16492</v>
      </c>
      <c r="H112" s="61" t="s">
        <v>78</v>
      </c>
      <c r="I112" s="62">
        <v>38.775290486029199</v>
      </c>
      <c r="J112" s="63">
        <v>38.6275572787955</v>
      </c>
      <c r="K112" s="63">
        <v>25.0119269955057</v>
      </c>
      <c r="L112" s="64">
        <v>42.026451541857398</v>
      </c>
      <c r="M112" s="43">
        <f t="shared" si="4"/>
        <v>36.11030657554695</v>
      </c>
      <c r="N112" s="43">
        <f t="shared" si="5"/>
        <v>7.563365452654252</v>
      </c>
      <c r="O112" s="43">
        <v>112</v>
      </c>
      <c r="P112" s="65">
        <v>0</v>
      </c>
      <c r="Q112" s="63">
        <v>29.912366946365399</v>
      </c>
      <c r="R112" s="63">
        <v>18.9191667938133</v>
      </c>
      <c r="S112" s="64">
        <v>12.5059634977529</v>
      </c>
      <c r="T112" s="43">
        <f t="shared" si="6"/>
        <v>15.3343743094829</v>
      </c>
      <c r="U112" s="43">
        <f t="shared" si="7"/>
        <v>12.496820257702256</v>
      </c>
      <c r="V112" s="43">
        <v>112</v>
      </c>
      <c r="W112" s="66">
        <v>0</v>
      </c>
      <c r="X112" s="67">
        <v>0</v>
      </c>
      <c r="Y112" s="67">
        <v>0</v>
      </c>
      <c r="Z112" s="67">
        <v>0</v>
      </c>
      <c r="AA112" s="67">
        <v>0</v>
      </c>
      <c r="AB112" s="68">
        <v>0</v>
      </c>
      <c r="AC112" s="69" t="s">
        <v>36</v>
      </c>
      <c r="AD112" s="71" t="s">
        <v>37</v>
      </c>
      <c r="AE112" s="71" t="s">
        <v>37</v>
      </c>
      <c r="AF112" s="72" t="s">
        <v>37</v>
      </c>
      <c r="AG112" s="73"/>
      <c r="AH112" s="74"/>
      <c r="AI112" s="74"/>
      <c r="AJ112" s="74"/>
      <c r="AK112" s="74"/>
      <c r="AL112" s="75"/>
    </row>
    <row r="113" spans="1:38" ht="16" thickBot="1">
      <c r="A113" s="55" t="s">
        <v>32</v>
      </c>
      <c r="B113" s="56">
        <v>107750001</v>
      </c>
      <c r="C113" s="57">
        <v>107800000</v>
      </c>
      <c r="D113" s="58" t="s">
        <v>33</v>
      </c>
      <c r="E113" s="59">
        <v>644254</v>
      </c>
      <c r="F113" s="60" t="s">
        <v>77</v>
      </c>
      <c r="G113" s="59">
        <v>16492</v>
      </c>
      <c r="H113" s="61" t="s">
        <v>78</v>
      </c>
      <c r="I113" s="62">
        <v>36.005626879884304</v>
      </c>
      <c r="J113" s="63">
        <v>51.503409705060697</v>
      </c>
      <c r="K113" s="63">
        <v>42.728708617322297</v>
      </c>
      <c r="L113" s="64">
        <v>46.696057268730399</v>
      </c>
      <c r="M113" s="43">
        <f t="shared" si="4"/>
        <v>44.233450617749426</v>
      </c>
      <c r="N113" s="43">
        <f t="shared" si="5"/>
        <v>6.5543387308932211</v>
      </c>
      <c r="O113" s="43">
        <v>113</v>
      </c>
      <c r="P113" s="65">
        <v>8.5839016175101097</v>
      </c>
      <c r="Q113" s="63">
        <v>9.9707889821217996</v>
      </c>
      <c r="R113" s="63">
        <v>52.027708682986599</v>
      </c>
      <c r="S113" s="64">
        <v>12.5059634977529</v>
      </c>
      <c r="T113" s="43">
        <f t="shared" si="6"/>
        <v>20.772090695092853</v>
      </c>
      <c r="U113" s="43">
        <f t="shared" si="7"/>
        <v>20.90025985750168</v>
      </c>
      <c r="V113" s="43">
        <v>113</v>
      </c>
      <c r="W113" s="66">
        <v>0</v>
      </c>
      <c r="X113" s="67">
        <v>0</v>
      </c>
      <c r="Y113" s="67">
        <v>0</v>
      </c>
      <c r="Z113" s="67">
        <v>0</v>
      </c>
      <c r="AA113" s="67">
        <v>0.24435713011617199</v>
      </c>
      <c r="AB113" s="68">
        <v>0</v>
      </c>
      <c r="AC113" s="69" t="s">
        <v>36</v>
      </c>
      <c r="AD113" s="71" t="s">
        <v>37</v>
      </c>
      <c r="AE113" s="71" t="s">
        <v>37</v>
      </c>
      <c r="AF113" s="72" t="s">
        <v>37</v>
      </c>
      <c r="AG113" s="73"/>
      <c r="AH113" s="74"/>
      <c r="AI113" s="74"/>
      <c r="AJ113" s="74"/>
      <c r="AK113" s="74"/>
      <c r="AL113" s="75"/>
    </row>
    <row r="114" spans="1:38" ht="16" thickBot="1">
      <c r="A114" s="55" t="s">
        <v>32</v>
      </c>
      <c r="B114" s="56">
        <v>107800001</v>
      </c>
      <c r="C114" s="57">
        <v>107850000</v>
      </c>
      <c r="D114" s="58" t="s">
        <v>33</v>
      </c>
      <c r="E114" s="59">
        <v>694254</v>
      </c>
      <c r="F114" s="60" t="s">
        <v>77</v>
      </c>
      <c r="G114" s="59">
        <v>16492</v>
      </c>
      <c r="H114" s="61" t="s">
        <v>78</v>
      </c>
      <c r="I114" s="62">
        <v>27.6966360614494</v>
      </c>
      <c r="J114" s="63">
        <v>25.751704852530299</v>
      </c>
      <c r="K114" s="63">
        <v>29.180581494756701</v>
      </c>
      <c r="L114" s="64">
        <v>21.013225770928699</v>
      </c>
      <c r="M114" s="43">
        <f t="shared" si="4"/>
        <v>25.910537044916275</v>
      </c>
      <c r="N114" s="43">
        <f t="shared" si="5"/>
        <v>3.5539755101602775</v>
      </c>
      <c r="O114" s="43">
        <v>114</v>
      </c>
      <c r="P114" s="65">
        <v>8.5839016175101097</v>
      </c>
      <c r="Q114" s="63">
        <v>350.63941253795002</v>
      </c>
      <c r="R114" s="63">
        <v>14.189375095360001</v>
      </c>
      <c r="S114" s="64">
        <v>25.0119269955057</v>
      </c>
      <c r="T114" s="43">
        <f t="shared" si="6"/>
        <v>99.606154061581449</v>
      </c>
      <c r="U114" s="43">
        <f t="shared" si="7"/>
        <v>167.49435029457476</v>
      </c>
      <c r="V114" s="43">
        <v>114</v>
      </c>
      <c r="W114" s="66">
        <v>0</v>
      </c>
      <c r="X114" s="67">
        <v>0</v>
      </c>
      <c r="Y114" s="67">
        <v>0</v>
      </c>
      <c r="Z114" s="67">
        <v>6.4307161093858894E-2</v>
      </c>
      <c r="AA114" s="67">
        <v>0</v>
      </c>
      <c r="AB114" s="68">
        <v>0</v>
      </c>
      <c r="AC114" s="69" t="s">
        <v>36</v>
      </c>
      <c r="AD114" s="71" t="s">
        <v>37</v>
      </c>
      <c r="AE114" s="71" t="s">
        <v>37</v>
      </c>
      <c r="AF114" s="72" t="s">
        <v>37</v>
      </c>
      <c r="AG114" s="73"/>
      <c r="AH114" s="74"/>
      <c r="AI114" s="74"/>
      <c r="AJ114" s="74"/>
      <c r="AK114" s="74"/>
      <c r="AL114" s="75"/>
    </row>
    <row r="115" spans="1:38" ht="16" thickBot="1">
      <c r="A115" s="55" t="s">
        <v>32</v>
      </c>
      <c r="B115" s="56">
        <v>108150001</v>
      </c>
      <c r="C115" s="57">
        <v>108200000</v>
      </c>
      <c r="D115" s="58" t="s">
        <v>33</v>
      </c>
      <c r="E115" s="59">
        <v>943447</v>
      </c>
      <c r="F115" s="60" t="s">
        <v>79</v>
      </c>
      <c r="G115" s="59">
        <v>76894</v>
      </c>
      <c r="H115" s="61" t="s">
        <v>80</v>
      </c>
      <c r="I115" s="62">
        <v>44.314617698319097</v>
      </c>
      <c r="J115" s="63">
        <v>34.335606470040503</v>
      </c>
      <c r="K115" s="63">
        <v>41.686544992509504</v>
      </c>
      <c r="L115" s="64">
        <v>25.6828314978017</v>
      </c>
      <c r="M115" s="43">
        <f t="shared" si="4"/>
        <v>36.504900164667703</v>
      </c>
      <c r="N115" s="43">
        <f t="shared" si="5"/>
        <v>8.3599070258233645</v>
      </c>
      <c r="O115" s="43">
        <v>115</v>
      </c>
      <c r="P115" s="65">
        <v>4.2919508087550602</v>
      </c>
      <c r="Q115" s="63">
        <v>8.3089908184348307</v>
      </c>
      <c r="R115" s="63">
        <v>9.4595833969066501</v>
      </c>
      <c r="S115" s="64">
        <v>12.5059634977529</v>
      </c>
      <c r="T115" s="43">
        <f t="shared" si="6"/>
        <v>8.6416221304623608</v>
      </c>
      <c r="U115" s="43">
        <f t="shared" si="7"/>
        <v>3.3976697422880919</v>
      </c>
      <c r="V115" s="43">
        <v>115</v>
      </c>
      <c r="W115" s="66">
        <v>0</v>
      </c>
      <c r="X115" s="67">
        <v>0</v>
      </c>
      <c r="Y115" s="67">
        <v>0</v>
      </c>
      <c r="Z115" s="67">
        <v>0</v>
      </c>
      <c r="AA115" s="67">
        <v>1.46614278069703</v>
      </c>
      <c r="AB115" s="68">
        <v>0.31553129690258902</v>
      </c>
      <c r="AC115" s="69" t="s">
        <v>36</v>
      </c>
      <c r="AD115" s="71" t="s">
        <v>37</v>
      </c>
      <c r="AE115" s="71" t="s">
        <v>37</v>
      </c>
      <c r="AF115" s="72" t="s">
        <v>37</v>
      </c>
      <c r="AG115" s="73"/>
      <c r="AH115" s="74"/>
      <c r="AI115" s="74"/>
      <c r="AJ115" s="74"/>
      <c r="AK115" s="74"/>
      <c r="AL115" s="75"/>
    </row>
    <row r="116" spans="1:38" ht="16" thickBot="1">
      <c r="A116" s="55" t="s">
        <v>32</v>
      </c>
      <c r="B116" s="56">
        <v>110050001</v>
      </c>
      <c r="C116" s="57">
        <v>110100000</v>
      </c>
      <c r="D116" s="58" t="s">
        <v>33</v>
      </c>
      <c r="E116" s="59">
        <v>70882</v>
      </c>
      <c r="F116" s="60" t="s">
        <v>191</v>
      </c>
      <c r="G116" s="59">
        <v>170442</v>
      </c>
      <c r="H116" s="61" t="s">
        <v>192</v>
      </c>
      <c r="I116" s="62">
        <v>47.084281304464</v>
      </c>
      <c r="J116" s="63">
        <v>25.751704852530299</v>
      </c>
      <c r="K116" s="63">
        <v>18.758945246629299</v>
      </c>
      <c r="L116" s="64">
        <v>25.6828314978017</v>
      </c>
      <c r="M116" s="43">
        <f t="shared" si="4"/>
        <v>29.319440725356323</v>
      </c>
      <c r="N116" s="43">
        <f t="shared" si="5"/>
        <v>12.289118377511999</v>
      </c>
      <c r="O116" s="43">
        <v>116</v>
      </c>
      <c r="P116" s="65">
        <v>0</v>
      </c>
      <c r="Q116" s="63">
        <v>14.956183473182699</v>
      </c>
      <c r="R116" s="63">
        <v>468.249378146879</v>
      </c>
      <c r="S116" s="64">
        <v>0</v>
      </c>
      <c r="T116" s="43">
        <f t="shared" si="6"/>
        <v>120.80139040501543</v>
      </c>
      <c r="U116" s="43">
        <f t="shared" si="7"/>
        <v>231.73926718324523</v>
      </c>
      <c r="V116" s="43">
        <v>116</v>
      </c>
      <c r="W116" s="66">
        <v>0</v>
      </c>
      <c r="X116" s="67">
        <v>0</v>
      </c>
      <c r="Y116" s="67">
        <v>0</v>
      </c>
      <c r="Z116" s="67">
        <v>0</v>
      </c>
      <c r="AA116" s="67">
        <v>0</v>
      </c>
      <c r="AB116" s="68">
        <v>0.42070839587011799</v>
      </c>
      <c r="AC116" s="69" t="s">
        <v>36</v>
      </c>
      <c r="AD116" s="71" t="s">
        <v>37</v>
      </c>
      <c r="AE116" s="71" t="s">
        <v>37</v>
      </c>
      <c r="AF116" s="72" t="s">
        <v>37</v>
      </c>
      <c r="AG116" s="73"/>
      <c r="AH116" s="74"/>
      <c r="AI116" s="74"/>
      <c r="AJ116" s="74"/>
      <c r="AK116" s="74"/>
      <c r="AL116" s="75"/>
    </row>
    <row r="117" spans="1:38" ht="16" thickBot="1">
      <c r="A117" s="55" t="s">
        <v>32</v>
      </c>
      <c r="B117" s="56">
        <v>110850001</v>
      </c>
      <c r="C117" s="57">
        <v>110900000</v>
      </c>
      <c r="D117" s="58" t="s">
        <v>33</v>
      </c>
      <c r="E117" s="59">
        <v>-84599</v>
      </c>
      <c r="F117" s="60" t="s">
        <v>193</v>
      </c>
      <c r="G117" s="59">
        <v>228432</v>
      </c>
      <c r="H117" s="61" t="s">
        <v>194</v>
      </c>
      <c r="I117" s="62">
        <v>36.005626879884304</v>
      </c>
      <c r="J117" s="63">
        <v>47.211458896305601</v>
      </c>
      <c r="K117" s="63">
        <v>45.855199491760501</v>
      </c>
      <c r="L117" s="64">
        <v>23.3480286343652</v>
      </c>
      <c r="M117" s="43">
        <f t="shared" si="4"/>
        <v>38.1050784755789</v>
      </c>
      <c r="N117" s="43">
        <f t="shared" si="5"/>
        <v>11.032811022146392</v>
      </c>
      <c r="O117" s="43">
        <v>117</v>
      </c>
      <c r="P117" s="65">
        <v>8.5839016175101097</v>
      </c>
      <c r="Q117" s="63">
        <v>16.6179816368697</v>
      </c>
      <c r="R117" s="63">
        <v>28.378750190720002</v>
      </c>
      <c r="S117" s="64">
        <v>0</v>
      </c>
      <c r="T117" s="43">
        <f t="shared" si="6"/>
        <v>13.395158361274952</v>
      </c>
      <c r="U117" s="43">
        <f t="shared" si="7"/>
        <v>12.075775654247982</v>
      </c>
      <c r="V117" s="43">
        <v>117</v>
      </c>
      <c r="W117" s="66">
        <v>0</v>
      </c>
      <c r="X117" s="67">
        <v>0</v>
      </c>
      <c r="Y117" s="67">
        <v>0</v>
      </c>
      <c r="Z117" s="67">
        <v>0</v>
      </c>
      <c r="AA117" s="67">
        <v>0.73307139034851698</v>
      </c>
      <c r="AB117" s="68">
        <v>0</v>
      </c>
      <c r="AC117" s="69" t="s">
        <v>36</v>
      </c>
      <c r="AD117" s="71" t="s">
        <v>37</v>
      </c>
      <c r="AE117" s="71" t="s">
        <v>37</v>
      </c>
      <c r="AF117" s="72" t="s">
        <v>37</v>
      </c>
      <c r="AG117" s="73"/>
      <c r="AH117" s="74"/>
      <c r="AI117" s="74"/>
      <c r="AJ117" s="74"/>
      <c r="AK117" s="74"/>
      <c r="AL117" s="75"/>
    </row>
    <row r="118" spans="1:38" ht="16" thickBot="1">
      <c r="A118" s="55" t="s">
        <v>32</v>
      </c>
      <c r="B118" s="56">
        <v>123350001</v>
      </c>
      <c r="C118" s="57">
        <v>123400000</v>
      </c>
      <c r="D118" s="58" t="s">
        <v>33</v>
      </c>
      <c r="E118" s="59">
        <v>-540705</v>
      </c>
      <c r="F118" s="60" t="s">
        <v>195</v>
      </c>
      <c r="G118" s="59">
        <v>214968</v>
      </c>
      <c r="H118" s="61" t="s">
        <v>196</v>
      </c>
      <c r="I118" s="62">
        <v>44.314617698319097</v>
      </c>
      <c r="J118" s="63">
        <v>25.751704852530299</v>
      </c>
      <c r="K118" s="63">
        <v>25.0119269955057</v>
      </c>
      <c r="L118" s="64">
        <v>30.352437224674802</v>
      </c>
      <c r="M118" s="43">
        <f t="shared" si="4"/>
        <v>31.357671692757474</v>
      </c>
      <c r="N118" s="43">
        <f t="shared" si="5"/>
        <v>8.9552272649979301</v>
      </c>
      <c r="O118" s="43">
        <v>118</v>
      </c>
      <c r="P118" s="65">
        <v>0</v>
      </c>
      <c r="Q118" s="63">
        <v>6.6471926547478697</v>
      </c>
      <c r="R118" s="63">
        <v>23.648958492266601</v>
      </c>
      <c r="S118" s="64">
        <v>25.0119269955057</v>
      </c>
      <c r="T118" s="43">
        <f t="shared" si="6"/>
        <v>13.827019535630043</v>
      </c>
      <c r="U118" s="43">
        <f t="shared" si="7"/>
        <v>12.440646058143574</v>
      </c>
      <c r="V118" s="43">
        <v>118</v>
      </c>
      <c r="W118" s="66">
        <v>0</v>
      </c>
      <c r="X118" s="67">
        <v>0</v>
      </c>
      <c r="Y118" s="67">
        <v>2.9906997777131399E-2</v>
      </c>
      <c r="Z118" s="67">
        <v>0</v>
      </c>
      <c r="AA118" s="67">
        <v>0</v>
      </c>
      <c r="AB118" s="68">
        <v>0</v>
      </c>
      <c r="AC118" s="69" t="s">
        <v>36</v>
      </c>
      <c r="AD118" s="71" t="s">
        <v>37</v>
      </c>
      <c r="AE118" s="71" t="s">
        <v>37</v>
      </c>
      <c r="AF118" s="72" t="s">
        <v>37</v>
      </c>
      <c r="AG118" s="73"/>
      <c r="AH118" s="74"/>
      <c r="AI118" s="74"/>
      <c r="AJ118" s="74"/>
      <c r="AK118" s="74"/>
      <c r="AL118" s="75"/>
    </row>
    <row r="119" spans="1:38" ht="16" thickBot="1">
      <c r="A119" s="55" t="s">
        <v>32</v>
      </c>
      <c r="B119" s="56">
        <v>131400001</v>
      </c>
      <c r="C119" s="57">
        <v>131450000</v>
      </c>
      <c r="D119" s="58" t="s">
        <v>33</v>
      </c>
      <c r="E119" s="59">
        <v>-36979</v>
      </c>
      <c r="F119" s="60" t="s">
        <v>197</v>
      </c>
      <c r="G119" s="59">
        <v>11550</v>
      </c>
      <c r="H119" s="61" t="s">
        <v>198</v>
      </c>
      <c r="I119" s="62">
        <v>30.466299667594399</v>
      </c>
      <c r="J119" s="63">
        <v>25.751704852530299</v>
      </c>
      <c r="K119" s="63">
        <v>19.801108871442</v>
      </c>
      <c r="L119" s="64">
        <v>28.017634361238301</v>
      </c>
      <c r="M119" s="43">
        <f t="shared" si="4"/>
        <v>26.009186938201246</v>
      </c>
      <c r="N119" s="43">
        <f t="shared" si="5"/>
        <v>4.56458268413963</v>
      </c>
      <c r="O119" s="43">
        <v>119</v>
      </c>
      <c r="P119" s="65">
        <v>4.2919508087550602</v>
      </c>
      <c r="Q119" s="63">
        <v>68.133724711165598</v>
      </c>
      <c r="R119" s="63">
        <v>9.4595833969066501</v>
      </c>
      <c r="S119" s="64">
        <v>0</v>
      </c>
      <c r="T119" s="43">
        <f t="shared" si="6"/>
        <v>20.471314729206828</v>
      </c>
      <c r="U119" s="43">
        <f t="shared" si="7"/>
        <v>32.009426194147572</v>
      </c>
      <c r="V119" s="43">
        <v>119</v>
      </c>
      <c r="W119" s="66">
        <v>0</v>
      </c>
      <c r="X119" s="67">
        <v>0</v>
      </c>
      <c r="Y119" s="67">
        <v>0</v>
      </c>
      <c r="Z119" s="67">
        <v>0</v>
      </c>
      <c r="AA119" s="67">
        <v>0</v>
      </c>
      <c r="AB119" s="68">
        <v>0</v>
      </c>
      <c r="AC119" s="69" t="s">
        <v>36</v>
      </c>
      <c r="AD119" s="71" t="s">
        <v>37</v>
      </c>
      <c r="AE119" s="71" t="s">
        <v>37</v>
      </c>
      <c r="AF119" s="72" t="s">
        <v>37</v>
      </c>
      <c r="AG119" s="73"/>
      <c r="AH119" s="74"/>
      <c r="AI119" s="74"/>
      <c r="AJ119" s="74"/>
      <c r="AK119" s="74"/>
      <c r="AL119" s="75"/>
    </row>
    <row r="120" spans="1:38" ht="16" thickBot="1">
      <c r="A120" s="55" t="s">
        <v>32</v>
      </c>
      <c r="B120" s="56">
        <v>133750001</v>
      </c>
      <c r="C120" s="57">
        <v>133800000</v>
      </c>
      <c r="D120" s="58" t="s">
        <v>33</v>
      </c>
      <c r="E120" s="59">
        <v>397105</v>
      </c>
      <c r="F120" s="60" t="s">
        <v>199</v>
      </c>
      <c r="G120" s="59">
        <v>12156</v>
      </c>
      <c r="H120" s="61" t="s">
        <v>200</v>
      </c>
      <c r="I120" s="62">
        <v>16.6179816368697</v>
      </c>
      <c r="J120" s="63">
        <v>25.751704852530299</v>
      </c>
      <c r="K120" s="63">
        <v>31.264908744382101</v>
      </c>
      <c r="L120" s="64">
        <v>25.6828314978017</v>
      </c>
      <c r="M120" s="43">
        <f t="shared" si="4"/>
        <v>24.829356682895948</v>
      </c>
      <c r="N120" s="43">
        <f t="shared" si="5"/>
        <v>6.0669090397089844</v>
      </c>
      <c r="O120" s="43">
        <v>120</v>
      </c>
      <c r="P120" s="65">
        <v>12.875852426265199</v>
      </c>
      <c r="Q120" s="63">
        <v>9.9707889821217996</v>
      </c>
      <c r="R120" s="63">
        <v>113.51500076288001</v>
      </c>
      <c r="S120" s="64">
        <v>12.5059634977529</v>
      </c>
      <c r="T120" s="43">
        <f t="shared" si="6"/>
        <v>37.216901417254981</v>
      </c>
      <c r="U120" s="43">
        <f t="shared" si="7"/>
        <v>50.881783660513946</v>
      </c>
      <c r="V120" s="43">
        <v>120</v>
      </c>
      <c r="W120" s="66">
        <v>0</v>
      </c>
      <c r="X120" s="67">
        <v>0</v>
      </c>
      <c r="Y120" s="67">
        <v>0</v>
      </c>
      <c r="Z120" s="67">
        <v>0</v>
      </c>
      <c r="AA120" s="67">
        <v>0.24435713011617199</v>
      </c>
      <c r="AB120" s="68">
        <v>0</v>
      </c>
      <c r="AC120" s="69" t="s">
        <v>36</v>
      </c>
      <c r="AD120" s="71" t="s">
        <v>37</v>
      </c>
      <c r="AE120" s="71" t="s">
        <v>37</v>
      </c>
      <c r="AF120" s="72" t="s">
        <v>37</v>
      </c>
      <c r="AG120" s="73"/>
      <c r="AH120" s="74"/>
      <c r="AI120" s="74"/>
      <c r="AJ120" s="74"/>
      <c r="AK120" s="74"/>
      <c r="AL120" s="75"/>
    </row>
    <row r="121" spans="1:38" ht="16" thickBot="1">
      <c r="A121" s="55" t="s">
        <v>32</v>
      </c>
      <c r="B121" s="56">
        <v>136750001</v>
      </c>
      <c r="C121" s="57">
        <v>136800000</v>
      </c>
      <c r="D121" s="58" t="s">
        <v>201</v>
      </c>
      <c r="E121" s="59">
        <v>49913</v>
      </c>
      <c r="F121" s="60" t="s">
        <v>202</v>
      </c>
      <c r="G121" s="59">
        <v>74243</v>
      </c>
      <c r="H121" s="61" t="s">
        <v>203</v>
      </c>
      <c r="I121" s="62">
        <v>19.3876452430146</v>
      </c>
      <c r="J121" s="63">
        <v>60.087311322570798</v>
      </c>
      <c r="K121" s="63">
        <v>44.8130358669477</v>
      </c>
      <c r="L121" s="64">
        <v>28.017634361238301</v>
      </c>
      <c r="M121" s="43">
        <f t="shared" si="4"/>
        <v>38.076406698442852</v>
      </c>
      <c r="N121" s="43">
        <f t="shared" si="5"/>
        <v>18.076788068275288</v>
      </c>
      <c r="O121" s="43">
        <v>121</v>
      </c>
      <c r="P121" s="65">
        <v>8.5839016175101097</v>
      </c>
      <c r="Q121" s="63">
        <v>31.574165110052402</v>
      </c>
      <c r="R121" s="63">
        <v>18.9191667938133</v>
      </c>
      <c r="S121" s="64">
        <v>50.0238539910114</v>
      </c>
      <c r="T121" s="43">
        <f t="shared" si="6"/>
        <v>27.275271878096802</v>
      </c>
      <c r="U121" s="43">
        <f t="shared" si="7"/>
        <v>17.84348887377601</v>
      </c>
      <c r="V121" s="43">
        <v>121</v>
      </c>
      <c r="W121" s="66">
        <v>0</v>
      </c>
      <c r="X121" s="67">
        <v>0</v>
      </c>
      <c r="Y121" s="67">
        <v>0</v>
      </c>
      <c r="Z121" s="67">
        <v>0</v>
      </c>
      <c r="AA121" s="67">
        <v>0</v>
      </c>
      <c r="AB121" s="68">
        <v>0</v>
      </c>
      <c r="AC121" s="69" t="s">
        <v>36</v>
      </c>
      <c r="AD121" s="71" t="s">
        <v>37</v>
      </c>
      <c r="AE121" s="71" t="s">
        <v>37</v>
      </c>
      <c r="AF121" s="72" t="s">
        <v>37</v>
      </c>
      <c r="AG121" s="73"/>
      <c r="AH121" s="74"/>
      <c r="AI121" s="74"/>
      <c r="AJ121" s="74"/>
      <c r="AK121" s="74"/>
      <c r="AL121" s="75"/>
    </row>
    <row r="122" spans="1:38" ht="16" thickBot="1">
      <c r="A122" s="55" t="s">
        <v>32</v>
      </c>
      <c r="B122" s="56">
        <v>137150001</v>
      </c>
      <c r="C122" s="57">
        <v>137200000</v>
      </c>
      <c r="D122" s="58" t="s">
        <v>33</v>
      </c>
      <c r="E122" s="59">
        <v>-232744</v>
      </c>
      <c r="F122" s="60" t="s">
        <v>204</v>
      </c>
      <c r="G122" s="59">
        <v>16449</v>
      </c>
      <c r="H122" s="61" t="s">
        <v>205</v>
      </c>
      <c r="I122" s="62">
        <v>44.314617698319097</v>
      </c>
      <c r="J122" s="63">
        <v>34.335606470040503</v>
      </c>
      <c r="K122" s="63">
        <v>40.644381367696802</v>
      </c>
      <c r="L122" s="64">
        <v>39.691648678420897</v>
      </c>
      <c r="M122" s="43">
        <f t="shared" si="4"/>
        <v>39.746563553619325</v>
      </c>
      <c r="N122" s="43">
        <f t="shared" si="5"/>
        <v>4.1212727686170574</v>
      </c>
      <c r="O122" s="43">
        <v>122</v>
      </c>
      <c r="P122" s="65">
        <v>0</v>
      </c>
      <c r="Q122" s="63">
        <v>21.603376127930598</v>
      </c>
      <c r="R122" s="63">
        <v>33.108541889173303</v>
      </c>
      <c r="S122" s="64">
        <v>12.5059634977529</v>
      </c>
      <c r="T122" s="43">
        <f t="shared" si="6"/>
        <v>16.8044703787142</v>
      </c>
      <c r="U122" s="43">
        <f t="shared" si="7"/>
        <v>14.0204568437549</v>
      </c>
      <c r="V122" s="43">
        <v>122</v>
      </c>
      <c r="W122" s="66">
        <v>0</v>
      </c>
      <c r="X122" s="67">
        <v>0</v>
      </c>
      <c r="Y122" s="67">
        <v>0</v>
      </c>
      <c r="Z122" s="67">
        <v>0</v>
      </c>
      <c r="AA122" s="67">
        <v>0.73307139034851698</v>
      </c>
      <c r="AB122" s="68">
        <v>0</v>
      </c>
      <c r="AC122" s="69" t="s">
        <v>36</v>
      </c>
      <c r="AD122" s="71" t="s">
        <v>37</v>
      </c>
      <c r="AE122" s="71" t="s">
        <v>37</v>
      </c>
      <c r="AF122" s="72" t="s">
        <v>37</v>
      </c>
      <c r="AG122" s="73"/>
      <c r="AH122" s="74"/>
      <c r="AI122" s="74"/>
      <c r="AJ122" s="74"/>
      <c r="AK122" s="74"/>
      <c r="AL122" s="75"/>
    </row>
    <row r="123" spans="1:38" ht="16" thickBot="1">
      <c r="A123" s="55" t="s">
        <v>32</v>
      </c>
      <c r="B123" s="56">
        <v>139200001</v>
      </c>
      <c r="C123" s="57">
        <v>139250000</v>
      </c>
      <c r="D123" s="58" t="s">
        <v>33</v>
      </c>
      <c r="E123" s="59">
        <v>-94656</v>
      </c>
      <c r="F123" s="60" t="s">
        <v>206</v>
      </c>
      <c r="G123" s="59">
        <v>228677</v>
      </c>
      <c r="H123" s="61" t="s">
        <v>207</v>
      </c>
      <c r="I123" s="62">
        <v>41.544954092174201</v>
      </c>
      <c r="J123" s="63">
        <v>30.043655661285399</v>
      </c>
      <c r="K123" s="63">
        <v>29.180581494756701</v>
      </c>
      <c r="L123" s="64">
        <v>23.3480286343652</v>
      </c>
      <c r="M123" s="43">
        <f t="shared" si="4"/>
        <v>31.02930497064537</v>
      </c>
      <c r="N123" s="43">
        <f t="shared" si="5"/>
        <v>7.6151201709220739</v>
      </c>
      <c r="O123" s="43">
        <v>123</v>
      </c>
      <c r="P123" s="65">
        <v>8.5839016175101097</v>
      </c>
      <c r="Q123" s="63">
        <v>14.956183473182699</v>
      </c>
      <c r="R123" s="63">
        <v>9.4595833969066501</v>
      </c>
      <c r="S123" s="64">
        <v>12.5059634977529</v>
      </c>
      <c r="T123" s="43">
        <f t="shared" si="6"/>
        <v>11.37640799633809</v>
      </c>
      <c r="U123" s="43">
        <f t="shared" si="7"/>
        <v>2.9190749971052452</v>
      </c>
      <c r="V123" s="43">
        <v>123</v>
      </c>
      <c r="W123" s="66">
        <v>0</v>
      </c>
      <c r="X123" s="67">
        <v>0</v>
      </c>
      <c r="Y123" s="67">
        <v>0</v>
      </c>
      <c r="Z123" s="67">
        <v>0</v>
      </c>
      <c r="AA123" s="67">
        <v>0.97742852046468898</v>
      </c>
      <c r="AB123" s="68">
        <v>0</v>
      </c>
      <c r="AC123" s="69" t="s">
        <v>36</v>
      </c>
      <c r="AD123" s="71" t="s">
        <v>37</v>
      </c>
      <c r="AE123" s="71" t="s">
        <v>37</v>
      </c>
      <c r="AF123" s="72" t="s">
        <v>37</v>
      </c>
      <c r="AG123" s="73"/>
      <c r="AH123" s="74"/>
      <c r="AI123" s="74"/>
      <c r="AJ123" s="74"/>
      <c r="AK123" s="74"/>
      <c r="AL123" s="75"/>
    </row>
    <row r="124" spans="1:38" ht="16" thickBot="1">
      <c r="A124" s="55" t="s">
        <v>32</v>
      </c>
      <c r="B124" s="56">
        <v>139250001</v>
      </c>
      <c r="C124" s="57">
        <v>139300000</v>
      </c>
      <c r="D124" s="58" t="s">
        <v>33</v>
      </c>
      <c r="E124" s="59">
        <v>-44656</v>
      </c>
      <c r="F124" s="60" t="s">
        <v>206</v>
      </c>
      <c r="G124" s="59">
        <v>228677</v>
      </c>
      <c r="H124" s="61" t="s">
        <v>207</v>
      </c>
      <c r="I124" s="62">
        <v>47.084281304464</v>
      </c>
      <c r="J124" s="63">
        <v>47.211458896305601</v>
      </c>
      <c r="K124" s="63">
        <v>40.644381367696802</v>
      </c>
      <c r="L124" s="64">
        <v>21.013225770928699</v>
      </c>
      <c r="M124" s="43">
        <f t="shared" si="4"/>
        <v>38.988336834848774</v>
      </c>
      <c r="N124" s="43">
        <f t="shared" si="5"/>
        <v>12.36946717456266</v>
      </c>
      <c r="O124" s="43">
        <v>124</v>
      </c>
      <c r="P124" s="65">
        <v>0</v>
      </c>
      <c r="Q124" s="63">
        <v>36.5595596011133</v>
      </c>
      <c r="R124" s="63">
        <v>47.297916984533302</v>
      </c>
      <c r="S124" s="64">
        <v>12.5059634977529</v>
      </c>
      <c r="T124" s="43">
        <f t="shared" si="6"/>
        <v>24.090860020849874</v>
      </c>
      <c r="U124" s="43">
        <f t="shared" si="7"/>
        <v>21.668835733479515</v>
      </c>
      <c r="V124" s="43">
        <v>124</v>
      </c>
      <c r="W124" s="66">
        <v>0</v>
      </c>
      <c r="X124" s="67">
        <v>0</v>
      </c>
      <c r="Y124" s="67">
        <v>0</v>
      </c>
      <c r="Z124" s="67">
        <v>0</v>
      </c>
      <c r="AA124" s="67">
        <v>0.24435713011617199</v>
      </c>
      <c r="AB124" s="68">
        <v>0</v>
      </c>
      <c r="AC124" s="69" t="s">
        <v>36</v>
      </c>
      <c r="AD124" s="71" t="s">
        <v>37</v>
      </c>
      <c r="AE124" s="71" t="s">
        <v>37</v>
      </c>
      <c r="AF124" s="72" t="s">
        <v>37</v>
      </c>
      <c r="AG124" s="73"/>
      <c r="AH124" s="74"/>
      <c r="AI124" s="74"/>
      <c r="AJ124" s="74"/>
      <c r="AK124" s="74"/>
      <c r="AL124" s="75"/>
    </row>
    <row r="125" spans="1:38" ht="16" thickBot="1">
      <c r="A125" s="55" t="s">
        <v>32</v>
      </c>
      <c r="B125" s="56">
        <v>139700001</v>
      </c>
      <c r="C125" s="57">
        <v>139750000</v>
      </c>
      <c r="D125" s="58" t="s">
        <v>208</v>
      </c>
      <c r="E125" s="59">
        <v>167541</v>
      </c>
      <c r="F125" s="60" t="s">
        <v>209</v>
      </c>
      <c r="G125" s="59">
        <v>75812</v>
      </c>
      <c r="H125" s="61" t="s">
        <v>210</v>
      </c>
      <c r="I125" s="62">
        <v>30.466299667594399</v>
      </c>
      <c r="J125" s="63">
        <v>25.751704852530299</v>
      </c>
      <c r="K125" s="63">
        <v>25.0119269955057</v>
      </c>
      <c r="L125" s="64">
        <v>18.678422907492202</v>
      </c>
      <c r="M125" s="43">
        <f t="shared" si="4"/>
        <v>24.977088605780651</v>
      </c>
      <c r="N125" s="43">
        <f t="shared" si="5"/>
        <v>4.8444425789785388</v>
      </c>
      <c r="O125" s="43">
        <v>125</v>
      </c>
      <c r="P125" s="65">
        <v>0</v>
      </c>
      <c r="Q125" s="63">
        <v>8.3089908184348307</v>
      </c>
      <c r="R125" s="63">
        <v>37.8383335876266</v>
      </c>
      <c r="S125" s="64">
        <v>62.529817488764301</v>
      </c>
      <c r="T125" s="43">
        <f t="shared" si="6"/>
        <v>27.169285473706431</v>
      </c>
      <c r="U125" s="43">
        <f t="shared" si="7"/>
        <v>28.624445262051214</v>
      </c>
      <c r="V125" s="43">
        <v>125</v>
      </c>
      <c r="W125" s="66">
        <v>0</v>
      </c>
      <c r="X125" s="67">
        <v>0</v>
      </c>
      <c r="Y125" s="67">
        <v>0</v>
      </c>
      <c r="Z125" s="67">
        <v>0</v>
      </c>
      <c r="AA125" s="67">
        <v>6.5976425131366501</v>
      </c>
      <c r="AB125" s="68">
        <v>0.105177098967529</v>
      </c>
      <c r="AC125" s="69" t="s">
        <v>36</v>
      </c>
      <c r="AD125" s="71" t="s">
        <v>37</v>
      </c>
      <c r="AE125" s="71" t="s">
        <v>37</v>
      </c>
      <c r="AF125" s="72" t="s">
        <v>37</v>
      </c>
      <c r="AG125" s="73"/>
      <c r="AH125" s="74"/>
      <c r="AI125" s="74"/>
      <c r="AJ125" s="74"/>
      <c r="AK125" s="74"/>
      <c r="AL125" s="75"/>
    </row>
    <row r="126" spans="1:38" ht="16" thickBot="1">
      <c r="A126" s="55" t="s">
        <v>32</v>
      </c>
      <c r="B126" s="56">
        <v>146950001</v>
      </c>
      <c r="C126" s="57">
        <v>147000000</v>
      </c>
      <c r="D126" s="58" t="s">
        <v>33</v>
      </c>
      <c r="E126" s="59">
        <v>-34819</v>
      </c>
      <c r="F126" s="60" t="s">
        <v>211</v>
      </c>
      <c r="G126" s="59">
        <v>100313531</v>
      </c>
      <c r="H126" s="61" t="s">
        <v>212</v>
      </c>
      <c r="I126" s="62">
        <v>27.6966360614494</v>
      </c>
      <c r="J126" s="63">
        <v>34.335606470040503</v>
      </c>
      <c r="K126" s="63">
        <v>20.843272496254801</v>
      </c>
      <c r="L126" s="64">
        <v>37.356845814984297</v>
      </c>
      <c r="M126" s="43">
        <f t="shared" si="4"/>
        <v>30.058090210682249</v>
      </c>
      <c r="N126" s="43">
        <f t="shared" si="5"/>
        <v>7.3497916054234702</v>
      </c>
      <c r="O126" s="43">
        <v>126</v>
      </c>
      <c r="P126" s="65">
        <v>4.2919508087550602</v>
      </c>
      <c r="Q126" s="63">
        <v>8.3089908184348307</v>
      </c>
      <c r="R126" s="63">
        <v>18.9191667938133</v>
      </c>
      <c r="S126" s="64">
        <v>12.5059634977529</v>
      </c>
      <c r="T126" s="43">
        <f t="shared" si="6"/>
        <v>11.006517979689022</v>
      </c>
      <c r="U126" s="43">
        <f t="shared" si="7"/>
        <v>6.2508776236086119</v>
      </c>
      <c r="V126" s="43">
        <v>126</v>
      </c>
      <c r="W126" s="66">
        <v>0</v>
      </c>
      <c r="X126" s="67">
        <v>0</v>
      </c>
      <c r="Y126" s="67">
        <v>0</v>
      </c>
      <c r="Z126" s="67">
        <v>0</v>
      </c>
      <c r="AA126" s="67">
        <v>0</v>
      </c>
      <c r="AB126" s="68">
        <v>0</v>
      </c>
      <c r="AC126" s="69" t="s">
        <v>36</v>
      </c>
      <c r="AD126" s="71" t="s">
        <v>37</v>
      </c>
      <c r="AE126" s="71" t="s">
        <v>37</v>
      </c>
      <c r="AF126" s="72" t="s">
        <v>37</v>
      </c>
      <c r="AG126" s="73"/>
      <c r="AH126" s="74"/>
      <c r="AI126" s="74"/>
      <c r="AJ126" s="74"/>
      <c r="AK126" s="74"/>
      <c r="AL126" s="75"/>
    </row>
    <row r="127" spans="1:38" ht="16" thickBot="1">
      <c r="A127" s="55" t="s">
        <v>32</v>
      </c>
      <c r="B127" s="56">
        <v>148750001</v>
      </c>
      <c r="C127" s="57">
        <v>148800000</v>
      </c>
      <c r="D127" s="58" t="s">
        <v>33</v>
      </c>
      <c r="E127" s="59">
        <v>-73796</v>
      </c>
      <c r="F127" s="60" t="s">
        <v>213</v>
      </c>
      <c r="G127" s="59">
        <v>13010</v>
      </c>
      <c r="H127" s="61" t="s">
        <v>214</v>
      </c>
      <c r="I127" s="62">
        <v>38.775290486029199</v>
      </c>
      <c r="J127" s="63">
        <v>30.043655661285399</v>
      </c>
      <c r="K127" s="63">
        <v>37.517890493258598</v>
      </c>
      <c r="L127" s="64">
        <v>21.013225770928699</v>
      </c>
      <c r="M127" s="43">
        <f t="shared" si="4"/>
        <v>31.83751560287547</v>
      </c>
      <c r="N127" s="43">
        <f t="shared" si="5"/>
        <v>8.1809242159355566</v>
      </c>
      <c r="O127" s="43">
        <v>127</v>
      </c>
      <c r="P127" s="65">
        <v>0</v>
      </c>
      <c r="Q127" s="63">
        <v>1.6617981636869701</v>
      </c>
      <c r="R127" s="63">
        <v>56.757500381439897</v>
      </c>
      <c r="S127" s="64">
        <v>25.0119269955057</v>
      </c>
      <c r="T127" s="43">
        <f t="shared" si="6"/>
        <v>20.857806385158142</v>
      </c>
      <c r="U127" s="43">
        <f t="shared" si="7"/>
        <v>26.517790040596743</v>
      </c>
      <c r="V127" s="43">
        <v>127</v>
      </c>
      <c r="W127" s="66">
        <v>0</v>
      </c>
      <c r="X127" s="67">
        <v>0</v>
      </c>
      <c r="Y127" s="67">
        <v>0</v>
      </c>
      <c r="Z127" s="67">
        <v>0</v>
      </c>
      <c r="AA127" s="67">
        <v>0.24435713011617199</v>
      </c>
      <c r="AB127" s="68">
        <v>0</v>
      </c>
      <c r="AC127" s="69" t="s">
        <v>36</v>
      </c>
      <c r="AD127" s="71" t="s">
        <v>37</v>
      </c>
      <c r="AE127" s="71" t="s">
        <v>37</v>
      </c>
      <c r="AF127" s="72" t="s">
        <v>37</v>
      </c>
      <c r="AG127" s="73"/>
      <c r="AH127" s="74"/>
      <c r="AI127" s="74"/>
      <c r="AJ127" s="74"/>
      <c r="AK127" s="74"/>
      <c r="AL127" s="75"/>
    </row>
    <row r="128" spans="1:38" ht="16" thickBot="1">
      <c r="A128" s="55" t="s">
        <v>32</v>
      </c>
      <c r="B128" s="56">
        <v>150200001</v>
      </c>
      <c r="C128" s="57">
        <v>150250000</v>
      </c>
      <c r="D128" s="58" t="s">
        <v>33</v>
      </c>
      <c r="E128" s="59">
        <v>-36499</v>
      </c>
      <c r="F128" s="60" t="s">
        <v>215</v>
      </c>
      <c r="G128" s="59">
        <v>69277</v>
      </c>
      <c r="H128" s="61" t="s">
        <v>216</v>
      </c>
      <c r="I128" s="62">
        <v>27.6966360614494</v>
      </c>
      <c r="J128" s="63">
        <v>25.751704852530299</v>
      </c>
      <c r="K128" s="63">
        <v>31.264908744382101</v>
      </c>
      <c r="L128" s="64">
        <v>28.017634361238301</v>
      </c>
      <c r="M128" s="43">
        <f t="shared" si="4"/>
        <v>28.182721004900024</v>
      </c>
      <c r="N128" s="43">
        <f t="shared" si="5"/>
        <v>2.2856985049550338</v>
      </c>
      <c r="O128" s="43">
        <v>128</v>
      </c>
      <c r="P128" s="65">
        <v>4.2919508087550602</v>
      </c>
      <c r="Q128" s="63">
        <v>8.3089908184348307</v>
      </c>
      <c r="R128" s="63">
        <v>37.8383335876266</v>
      </c>
      <c r="S128" s="64">
        <v>37.517890493258598</v>
      </c>
      <c r="T128" s="43">
        <f t="shared" si="6"/>
        <v>21.98929142701877</v>
      </c>
      <c r="U128" s="43">
        <f t="shared" si="7"/>
        <v>18.190437195303268</v>
      </c>
      <c r="V128" s="43">
        <v>128</v>
      </c>
      <c r="W128" s="66">
        <v>0</v>
      </c>
      <c r="X128" s="67">
        <v>0</v>
      </c>
      <c r="Y128" s="67">
        <v>2.9906997777131399E-2</v>
      </c>
      <c r="Z128" s="67">
        <v>0</v>
      </c>
      <c r="AA128" s="67">
        <v>0.24435713011617199</v>
      </c>
      <c r="AB128" s="68">
        <v>0</v>
      </c>
      <c r="AC128" s="69" t="s">
        <v>36</v>
      </c>
      <c r="AD128" s="71" t="s">
        <v>37</v>
      </c>
      <c r="AE128" s="71" t="s">
        <v>37</v>
      </c>
      <c r="AF128" s="72" t="s">
        <v>37</v>
      </c>
      <c r="AG128" s="73"/>
      <c r="AH128" s="74"/>
      <c r="AI128" s="74"/>
      <c r="AJ128" s="74"/>
      <c r="AK128" s="74"/>
      <c r="AL128" s="75"/>
    </row>
    <row r="129" spans="1:38" ht="16" thickBot="1">
      <c r="A129" s="55" t="s">
        <v>32</v>
      </c>
      <c r="B129" s="56">
        <v>150300001</v>
      </c>
      <c r="C129" s="57">
        <v>150350000</v>
      </c>
      <c r="D129" s="58" t="s">
        <v>33</v>
      </c>
      <c r="E129" s="59">
        <v>-14201</v>
      </c>
      <c r="F129" s="60" t="s">
        <v>217</v>
      </c>
      <c r="G129" s="59">
        <v>545471</v>
      </c>
      <c r="H129" s="61" t="s">
        <v>218</v>
      </c>
      <c r="I129" s="62">
        <v>24.926972455304501</v>
      </c>
      <c r="J129" s="63">
        <v>51.503409705060697</v>
      </c>
      <c r="K129" s="63">
        <v>25.0119269955057</v>
      </c>
      <c r="L129" s="64">
        <v>30.352437224674802</v>
      </c>
      <c r="M129" s="43">
        <f t="shared" si="4"/>
        <v>32.948686595136422</v>
      </c>
      <c r="N129" s="43">
        <f t="shared" si="5"/>
        <v>12.627460963618017</v>
      </c>
      <c r="O129" s="43">
        <v>129</v>
      </c>
      <c r="P129" s="65">
        <v>8.5839016175101097</v>
      </c>
      <c r="Q129" s="63">
        <v>8.3089908184348307</v>
      </c>
      <c r="R129" s="63">
        <v>9.4595833969066501</v>
      </c>
      <c r="S129" s="64">
        <v>0</v>
      </c>
      <c r="T129" s="43">
        <f t="shared" si="6"/>
        <v>6.5881189582128972</v>
      </c>
      <c r="U129" s="43">
        <f t="shared" si="7"/>
        <v>4.4193954267034536</v>
      </c>
      <c r="V129" s="43">
        <v>129</v>
      </c>
      <c r="W129" s="66">
        <v>0</v>
      </c>
      <c r="X129" s="67">
        <v>0</v>
      </c>
      <c r="Y129" s="67">
        <v>0</v>
      </c>
      <c r="Z129" s="67">
        <v>0</v>
      </c>
      <c r="AA129" s="67">
        <v>0.48871426023234499</v>
      </c>
      <c r="AB129" s="68">
        <v>0</v>
      </c>
      <c r="AC129" s="69" t="s">
        <v>36</v>
      </c>
      <c r="AD129" s="71" t="s">
        <v>37</v>
      </c>
      <c r="AE129" s="71" t="s">
        <v>37</v>
      </c>
      <c r="AF129" s="72" t="s">
        <v>37</v>
      </c>
      <c r="AG129" s="73"/>
      <c r="AH129" s="74"/>
      <c r="AI129" s="74"/>
      <c r="AJ129" s="74"/>
      <c r="AK129" s="74"/>
      <c r="AL129" s="75"/>
    </row>
    <row r="130" spans="1:38" ht="16" thickBot="1">
      <c r="A130" s="55" t="s">
        <v>32</v>
      </c>
      <c r="B130" s="56">
        <v>150950001</v>
      </c>
      <c r="C130" s="57">
        <v>151000000</v>
      </c>
      <c r="D130" s="58" t="s">
        <v>33</v>
      </c>
      <c r="E130" s="59">
        <v>51019</v>
      </c>
      <c r="F130" s="60" t="s">
        <v>219</v>
      </c>
      <c r="G130" s="59">
        <v>433486</v>
      </c>
      <c r="H130" s="61" t="s">
        <v>220</v>
      </c>
      <c r="I130" s="62">
        <v>44.314617698319097</v>
      </c>
      <c r="J130" s="63">
        <v>42.919508087550597</v>
      </c>
      <c r="K130" s="63">
        <v>26.054090620318501</v>
      </c>
      <c r="L130" s="64">
        <v>21.013225770928699</v>
      </c>
      <c r="M130" s="43">
        <f t="shared" si="4"/>
        <v>33.575360544279221</v>
      </c>
      <c r="N130" s="43">
        <f t="shared" si="5"/>
        <v>11.790129612857255</v>
      </c>
      <c r="O130" s="43">
        <v>130</v>
      </c>
      <c r="P130" s="65">
        <v>12.875852426265199</v>
      </c>
      <c r="Q130" s="63">
        <v>21.603376127930598</v>
      </c>
      <c r="R130" s="63">
        <v>9.4595833969066501</v>
      </c>
      <c r="S130" s="64">
        <v>12.5059634977529</v>
      </c>
      <c r="T130" s="43">
        <f t="shared" si="6"/>
        <v>14.111193862213838</v>
      </c>
      <c r="U130" s="43">
        <f t="shared" si="7"/>
        <v>5.2240823120759696</v>
      </c>
      <c r="V130" s="43">
        <v>130</v>
      </c>
      <c r="W130" s="66">
        <v>0</v>
      </c>
      <c r="X130" s="67">
        <v>0</v>
      </c>
      <c r="Y130" s="67">
        <v>0</v>
      </c>
      <c r="Z130" s="67">
        <v>0</v>
      </c>
      <c r="AA130" s="67">
        <v>0</v>
      </c>
      <c r="AB130" s="68">
        <v>0.105177098967529</v>
      </c>
      <c r="AC130" s="69" t="s">
        <v>36</v>
      </c>
      <c r="AD130" s="71" t="s">
        <v>37</v>
      </c>
      <c r="AE130" s="71" t="s">
        <v>37</v>
      </c>
      <c r="AF130" s="72" t="s">
        <v>37</v>
      </c>
      <c r="AG130" s="73"/>
      <c r="AH130" s="74"/>
      <c r="AI130" s="74"/>
      <c r="AJ130" s="74"/>
      <c r="AK130" s="74"/>
      <c r="AL130" s="75"/>
    </row>
    <row r="131" spans="1:38" ht="16" thickBot="1">
      <c r="A131" s="55" t="s">
        <v>32</v>
      </c>
      <c r="B131" s="56">
        <v>151250001</v>
      </c>
      <c r="C131" s="57">
        <v>151300000</v>
      </c>
      <c r="D131" s="58" t="s">
        <v>33</v>
      </c>
      <c r="E131" s="59">
        <v>26887</v>
      </c>
      <c r="F131" s="60" t="s">
        <v>221</v>
      </c>
      <c r="G131" s="59">
        <v>381393</v>
      </c>
      <c r="H131" s="61" t="s">
        <v>222</v>
      </c>
      <c r="I131" s="62">
        <v>44.314617698319097</v>
      </c>
      <c r="J131" s="63">
        <v>25.751704852530299</v>
      </c>
      <c r="K131" s="63">
        <v>47.939526741385997</v>
      </c>
      <c r="L131" s="64">
        <v>53.700465859040001</v>
      </c>
      <c r="M131" s="43">
        <f t="shared" si="4"/>
        <v>42.926578787818848</v>
      </c>
      <c r="N131" s="43">
        <f t="shared" si="5"/>
        <v>12.084552626096894</v>
      </c>
      <c r="O131" s="43">
        <v>131</v>
      </c>
      <c r="P131" s="65">
        <v>0</v>
      </c>
      <c r="Q131" s="63">
        <v>16.6179816368697</v>
      </c>
      <c r="R131" s="63">
        <v>208.110834731946</v>
      </c>
      <c r="S131" s="64">
        <v>387.68486843033901</v>
      </c>
      <c r="T131" s="43">
        <f t="shared" si="6"/>
        <v>153.10342119978867</v>
      </c>
      <c r="U131" s="43">
        <f t="shared" si="7"/>
        <v>182.68662031289207</v>
      </c>
      <c r="V131" s="43">
        <v>131</v>
      </c>
      <c r="W131" s="66">
        <v>0</v>
      </c>
      <c r="X131" s="67">
        <v>0</v>
      </c>
      <c r="Y131" s="67">
        <v>2.9906997777131399E-2</v>
      </c>
      <c r="Z131" s="67">
        <v>0</v>
      </c>
      <c r="AA131" s="67">
        <v>0.48871426023234499</v>
      </c>
      <c r="AB131" s="68">
        <v>0.94659389070776501</v>
      </c>
      <c r="AC131" s="69" t="s">
        <v>36</v>
      </c>
      <c r="AD131" s="71" t="s">
        <v>37</v>
      </c>
      <c r="AE131" s="71" t="s">
        <v>37</v>
      </c>
      <c r="AF131" s="72" t="s">
        <v>37</v>
      </c>
      <c r="AG131" s="73"/>
      <c r="AH131" s="74"/>
      <c r="AI131" s="74"/>
      <c r="AJ131" s="74"/>
      <c r="AK131" s="74"/>
      <c r="AL131" s="75"/>
    </row>
    <row r="132" spans="1:38" ht="16" thickBot="1">
      <c r="A132" s="55" t="s">
        <v>32</v>
      </c>
      <c r="B132" s="56">
        <v>161950001</v>
      </c>
      <c r="C132" s="57">
        <v>162000000</v>
      </c>
      <c r="D132" s="58" t="s">
        <v>223</v>
      </c>
      <c r="E132" s="59">
        <v>-241549</v>
      </c>
      <c r="F132" s="60" t="s">
        <v>224</v>
      </c>
      <c r="G132" s="59">
        <v>77645</v>
      </c>
      <c r="H132" s="61" t="s">
        <v>225</v>
      </c>
      <c r="I132" s="62">
        <v>33.235963273739301</v>
      </c>
      <c r="J132" s="63">
        <v>25.751704852530299</v>
      </c>
      <c r="K132" s="63">
        <v>22.927599745880201</v>
      </c>
      <c r="L132" s="64">
        <v>46.696057268730399</v>
      </c>
      <c r="M132" s="43">
        <f t="shared" si="4"/>
        <v>32.152831285220046</v>
      </c>
      <c r="N132" s="43">
        <f t="shared" si="5"/>
        <v>10.626349537411162</v>
      </c>
      <c r="O132" s="43">
        <v>132</v>
      </c>
      <c r="P132" s="65">
        <v>0</v>
      </c>
      <c r="Q132" s="63">
        <v>16.6179816368697</v>
      </c>
      <c r="R132" s="63">
        <v>14.189375095360001</v>
      </c>
      <c r="S132" s="64">
        <v>37.517890493258598</v>
      </c>
      <c r="T132" s="43">
        <f t="shared" si="6"/>
        <v>17.081311806372074</v>
      </c>
      <c r="U132" s="43">
        <f t="shared" si="7"/>
        <v>15.470433459110328</v>
      </c>
      <c r="V132" s="43">
        <v>132</v>
      </c>
      <c r="W132" s="66">
        <v>0</v>
      </c>
      <c r="X132" s="67">
        <v>0</v>
      </c>
      <c r="Y132" s="67">
        <v>0</v>
      </c>
      <c r="Z132" s="67">
        <v>0</v>
      </c>
      <c r="AA132" s="67">
        <v>0</v>
      </c>
      <c r="AB132" s="68">
        <v>0</v>
      </c>
      <c r="AC132" s="69" t="s">
        <v>36</v>
      </c>
      <c r="AD132" s="71" t="s">
        <v>37</v>
      </c>
      <c r="AE132" s="71" t="s">
        <v>37</v>
      </c>
      <c r="AF132" s="72" t="s">
        <v>37</v>
      </c>
      <c r="AG132" s="73"/>
      <c r="AH132" s="74"/>
      <c r="AI132" s="74"/>
      <c r="AJ132" s="74"/>
      <c r="AK132" s="74"/>
      <c r="AL132" s="75"/>
    </row>
    <row r="133" spans="1:38" ht="16" thickBot="1">
      <c r="A133" s="55" t="s">
        <v>32</v>
      </c>
      <c r="B133" s="56">
        <v>6150001</v>
      </c>
      <c r="C133" s="57">
        <v>6200000</v>
      </c>
      <c r="D133" s="58" t="s">
        <v>226</v>
      </c>
      <c r="E133" s="59">
        <v>-40960</v>
      </c>
      <c r="F133" s="60" t="s">
        <v>227</v>
      </c>
      <c r="G133" s="59">
        <v>67856</v>
      </c>
      <c r="H133" s="61" t="s">
        <v>228</v>
      </c>
      <c r="I133" s="62">
        <v>11.078654424579801</v>
      </c>
      <c r="J133" s="63">
        <v>4.2919508087550602</v>
      </c>
      <c r="K133" s="63">
        <v>2.0843272496254799</v>
      </c>
      <c r="L133" s="64">
        <v>11.6740143171826</v>
      </c>
      <c r="M133" s="43">
        <f t="shared" ref="M133:M196" si="8">AVERAGE(I133:L133)</f>
        <v>7.2822367000357353</v>
      </c>
      <c r="N133" s="43">
        <f t="shared" ref="N133:N196" si="9">_xlfn.STDEV.S(I133:L133)</f>
        <v>4.8187332548420176</v>
      </c>
      <c r="O133" s="43">
        <v>133</v>
      </c>
      <c r="P133" s="65">
        <v>266.10095014281399</v>
      </c>
      <c r="Q133" s="63">
        <v>28.2505687826784</v>
      </c>
      <c r="R133" s="63">
        <v>179.73208454122599</v>
      </c>
      <c r="S133" s="64">
        <v>25.0119269955057</v>
      </c>
      <c r="T133" s="43">
        <f t="shared" ref="T133:T196" si="10">AVERAGE(P133:S133)</f>
        <v>124.77388261555602</v>
      </c>
      <c r="U133" s="43">
        <f t="shared" ref="U133:U196" si="11">_xlfn.STDEV.S(P133:S133)</f>
        <v>118.6913951910218</v>
      </c>
      <c r="V133" s="43">
        <v>133</v>
      </c>
      <c r="W133" s="66">
        <v>0</v>
      </c>
      <c r="X133" s="67">
        <v>0</v>
      </c>
      <c r="Y133" s="67">
        <v>0</v>
      </c>
      <c r="Z133" s="67">
        <v>0</v>
      </c>
      <c r="AA133" s="67">
        <v>0.24435713011617199</v>
      </c>
      <c r="AB133" s="68">
        <v>0</v>
      </c>
      <c r="AC133" s="77" t="s">
        <v>37</v>
      </c>
      <c r="AD133" s="70" t="s">
        <v>36</v>
      </c>
      <c r="AE133" s="71" t="s">
        <v>37</v>
      </c>
      <c r="AF133" s="72" t="s">
        <v>37</v>
      </c>
      <c r="AG133" s="73"/>
      <c r="AH133" s="74"/>
      <c r="AI133" s="74"/>
      <c r="AJ133" s="74"/>
      <c r="AK133" s="74"/>
      <c r="AL133" s="75"/>
    </row>
    <row r="134" spans="1:38" ht="16" thickBot="1">
      <c r="A134" s="55" t="s">
        <v>32</v>
      </c>
      <c r="B134" s="56">
        <v>7700001</v>
      </c>
      <c r="C134" s="57">
        <v>7750000</v>
      </c>
      <c r="D134" s="58" t="s">
        <v>33</v>
      </c>
      <c r="E134" s="59">
        <v>-407175</v>
      </c>
      <c r="F134" s="60" t="s">
        <v>34</v>
      </c>
      <c r="G134" s="59">
        <v>14007</v>
      </c>
      <c r="H134" s="61" t="s">
        <v>35</v>
      </c>
      <c r="I134" s="62">
        <v>19.3876452430146</v>
      </c>
      <c r="J134" s="63">
        <v>17.167803235020202</v>
      </c>
      <c r="K134" s="63">
        <v>20.843272496254801</v>
      </c>
      <c r="L134" s="64">
        <v>16.343620044055701</v>
      </c>
      <c r="M134" s="43">
        <f t="shared" si="8"/>
        <v>18.435585254586325</v>
      </c>
      <c r="N134" s="43">
        <f t="shared" si="9"/>
        <v>2.0564504829491033</v>
      </c>
      <c r="O134" s="43">
        <v>134</v>
      </c>
      <c r="P134" s="65">
        <v>0</v>
      </c>
      <c r="Q134" s="63">
        <v>44.8685504195481</v>
      </c>
      <c r="R134" s="63">
        <v>52.027708682986599</v>
      </c>
      <c r="S134" s="64">
        <v>25.0119269955057</v>
      </c>
      <c r="T134" s="43">
        <f t="shared" si="10"/>
        <v>30.477046524510101</v>
      </c>
      <c r="U134" s="43">
        <f t="shared" si="11"/>
        <v>23.311401503364138</v>
      </c>
      <c r="V134" s="43">
        <v>134</v>
      </c>
      <c r="W134" s="66">
        <v>0</v>
      </c>
      <c r="X134" s="67">
        <v>0</v>
      </c>
      <c r="Y134" s="67">
        <v>0</v>
      </c>
      <c r="Z134" s="67">
        <v>0</v>
      </c>
      <c r="AA134" s="67">
        <v>0</v>
      </c>
      <c r="AB134" s="68">
        <v>0</v>
      </c>
      <c r="AC134" s="77" t="s">
        <v>37</v>
      </c>
      <c r="AD134" s="70" t="s">
        <v>36</v>
      </c>
      <c r="AE134" s="71" t="s">
        <v>37</v>
      </c>
      <c r="AF134" s="72" t="s">
        <v>37</v>
      </c>
      <c r="AG134" s="73"/>
      <c r="AH134" s="74"/>
      <c r="AI134" s="74"/>
      <c r="AJ134" s="74"/>
      <c r="AK134" s="74"/>
      <c r="AL134" s="75"/>
    </row>
    <row r="135" spans="1:38" ht="16" thickBot="1">
      <c r="A135" s="55" t="s">
        <v>32</v>
      </c>
      <c r="B135" s="56">
        <v>10800001</v>
      </c>
      <c r="C135" s="57">
        <v>10850000</v>
      </c>
      <c r="D135" s="58" t="s">
        <v>33</v>
      </c>
      <c r="E135" s="59">
        <v>-269009</v>
      </c>
      <c r="F135" s="60" t="s">
        <v>229</v>
      </c>
      <c r="G135" s="59">
        <v>18761</v>
      </c>
      <c r="H135" s="61" t="s">
        <v>230</v>
      </c>
      <c r="I135" s="62">
        <v>22.157308849159602</v>
      </c>
      <c r="J135" s="63">
        <v>21.459754043775298</v>
      </c>
      <c r="K135" s="63">
        <v>19.801108871442</v>
      </c>
      <c r="L135" s="64">
        <v>28.017634361238301</v>
      </c>
      <c r="M135" s="43">
        <f t="shared" si="8"/>
        <v>22.858951531403797</v>
      </c>
      <c r="N135" s="43">
        <f t="shared" si="9"/>
        <v>3.578289457960083</v>
      </c>
      <c r="O135" s="43">
        <v>135</v>
      </c>
      <c r="P135" s="65">
        <v>682.42017859205396</v>
      </c>
      <c r="Q135" s="63">
        <v>11.632587145808801</v>
      </c>
      <c r="R135" s="63">
        <v>28.378750190720002</v>
      </c>
      <c r="S135" s="64">
        <v>62.529817488764301</v>
      </c>
      <c r="T135" s="43">
        <f t="shared" si="10"/>
        <v>196.24033335433674</v>
      </c>
      <c r="U135" s="43">
        <f t="shared" si="11"/>
        <v>324.81116310393656</v>
      </c>
      <c r="V135" s="43">
        <v>135</v>
      </c>
      <c r="W135" s="66">
        <v>0</v>
      </c>
      <c r="X135" s="67">
        <v>0</v>
      </c>
      <c r="Y135" s="67">
        <v>0</v>
      </c>
      <c r="Z135" s="67">
        <v>0</v>
      </c>
      <c r="AA135" s="67">
        <v>0</v>
      </c>
      <c r="AB135" s="68">
        <v>0</v>
      </c>
      <c r="AC135" s="77" t="s">
        <v>37</v>
      </c>
      <c r="AD135" s="70" t="s">
        <v>36</v>
      </c>
      <c r="AE135" s="71" t="s">
        <v>37</v>
      </c>
      <c r="AF135" s="72" t="s">
        <v>37</v>
      </c>
      <c r="AG135" s="73"/>
      <c r="AH135" s="74"/>
      <c r="AI135" s="74"/>
      <c r="AJ135" s="74"/>
      <c r="AK135" s="74"/>
      <c r="AL135" s="75"/>
    </row>
    <row r="136" spans="1:38" ht="16" thickBot="1">
      <c r="A136" s="55" t="s">
        <v>32</v>
      </c>
      <c r="B136" s="56">
        <v>11300001</v>
      </c>
      <c r="C136" s="57">
        <v>11350000</v>
      </c>
      <c r="D136" s="58" t="s">
        <v>33</v>
      </c>
      <c r="E136" s="59">
        <v>-4873</v>
      </c>
      <c r="F136" s="60" t="s">
        <v>231</v>
      </c>
      <c r="G136" s="59">
        <v>77543</v>
      </c>
      <c r="H136" s="61" t="s">
        <v>232</v>
      </c>
      <c r="I136" s="62">
        <v>16.6179816368697</v>
      </c>
      <c r="J136" s="63">
        <v>4.2919508087550602</v>
      </c>
      <c r="K136" s="63">
        <v>7.29514537368917</v>
      </c>
      <c r="L136" s="64">
        <v>14.008817180619101</v>
      </c>
      <c r="M136" s="43">
        <f t="shared" si="8"/>
        <v>10.553473749983258</v>
      </c>
      <c r="N136" s="43">
        <f t="shared" si="9"/>
        <v>5.7312310337028629</v>
      </c>
      <c r="O136" s="43">
        <v>136</v>
      </c>
      <c r="P136" s="65">
        <v>0</v>
      </c>
      <c r="Q136" s="63">
        <v>146.238238404453</v>
      </c>
      <c r="R136" s="63">
        <v>785.14542194325202</v>
      </c>
      <c r="S136" s="64">
        <v>50.0238539910114</v>
      </c>
      <c r="T136" s="43">
        <f t="shared" si="10"/>
        <v>245.3518785846791</v>
      </c>
      <c r="U136" s="43">
        <f t="shared" si="11"/>
        <v>364.94344979191612</v>
      </c>
      <c r="V136" s="43">
        <v>136</v>
      </c>
      <c r="W136" s="66">
        <v>0</v>
      </c>
      <c r="X136" s="67">
        <v>0</v>
      </c>
      <c r="Y136" s="67">
        <v>2.9906997777131399E-2</v>
      </c>
      <c r="Z136" s="67">
        <v>0.12861432218771801</v>
      </c>
      <c r="AA136" s="67">
        <v>0</v>
      </c>
      <c r="AB136" s="68">
        <v>0</v>
      </c>
      <c r="AC136" s="77" t="s">
        <v>37</v>
      </c>
      <c r="AD136" s="70" t="s">
        <v>36</v>
      </c>
      <c r="AE136" s="71" t="s">
        <v>37</v>
      </c>
      <c r="AF136" s="72" t="s">
        <v>37</v>
      </c>
      <c r="AG136" s="73"/>
      <c r="AH136" s="74"/>
      <c r="AI136" s="74"/>
      <c r="AJ136" s="74"/>
      <c r="AK136" s="74"/>
      <c r="AL136" s="75"/>
    </row>
    <row r="137" spans="1:38" ht="16" thickBot="1">
      <c r="A137" s="55" t="s">
        <v>32</v>
      </c>
      <c r="B137" s="56">
        <v>11550001</v>
      </c>
      <c r="C137" s="57">
        <v>11600000</v>
      </c>
      <c r="D137" s="58" t="s">
        <v>233</v>
      </c>
      <c r="E137" s="59">
        <v>10581</v>
      </c>
      <c r="F137" s="60" t="s">
        <v>234</v>
      </c>
      <c r="G137" s="59">
        <v>16184</v>
      </c>
      <c r="H137" s="61" t="s">
        <v>235</v>
      </c>
      <c r="I137" s="62">
        <v>19.3876452430146</v>
      </c>
      <c r="J137" s="63">
        <v>21.459754043775298</v>
      </c>
      <c r="K137" s="63">
        <v>12.5059634977529</v>
      </c>
      <c r="L137" s="64">
        <v>21.013225770928699</v>
      </c>
      <c r="M137" s="43">
        <f t="shared" si="8"/>
        <v>18.591647138867874</v>
      </c>
      <c r="N137" s="43">
        <f t="shared" si="9"/>
        <v>4.1536826491990144</v>
      </c>
      <c r="O137" s="43">
        <v>137</v>
      </c>
      <c r="P137" s="65">
        <v>339.06411389164901</v>
      </c>
      <c r="Q137" s="63">
        <v>31.574165110052402</v>
      </c>
      <c r="R137" s="63">
        <v>42.568125286079898</v>
      </c>
      <c r="S137" s="64">
        <v>25.0119269955057</v>
      </c>
      <c r="T137" s="43">
        <f t="shared" si="10"/>
        <v>109.55458282082175</v>
      </c>
      <c r="U137" s="43">
        <f t="shared" si="11"/>
        <v>153.17769261628655</v>
      </c>
      <c r="V137" s="43">
        <v>137</v>
      </c>
      <c r="W137" s="66">
        <v>0</v>
      </c>
      <c r="X137" s="67">
        <v>0</v>
      </c>
      <c r="Y137" s="67">
        <v>0</v>
      </c>
      <c r="Z137" s="67">
        <v>0</v>
      </c>
      <c r="AA137" s="67">
        <v>0.97742852046468898</v>
      </c>
      <c r="AB137" s="68">
        <v>0</v>
      </c>
      <c r="AC137" s="77" t="s">
        <v>37</v>
      </c>
      <c r="AD137" s="70" t="s">
        <v>36</v>
      </c>
      <c r="AE137" s="71" t="s">
        <v>37</v>
      </c>
      <c r="AF137" s="72" t="s">
        <v>37</v>
      </c>
      <c r="AG137" s="73"/>
      <c r="AH137" s="74"/>
      <c r="AI137" s="74"/>
      <c r="AJ137" s="74"/>
      <c r="AK137" s="74"/>
      <c r="AL137" s="75"/>
    </row>
    <row r="138" spans="1:38" ht="16" thickBot="1">
      <c r="A138" s="55" t="s">
        <v>32</v>
      </c>
      <c r="B138" s="56">
        <v>12050001</v>
      </c>
      <c r="C138" s="57">
        <v>12100000</v>
      </c>
      <c r="D138" s="58" t="s">
        <v>236</v>
      </c>
      <c r="E138" s="59">
        <v>-147873</v>
      </c>
      <c r="F138" s="60" t="s">
        <v>237</v>
      </c>
      <c r="G138" s="59">
        <v>338535</v>
      </c>
      <c r="H138" s="61" t="s">
        <v>238</v>
      </c>
      <c r="I138" s="62">
        <v>19.3876452430146</v>
      </c>
      <c r="J138" s="63">
        <v>17.167803235020202</v>
      </c>
      <c r="K138" s="63">
        <v>17.716781621816502</v>
      </c>
      <c r="L138" s="64">
        <v>23.3480286343652</v>
      </c>
      <c r="M138" s="43">
        <f t="shared" si="8"/>
        <v>19.405064683554127</v>
      </c>
      <c r="N138" s="43">
        <f t="shared" si="9"/>
        <v>2.7930214607094555</v>
      </c>
      <c r="O138" s="43">
        <v>138</v>
      </c>
      <c r="P138" s="65">
        <v>72.963163748835996</v>
      </c>
      <c r="Q138" s="63">
        <v>79.766311856974397</v>
      </c>
      <c r="R138" s="63">
        <v>425.68125286079902</v>
      </c>
      <c r="S138" s="64">
        <v>12.5059634977529</v>
      </c>
      <c r="T138" s="43">
        <f t="shared" si="10"/>
        <v>147.72917299109056</v>
      </c>
      <c r="U138" s="43">
        <f t="shared" si="11"/>
        <v>187.75123765337648</v>
      </c>
      <c r="V138" s="43">
        <v>138</v>
      </c>
      <c r="W138" s="66">
        <v>0</v>
      </c>
      <c r="X138" s="67">
        <v>0</v>
      </c>
      <c r="Y138" s="67">
        <v>0</v>
      </c>
      <c r="Z138" s="67">
        <v>0</v>
      </c>
      <c r="AA138" s="67">
        <v>0</v>
      </c>
      <c r="AB138" s="68">
        <v>0</v>
      </c>
      <c r="AC138" s="77" t="s">
        <v>37</v>
      </c>
      <c r="AD138" s="70" t="s">
        <v>36</v>
      </c>
      <c r="AE138" s="71" t="s">
        <v>37</v>
      </c>
      <c r="AF138" s="72" t="s">
        <v>37</v>
      </c>
      <c r="AG138" s="73"/>
      <c r="AH138" s="74"/>
      <c r="AI138" s="74"/>
      <c r="AJ138" s="74"/>
      <c r="AK138" s="74"/>
      <c r="AL138" s="75"/>
    </row>
    <row r="139" spans="1:38" ht="16" thickBot="1">
      <c r="A139" s="55" t="s">
        <v>32</v>
      </c>
      <c r="B139" s="56">
        <v>15800001</v>
      </c>
      <c r="C139" s="57">
        <v>15850000</v>
      </c>
      <c r="D139" s="58" t="s">
        <v>33</v>
      </c>
      <c r="E139" s="59">
        <v>-452931</v>
      </c>
      <c r="F139" s="60" t="s">
        <v>112</v>
      </c>
      <c r="G139" s="59">
        <v>67448</v>
      </c>
      <c r="H139" s="61" t="s">
        <v>113</v>
      </c>
      <c r="I139" s="62">
        <v>19.3876452430146</v>
      </c>
      <c r="J139" s="63">
        <v>21.459754043775298</v>
      </c>
      <c r="K139" s="63">
        <v>12.5059634977529</v>
      </c>
      <c r="L139" s="64">
        <v>11.6740143171826</v>
      </c>
      <c r="M139" s="43">
        <f t="shared" si="8"/>
        <v>16.256844275431348</v>
      </c>
      <c r="N139" s="43">
        <f t="shared" si="9"/>
        <v>4.8970610843215319</v>
      </c>
      <c r="O139" s="43">
        <v>139</v>
      </c>
      <c r="P139" s="65">
        <v>0</v>
      </c>
      <c r="Q139" s="63">
        <v>86.413504511722294</v>
      </c>
      <c r="R139" s="63">
        <v>33.108541889173303</v>
      </c>
      <c r="S139" s="64">
        <v>912.93533533595905</v>
      </c>
      <c r="T139" s="43">
        <f t="shared" si="10"/>
        <v>258.11434543421365</v>
      </c>
      <c r="U139" s="43">
        <f t="shared" si="11"/>
        <v>437.9963221068088</v>
      </c>
      <c r="V139" s="43">
        <v>139</v>
      </c>
      <c r="W139" s="66">
        <v>0</v>
      </c>
      <c r="X139" s="67">
        <v>0</v>
      </c>
      <c r="Y139" s="67">
        <v>0</v>
      </c>
      <c r="Z139" s="67">
        <v>0</v>
      </c>
      <c r="AA139" s="67">
        <v>0.48871426023234499</v>
      </c>
      <c r="AB139" s="68">
        <v>0</v>
      </c>
      <c r="AC139" s="77" t="s">
        <v>37</v>
      </c>
      <c r="AD139" s="70" t="s">
        <v>36</v>
      </c>
      <c r="AE139" s="71" t="s">
        <v>37</v>
      </c>
      <c r="AF139" s="72" t="s">
        <v>37</v>
      </c>
      <c r="AG139" s="73"/>
      <c r="AH139" s="74"/>
      <c r="AI139" s="74"/>
      <c r="AJ139" s="74"/>
      <c r="AK139" s="74"/>
      <c r="AL139" s="75"/>
    </row>
    <row r="140" spans="1:38" ht="16" thickBot="1">
      <c r="A140" s="55" t="s">
        <v>32</v>
      </c>
      <c r="B140" s="56">
        <v>19150001</v>
      </c>
      <c r="C140" s="57">
        <v>19200000</v>
      </c>
      <c r="D140" s="58" t="s">
        <v>239</v>
      </c>
      <c r="E140" s="59">
        <v>54255</v>
      </c>
      <c r="F140" s="60" t="s">
        <v>115</v>
      </c>
      <c r="G140" s="59">
        <v>70882</v>
      </c>
      <c r="H140" s="61" t="s">
        <v>116</v>
      </c>
      <c r="I140" s="62">
        <v>11.078654424579801</v>
      </c>
      <c r="J140" s="63">
        <v>4.2919508087550602</v>
      </c>
      <c r="K140" s="63">
        <v>13.548127122565599</v>
      </c>
      <c r="L140" s="64">
        <v>18.678422907492202</v>
      </c>
      <c r="M140" s="43">
        <f t="shared" si="8"/>
        <v>11.899288815848166</v>
      </c>
      <c r="N140" s="43">
        <f t="shared" si="9"/>
        <v>5.978304083726</v>
      </c>
      <c r="O140" s="43">
        <v>140</v>
      </c>
      <c r="P140" s="65">
        <v>30.043655661285399</v>
      </c>
      <c r="Q140" s="63">
        <v>49.853944910609002</v>
      </c>
      <c r="R140" s="63">
        <v>236.48958492266601</v>
      </c>
      <c r="S140" s="64">
        <v>12.5059634977529</v>
      </c>
      <c r="T140" s="43">
        <f t="shared" si="10"/>
        <v>82.223287248078321</v>
      </c>
      <c r="U140" s="43">
        <f t="shared" si="11"/>
        <v>103.96968164650359</v>
      </c>
      <c r="V140" s="43">
        <v>140</v>
      </c>
      <c r="W140" s="66">
        <v>0</v>
      </c>
      <c r="X140" s="67">
        <v>0</v>
      </c>
      <c r="Y140" s="67">
        <v>0</v>
      </c>
      <c r="Z140" s="67">
        <v>0</v>
      </c>
      <c r="AA140" s="67">
        <v>0</v>
      </c>
      <c r="AB140" s="68">
        <v>0</v>
      </c>
      <c r="AC140" s="77" t="s">
        <v>37</v>
      </c>
      <c r="AD140" s="70" t="s">
        <v>36</v>
      </c>
      <c r="AE140" s="71" t="s">
        <v>37</v>
      </c>
      <c r="AF140" s="72" t="s">
        <v>37</v>
      </c>
      <c r="AG140" s="73"/>
      <c r="AH140" s="74"/>
      <c r="AI140" s="74"/>
      <c r="AJ140" s="74"/>
      <c r="AK140" s="74"/>
      <c r="AL140" s="75"/>
    </row>
    <row r="141" spans="1:38" ht="16" thickBot="1">
      <c r="A141" s="55" t="s">
        <v>32</v>
      </c>
      <c r="B141" s="56">
        <v>23650001</v>
      </c>
      <c r="C141" s="57">
        <v>23700000</v>
      </c>
      <c r="D141" s="58" t="s">
        <v>33</v>
      </c>
      <c r="E141" s="59">
        <v>229899</v>
      </c>
      <c r="F141" s="60" t="s">
        <v>240</v>
      </c>
      <c r="G141" s="59">
        <v>140483</v>
      </c>
      <c r="H141" s="61" t="s">
        <v>241</v>
      </c>
      <c r="I141" s="62">
        <v>22.157308849159602</v>
      </c>
      <c r="J141" s="63">
        <v>17.167803235020202</v>
      </c>
      <c r="K141" s="63">
        <v>28.1384178699439</v>
      </c>
      <c r="L141" s="64">
        <v>28.017634361238301</v>
      </c>
      <c r="M141" s="43">
        <f t="shared" si="8"/>
        <v>23.870291078840502</v>
      </c>
      <c r="N141" s="43">
        <f t="shared" si="9"/>
        <v>5.2686182256434133</v>
      </c>
      <c r="O141" s="43">
        <v>141</v>
      </c>
      <c r="P141" s="65">
        <v>17.167803235020202</v>
      </c>
      <c r="Q141" s="63">
        <v>28.2505687826784</v>
      </c>
      <c r="R141" s="63">
        <v>42.568125286079898</v>
      </c>
      <c r="S141" s="64">
        <v>25.0119269955057</v>
      </c>
      <c r="T141" s="43">
        <f t="shared" si="10"/>
        <v>28.249606074821049</v>
      </c>
      <c r="U141" s="43">
        <f t="shared" si="11"/>
        <v>10.619304957338301</v>
      </c>
      <c r="V141" s="43">
        <v>141</v>
      </c>
      <c r="W141" s="66">
        <v>0</v>
      </c>
      <c r="X141" s="67">
        <v>0</v>
      </c>
      <c r="Y141" s="67">
        <v>0</v>
      </c>
      <c r="Z141" s="67">
        <v>0</v>
      </c>
      <c r="AA141" s="67">
        <v>0</v>
      </c>
      <c r="AB141" s="68">
        <v>0</v>
      </c>
      <c r="AC141" s="77" t="s">
        <v>37</v>
      </c>
      <c r="AD141" s="70" t="s">
        <v>36</v>
      </c>
      <c r="AE141" s="71" t="s">
        <v>37</v>
      </c>
      <c r="AF141" s="72" t="s">
        <v>37</v>
      </c>
      <c r="AG141" s="73"/>
      <c r="AH141" s="74"/>
      <c r="AI141" s="74"/>
      <c r="AJ141" s="74"/>
      <c r="AK141" s="74"/>
      <c r="AL141" s="75"/>
    </row>
    <row r="142" spans="1:38" ht="16" thickBot="1">
      <c r="A142" s="55" t="s">
        <v>32</v>
      </c>
      <c r="B142" s="56">
        <v>23800001</v>
      </c>
      <c r="C142" s="57">
        <v>23850000</v>
      </c>
      <c r="D142" s="58" t="s">
        <v>33</v>
      </c>
      <c r="E142" s="59">
        <v>79899</v>
      </c>
      <c r="F142" s="60" t="s">
        <v>240</v>
      </c>
      <c r="G142" s="59">
        <v>140483</v>
      </c>
      <c r="H142" s="61" t="s">
        <v>241</v>
      </c>
      <c r="I142" s="62">
        <v>19.3876452430146</v>
      </c>
      <c r="J142" s="63">
        <v>21.459754043775298</v>
      </c>
      <c r="K142" s="63">
        <v>27.096254245131199</v>
      </c>
      <c r="L142" s="64">
        <v>9.3392114537460795</v>
      </c>
      <c r="M142" s="43">
        <f t="shared" si="8"/>
        <v>19.32071624641679</v>
      </c>
      <c r="N142" s="43">
        <f t="shared" si="9"/>
        <v>7.4087648832238893</v>
      </c>
      <c r="O142" s="43">
        <v>142</v>
      </c>
      <c r="P142" s="65">
        <v>81.547065366346104</v>
      </c>
      <c r="Q142" s="63">
        <v>9.9707889821217996</v>
      </c>
      <c r="R142" s="63">
        <v>56.757500381439897</v>
      </c>
      <c r="S142" s="64">
        <v>87.541744484269998</v>
      </c>
      <c r="T142" s="43">
        <f t="shared" si="10"/>
        <v>58.95427480354445</v>
      </c>
      <c r="U142" s="43">
        <f t="shared" si="11"/>
        <v>35.269842213238164</v>
      </c>
      <c r="V142" s="43">
        <v>142</v>
      </c>
      <c r="W142" s="66">
        <v>0</v>
      </c>
      <c r="X142" s="67">
        <v>0</v>
      </c>
      <c r="Y142" s="67">
        <v>2.9906997777131399E-2</v>
      </c>
      <c r="Z142" s="67">
        <v>6.4307161093858894E-2</v>
      </c>
      <c r="AA142" s="67">
        <v>0</v>
      </c>
      <c r="AB142" s="68">
        <v>0</v>
      </c>
      <c r="AC142" s="77" t="s">
        <v>37</v>
      </c>
      <c r="AD142" s="70" t="s">
        <v>36</v>
      </c>
      <c r="AE142" s="71" t="s">
        <v>37</v>
      </c>
      <c r="AF142" s="72" t="s">
        <v>37</v>
      </c>
      <c r="AG142" s="73"/>
      <c r="AH142" s="74"/>
      <c r="AI142" s="74"/>
      <c r="AJ142" s="74"/>
      <c r="AK142" s="74"/>
      <c r="AL142" s="75"/>
    </row>
    <row r="143" spans="1:38" ht="16" thickBot="1">
      <c r="A143" s="55" t="s">
        <v>32</v>
      </c>
      <c r="B143" s="56">
        <v>24700001</v>
      </c>
      <c r="C143" s="57">
        <v>24750000</v>
      </c>
      <c r="D143" s="58" t="s">
        <v>242</v>
      </c>
      <c r="E143" s="59">
        <v>50129</v>
      </c>
      <c r="F143" s="60" t="s">
        <v>243</v>
      </c>
      <c r="G143" s="59">
        <v>77683</v>
      </c>
      <c r="H143" s="61" t="s">
        <v>244</v>
      </c>
      <c r="I143" s="62">
        <v>5.5393272122898898</v>
      </c>
      <c r="J143" s="63">
        <v>8.5839016175101097</v>
      </c>
      <c r="K143" s="63">
        <v>5.2108181240636897</v>
      </c>
      <c r="L143" s="64">
        <v>9.3392114537460795</v>
      </c>
      <c r="M143" s="43">
        <f t="shared" si="8"/>
        <v>7.1683146019024413</v>
      </c>
      <c r="N143" s="43">
        <f t="shared" si="9"/>
        <v>2.0977823303327989</v>
      </c>
      <c r="O143" s="43">
        <v>143</v>
      </c>
      <c r="P143" s="65">
        <v>137.34242588016201</v>
      </c>
      <c r="Q143" s="63">
        <v>3.32359632737393</v>
      </c>
      <c r="R143" s="63">
        <v>122.974584159786</v>
      </c>
      <c r="S143" s="64">
        <v>37.517890493258598</v>
      </c>
      <c r="T143" s="43">
        <f t="shared" si="10"/>
        <v>75.289624215145139</v>
      </c>
      <c r="U143" s="43">
        <f t="shared" si="11"/>
        <v>65.141432380373928</v>
      </c>
      <c r="V143" s="43">
        <v>143</v>
      </c>
      <c r="W143" s="66">
        <v>0</v>
      </c>
      <c r="X143" s="67">
        <v>0</v>
      </c>
      <c r="Y143" s="67">
        <v>0</v>
      </c>
      <c r="Z143" s="67">
        <v>0</v>
      </c>
      <c r="AA143" s="67">
        <v>0</v>
      </c>
      <c r="AB143" s="68">
        <v>0</v>
      </c>
      <c r="AC143" s="77" t="s">
        <v>37</v>
      </c>
      <c r="AD143" s="70" t="s">
        <v>36</v>
      </c>
      <c r="AE143" s="71" t="s">
        <v>37</v>
      </c>
      <c r="AF143" s="72" t="s">
        <v>37</v>
      </c>
      <c r="AG143" s="73"/>
      <c r="AH143" s="74"/>
      <c r="AI143" s="74"/>
      <c r="AJ143" s="74"/>
      <c r="AK143" s="74"/>
      <c r="AL143" s="75"/>
    </row>
    <row r="144" spans="1:38" ht="16" thickBot="1">
      <c r="A144" s="55" t="s">
        <v>32</v>
      </c>
      <c r="B144" s="56">
        <v>26600001</v>
      </c>
      <c r="C144" s="57">
        <v>26650000</v>
      </c>
      <c r="D144" s="58" t="s">
        <v>33</v>
      </c>
      <c r="E144" s="59">
        <v>95515</v>
      </c>
      <c r="F144" s="60" t="s">
        <v>245</v>
      </c>
      <c r="G144" s="59">
        <v>80908</v>
      </c>
      <c r="H144" s="61" t="s">
        <v>246</v>
      </c>
      <c r="I144" s="62">
        <v>16.6179816368697</v>
      </c>
      <c r="J144" s="63">
        <v>21.459754043775298</v>
      </c>
      <c r="K144" s="63">
        <v>15.6324543721911</v>
      </c>
      <c r="L144" s="64">
        <v>32.687240088111302</v>
      </c>
      <c r="M144" s="43">
        <f t="shared" si="8"/>
        <v>21.599357535236848</v>
      </c>
      <c r="N144" s="43">
        <f t="shared" si="9"/>
        <v>7.8183260748740153</v>
      </c>
      <c r="O144" s="43">
        <v>144</v>
      </c>
      <c r="P144" s="65">
        <v>0</v>
      </c>
      <c r="Q144" s="63">
        <v>196.09218331506199</v>
      </c>
      <c r="R144" s="63">
        <v>28.378750190720002</v>
      </c>
      <c r="S144" s="64">
        <v>25.0119269955057</v>
      </c>
      <c r="T144" s="43">
        <f t="shared" si="10"/>
        <v>62.370715125321922</v>
      </c>
      <c r="U144" s="43">
        <f t="shared" si="11"/>
        <v>90.041971492386864</v>
      </c>
      <c r="V144" s="43">
        <v>144</v>
      </c>
      <c r="W144" s="66">
        <v>0</v>
      </c>
      <c r="X144" s="67">
        <v>0</v>
      </c>
      <c r="Y144" s="67">
        <v>0</v>
      </c>
      <c r="Z144" s="67">
        <v>0</v>
      </c>
      <c r="AA144" s="67">
        <v>0.24435713011617199</v>
      </c>
      <c r="AB144" s="68">
        <v>0</v>
      </c>
      <c r="AC144" s="77" t="s">
        <v>37</v>
      </c>
      <c r="AD144" s="70" t="s">
        <v>36</v>
      </c>
      <c r="AE144" s="71" t="s">
        <v>37</v>
      </c>
      <c r="AF144" s="72" t="s">
        <v>37</v>
      </c>
      <c r="AG144" s="73"/>
      <c r="AH144" s="74"/>
      <c r="AI144" s="74"/>
      <c r="AJ144" s="74"/>
      <c r="AK144" s="74"/>
      <c r="AL144" s="75"/>
    </row>
    <row r="145" spans="1:38" ht="16" thickBot="1">
      <c r="A145" s="55" t="s">
        <v>32</v>
      </c>
      <c r="B145" s="56">
        <v>28250001</v>
      </c>
      <c r="C145" s="57">
        <v>28300000</v>
      </c>
      <c r="D145" s="58" t="s">
        <v>33</v>
      </c>
      <c r="E145" s="59">
        <v>-28461</v>
      </c>
      <c r="F145" s="60" t="s">
        <v>247</v>
      </c>
      <c r="G145" s="59">
        <v>241289</v>
      </c>
      <c r="H145" s="61" t="s">
        <v>248</v>
      </c>
      <c r="I145" s="62">
        <v>13.8483180307247</v>
      </c>
      <c r="J145" s="63">
        <v>8.5839016175101097</v>
      </c>
      <c r="K145" s="63">
        <v>8.3373089985019107</v>
      </c>
      <c r="L145" s="64">
        <v>14.008817180619101</v>
      </c>
      <c r="M145" s="43">
        <f t="shared" si="8"/>
        <v>11.194586456838955</v>
      </c>
      <c r="N145" s="43">
        <f t="shared" si="9"/>
        <v>3.1592138071113394</v>
      </c>
      <c r="O145" s="43">
        <v>145</v>
      </c>
      <c r="P145" s="65">
        <v>103.006819410121</v>
      </c>
      <c r="Q145" s="63">
        <v>9.9707889821217996</v>
      </c>
      <c r="R145" s="63">
        <v>80.406458873706498</v>
      </c>
      <c r="S145" s="64">
        <v>25.0119269955057</v>
      </c>
      <c r="T145" s="43">
        <f t="shared" si="10"/>
        <v>54.598998565363743</v>
      </c>
      <c r="U145" s="43">
        <f t="shared" si="11"/>
        <v>44.258385349334176</v>
      </c>
      <c r="V145" s="43">
        <v>145</v>
      </c>
      <c r="W145" s="66">
        <v>0</v>
      </c>
      <c r="X145" s="67">
        <v>0</v>
      </c>
      <c r="Y145" s="67">
        <v>0</v>
      </c>
      <c r="Z145" s="67">
        <v>6.4307161093858894E-2</v>
      </c>
      <c r="AA145" s="67">
        <v>0</v>
      </c>
      <c r="AB145" s="68">
        <v>0.210354197935059</v>
      </c>
      <c r="AC145" s="77" t="s">
        <v>37</v>
      </c>
      <c r="AD145" s="70" t="s">
        <v>36</v>
      </c>
      <c r="AE145" s="71" t="s">
        <v>37</v>
      </c>
      <c r="AF145" s="72" t="s">
        <v>37</v>
      </c>
      <c r="AG145" s="73"/>
      <c r="AH145" s="74"/>
      <c r="AI145" s="74"/>
      <c r="AJ145" s="74"/>
      <c r="AK145" s="74"/>
      <c r="AL145" s="75"/>
    </row>
    <row r="146" spans="1:38" ht="16" thickBot="1">
      <c r="A146" s="55" t="s">
        <v>32</v>
      </c>
      <c r="B146" s="56">
        <v>36450001</v>
      </c>
      <c r="C146" s="57">
        <v>36500000</v>
      </c>
      <c r="D146" s="58" t="s">
        <v>33</v>
      </c>
      <c r="E146" s="59">
        <v>-20561</v>
      </c>
      <c r="F146" s="60" t="s">
        <v>249</v>
      </c>
      <c r="G146" s="59">
        <v>258947</v>
      </c>
      <c r="H146" s="61" t="s">
        <v>250</v>
      </c>
      <c r="I146" s="62">
        <v>19.3876452430146</v>
      </c>
      <c r="J146" s="63">
        <v>12.875852426265199</v>
      </c>
      <c r="K146" s="63">
        <v>31.264908744382101</v>
      </c>
      <c r="L146" s="64">
        <v>21.013225770928699</v>
      </c>
      <c r="M146" s="43">
        <f t="shared" si="8"/>
        <v>21.135408046147649</v>
      </c>
      <c r="N146" s="43">
        <f t="shared" si="9"/>
        <v>7.6135109456338057</v>
      </c>
      <c r="O146" s="43">
        <v>146</v>
      </c>
      <c r="P146" s="65">
        <v>0</v>
      </c>
      <c r="Q146" s="63">
        <v>59.824733892730798</v>
      </c>
      <c r="R146" s="63">
        <v>42.568125286079898</v>
      </c>
      <c r="S146" s="64">
        <v>100.047707982023</v>
      </c>
      <c r="T146" s="43">
        <f t="shared" si="10"/>
        <v>50.610141790208424</v>
      </c>
      <c r="U146" s="43">
        <f t="shared" si="11"/>
        <v>41.45295381539411</v>
      </c>
      <c r="V146" s="43">
        <v>146</v>
      </c>
      <c r="W146" s="66">
        <v>0</v>
      </c>
      <c r="X146" s="67">
        <v>0</v>
      </c>
      <c r="Y146" s="67">
        <v>2.9906997777131399E-2</v>
      </c>
      <c r="Z146" s="67">
        <v>0</v>
      </c>
      <c r="AA146" s="67">
        <v>1.71049991081321</v>
      </c>
      <c r="AB146" s="68">
        <v>0</v>
      </c>
      <c r="AC146" s="77" t="s">
        <v>37</v>
      </c>
      <c r="AD146" s="70" t="s">
        <v>36</v>
      </c>
      <c r="AE146" s="71" t="s">
        <v>37</v>
      </c>
      <c r="AF146" s="72" t="s">
        <v>37</v>
      </c>
      <c r="AG146" s="73"/>
      <c r="AH146" s="74"/>
      <c r="AI146" s="74"/>
      <c r="AJ146" s="74"/>
      <c r="AK146" s="74"/>
      <c r="AL146" s="75"/>
    </row>
    <row r="147" spans="1:38" ht="16" thickBot="1">
      <c r="A147" s="55" t="s">
        <v>32</v>
      </c>
      <c r="B147" s="56">
        <v>38500001</v>
      </c>
      <c r="C147" s="57">
        <v>38550000</v>
      </c>
      <c r="D147" s="58" t="s">
        <v>33</v>
      </c>
      <c r="E147" s="59">
        <v>-25574</v>
      </c>
      <c r="F147" s="60" t="s">
        <v>251</v>
      </c>
      <c r="G147" s="59">
        <v>19177</v>
      </c>
      <c r="H147" s="61" t="s">
        <v>252</v>
      </c>
      <c r="I147" s="62">
        <v>13.8483180307247</v>
      </c>
      <c r="J147" s="63">
        <v>0</v>
      </c>
      <c r="K147" s="63">
        <v>3.1264908744382098</v>
      </c>
      <c r="L147" s="64">
        <v>2.3348028634365199</v>
      </c>
      <c r="M147" s="43">
        <f t="shared" si="8"/>
        <v>4.827402942149857</v>
      </c>
      <c r="N147" s="43">
        <f t="shared" si="9"/>
        <v>6.1586493436911756</v>
      </c>
      <c r="O147" s="43">
        <v>147</v>
      </c>
      <c r="P147" s="65">
        <v>8.5839016175101097</v>
      </c>
      <c r="Q147" s="63">
        <v>69.795522874852594</v>
      </c>
      <c r="R147" s="63">
        <v>33.108541889173303</v>
      </c>
      <c r="S147" s="64">
        <v>162.57752547078701</v>
      </c>
      <c r="T147" s="43">
        <f t="shared" si="10"/>
        <v>68.516372963080755</v>
      </c>
      <c r="U147" s="43">
        <f t="shared" si="11"/>
        <v>67.564172602844209</v>
      </c>
      <c r="V147" s="43">
        <v>147</v>
      </c>
      <c r="W147" s="66">
        <v>0</v>
      </c>
      <c r="X147" s="67">
        <v>0</v>
      </c>
      <c r="Y147" s="67">
        <v>0</v>
      </c>
      <c r="Z147" s="67">
        <v>0</v>
      </c>
      <c r="AA147" s="67">
        <v>0</v>
      </c>
      <c r="AB147" s="68">
        <v>0</v>
      </c>
      <c r="AC147" s="77" t="s">
        <v>37</v>
      </c>
      <c r="AD147" s="70" t="s">
        <v>36</v>
      </c>
      <c r="AE147" s="71" t="s">
        <v>37</v>
      </c>
      <c r="AF147" s="72" t="s">
        <v>37</v>
      </c>
      <c r="AG147" s="73"/>
      <c r="AH147" s="74"/>
      <c r="AI147" s="74"/>
      <c r="AJ147" s="74"/>
      <c r="AK147" s="74"/>
      <c r="AL147" s="75"/>
    </row>
    <row r="148" spans="1:38" ht="16" thickBot="1">
      <c r="A148" s="55" t="s">
        <v>32</v>
      </c>
      <c r="B148" s="56">
        <v>38600001</v>
      </c>
      <c r="C148" s="57">
        <v>38650000</v>
      </c>
      <c r="D148" s="58" t="s">
        <v>253</v>
      </c>
      <c r="E148" s="59">
        <v>15035</v>
      </c>
      <c r="F148" s="60" t="s">
        <v>254</v>
      </c>
      <c r="G148" s="59">
        <v>14536</v>
      </c>
      <c r="H148" s="61" t="s">
        <v>255</v>
      </c>
      <c r="I148" s="62">
        <v>27.6966360614494</v>
      </c>
      <c r="J148" s="63">
        <v>17.167803235020202</v>
      </c>
      <c r="K148" s="63">
        <v>5.2108181240636897</v>
      </c>
      <c r="L148" s="64">
        <v>25.6828314978017</v>
      </c>
      <c r="M148" s="43">
        <f t="shared" si="8"/>
        <v>18.939522229583748</v>
      </c>
      <c r="N148" s="43">
        <f t="shared" si="9"/>
        <v>10.227015973451682</v>
      </c>
      <c r="O148" s="43">
        <v>148</v>
      </c>
      <c r="P148" s="65">
        <v>0</v>
      </c>
      <c r="Q148" s="63">
        <v>66.471926547478702</v>
      </c>
      <c r="R148" s="63">
        <v>33.108541889173303</v>
      </c>
      <c r="S148" s="64">
        <v>75.035780986517196</v>
      </c>
      <c r="T148" s="43">
        <f t="shared" si="10"/>
        <v>43.654062355792306</v>
      </c>
      <c r="U148" s="43">
        <f t="shared" si="11"/>
        <v>34.265397281433984</v>
      </c>
      <c r="V148" s="43">
        <v>148</v>
      </c>
      <c r="W148" s="66">
        <v>0</v>
      </c>
      <c r="X148" s="67">
        <v>0</v>
      </c>
      <c r="Y148" s="67">
        <v>0</v>
      </c>
      <c r="Z148" s="67">
        <v>0</v>
      </c>
      <c r="AA148" s="67">
        <v>0</v>
      </c>
      <c r="AB148" s="68">
        <v>0</v>
      </c>
      <c r="AC148" s="77" t="s">
        <v>37</v>
      </c>
      <c r="AD148" s="70" t="s">
        <v>36</v>
      </c>
      <c r="AE148" s="71" t="s">
        <v>37</v>
      </c>
      <c r="AF148" s="72" t="s">
        <v>37</v>
      </c>
      <c r="AG148" s="73"/>
      <c r="AH148" s="74"/>
      <c r="AI148" s="74"/>
      <c r="AJ148" s="74"/>
      <c r="AK148" s="74"/>
      <c r="AL148" s="75"/>
    </row>
    <row r="149" spans="1:38" ht="16" thickBot="1">
      <c r="A149" s="55" t="s">
        <v>32</v>
      </c>
      <c r="B149" s="56">
        <v>40750001</v>
      </c>
      <c r="C149" s="57">
        <v>40800000</v>
      </c>
      <c r="D149" s="58" t="s">
        <v>256</v>
      </c>
      <c r="E149" s="59">
        <v>1528088</v>
      </c>
      <c r="F149" s="60" t="s">
        <v>100</v>
      </c>
      <c r="G149" s="59">
        <v>102465171</v>
      </c>
      <c r="H149" s="61" t="s">
        <v>101</v>
      </c>
      <c r="I149" s="62">
        <v>13.8483180307247</v>
      </c>
      <c r="J149" s="63">
        <v>25.751704852530299</v>
      </c>
      <c r="K149" s="63">
        <v>11.4637998729401</v>
      </c>
      <c r="L149" s="64">
        <v>21.013225770928699</v>
      </c>
      <c r="M149" s="43">
        <f t="shared" si="8"/>
        <v>18.019262131780948</v>
      </c>
      <c r="N149" s="43">
        <f t="shared" si="9"/>
        <v>6.5606236701356195</v>
      </c>
      <c r="O149" s="43">
        <v>149</v>
      </c>
      <c r="P149" s="65">
        <v>72.963163748835996</v>
      </c>
      <c r="Q149" s="63">
        <v>33.235963273739301</v>
      </c>
      <c r="R149" s="63">
        <v>28.378750190720002</v>
      </c>
      <c r="S149" s="64">
        <v>12.5059634977529</v>
      </c>
      <c r="T149" s="43">
        <f t="shared" si="10"/>
        <v>36.770960177762049</v>
      </c>
      <c r="U149" s="43">
        <f t="shared" si="11"/>
        <v>25.700785038522149</v>
      </c>
      <c r="V149" s="43">
        <v>149</v>
      </c>
      <c r="W149" s="66">
        <v>0</v>
      </c>
      <c r="X149" s="67">
        <v>0</v>
      </c>
      <c r="Y149" s="67">
        <v>0</v>
      </c>
      <c r="Z149" s="67">
        <v>0</v>
      </c>
      <c r="AA149" s="67">
        <v>0.97742852046468898</v>
      </c>
      <c r="AB149" s="68">
        <v>0</v>
      </c>
      <c r="AC149" s="77" t="s">
        <v>37</v>
      </c>
      <c r="AD149" s="70" t="s">
        <v>36</v>
      </c>
      <c r="AE149" s="71" t="s">
        <v>37</v>
      </c>
      <c r="AF149" s="72" t="s">
        <v>37</v>
      </c>
      <c r="AG149" s="73"/>
      <c r="AH149" s="74"/>
      <c r="AI149" s="74"/>
      <c r="AJ149" s="74"/>
      <c r="AK149" s="74"/>
      <c r="AL149" s="75"/>
    </row>
    <row r="150" spans="1:38" ht="16" thickBot="1">
      <c r="A150" s="55" t="s">
        <v>32</v>
      </c>
      <c r="B150" s="56">
        <v>47350001</v>
      </c>
      <c r="C150" s="57">
        <v>47400000</v>
      </c>
      <c r="D150" s="58" t="s">
        <v>33</v>
      </c>
      <c r="E150" s="59">
        <v>-1294629</v>
      </c>
      <c r="F150" s="60" t="s">
        <v>141</v>
      </c>
      <c r="G150" s="59">
        <v>11480</v>
      </c>
      <c r="H150" s="61" t="s">
        <v>142</v>
      </c>
      <c r="I150" s="62">
        <v>19.3876452430146</v>
      </c>
      <c r="J150" s="63">
        <v>25.751704852530299</v>
      </c>
      <c r="K150" s="63">
        <v>19.801108871442</v>
      </c>
      <c r="L150" s="64">
        <v>18.678422907492202</v>
      </c>
      <c r="M150" s="43">
        <f t="shared" si="8"/>
        <v>20.904720468619775</v>
      </c>
      <c r="N150" s="43">
        <f t="shared" si="9"/>
        <v>3.2644108323006558</v>
      </c>
      <c r="O150" s="43">
        <v>150</v>
      </c>
      <c r="P150" s="65">
        <v>77.255114557591</v>
      </c>
      <c r="Q150" s="63">
        <v>26.5887706189915</v>
      </c>
      <c r="R150" s="63">
        <v>37.8383335876266</v>
      </c>
      <c r="S150" s="64">
        <v>23273.598069318101</v>
      </c>
      <c r="T150" s="43">
        <f t="shared" si="10"/>
        <v>5853.8200720205778</v>
      </c>
      <c r="U150" s="43">
        <f t="shared" si="11"/>
        <v>11613.205649959305</v>
      </c>
      <c r="V150" s="43">
        <v>150</v>
      </c>
      <c r="W150" s="66">
        <v>0</v>
      </c>
      <c r="X150" s="67">
        <v>0</v>
      </c>
      <c r="Y150" s="67">
        <v>0</v>
      </c>
      <c r="Z150" s="67">
        <v>0.70737877203244803</v>
      </c>
      <c r="AA150" s="67">
        <v>0.73307139034851698</v>
      </c>
      <c r="AB150" s="68">
        <v>0.63106259380517704</v>
      </c>
      <c r="AC150" s="77" t="s">
        <v>37</v>
      </c>
      <c r="AD150" s="70" t="s">
        <v>36</v>
      </c>
      <c r="AE150" s="71" t="s">
        <v>37</v>
      </c>
      <c r="AF150" s="72" t="s">
        <v>37</v>
      </c>
      <c r="AG150" s="73"/>
      <c r="AH150" s="74"/>
      <c r="AI150" s="74"/>
      <c r="AJ150" s="74"/>
      <c r="AK150" s="74"/>
      <c r="AL150" s="75"/>
    </row>
    <row r="151" spans="1:38" ht="16" thickBot="1">
      <c r="A151" s="55" t="s">
        <v>32</v>
      </c>
      <c r="B151" s="56">
        <v>48350001</v>
      </c>
      <c r="C151" s="57">
        <v>48400000</v>
      </c>
      <c r="D151" s="58" t="s">
        <v>33</v>
      </c>
      <c r="E151" s="59">
        <v>-294629</v>
      </c>
      <c r="F151" s="60" t="s">
        <v>141</v>
      </c>
      <c r="G151" s="59">
        <v>11480</v>
      </c>
      <c r="H151" s="61" t="s">
        <v>142</v>
      </c>
      <c r="I151" s="62">
        <v>2.76966360614494</v>
      </c>
      <c r="J151" s="63">
        <v>4.2919508087550602</v>
      </c>
      <c r="K151" s="63">
        <v>3.1264908744382098</v>
      </c>
      <c r="L151" s="64">
        <v>11.6740143171826</v>
      </c>
      <c r="M151" s="43">
        <f t="shared" si="8"/>
        <v>5.4655299016302026</v>
      </c>
      <c r="N151" s="43">
        <f t="shared" si="9"/>
        <v>4.1897241468164843</v>
      </c>
      <c r="O151" s="43">
        <v>151</v>
      </c>
      <c r="P151" s="65">
        <v>37833.546379175801</v>
      </c>
      <c r="Q151" s="63">
        <v>9.9707889821217996</v>
      </c>
      <c r="R151" s="63">
        <v>56.757500381439897</v>
      </c>
      <c r="S151" s="64">
        <v>100.047707982023</v>
      </c>
      <c r="T151" s="43">
        <f t="shared" si="10"/>
        <v>9500.0805941303479</v>
      </c>
      <c r="U151" s="43">
        <f t="shared" si="11"/>
        <v>18889.013004210614</v>
      </c>
      <c r="V151" s="43">
        <v>151</v>
      </c>
      <c r="W151" s="66">
        <v>0</v>
      </c>
      <c r="X151" s="67">
        <v>0</v>
      </c>
      <c r="Y151" s="67">
        <v>0</v>
      </c>
      <c r="Z151" s="67">
        <v>0</v>
      </c>
      <c r="AA151" s="67">
        <v>0.24435713011617199</v>
      </c>
      <c r="AB151" s="68">
        <v>0</v>
      </c>
      <c r="AC151" s="77" t="s">
        <v>37</v>
      </c>
      <c r="AD151" s="70" t="s">
        <v>36</v>
      </c>
      <c r="AE151" s="71" t="s">
        <v>37</v>
      </c>
      <c r="AF151" s="72" t="s">
        <v>37</v>
      </c>
      <c r="AG151" s="73"/>
      <c r="AH151" s="74"/>
      <c r="AI151" s="74"/>
      <c r="AJ151" s="74"/>
      <c r="AK151" s="74"/>
      <c r="AL151" s="75"/>
    </row>
    <row r="152" spans="1:38" ht="16" thickBot="1">
      <c r="A152" s="55" t="s">
        <v>32</v>
      </c>
      <c r="B152" s="56">
        <v>48600001</v>
      </c>
      <c r="C152" s="57">
        <v>48650000</v>
      </c>
      <c r="D152" s="58" t="s">
        <v>33</v>
      </c>
      <c r="E152" s="59">
        <v>-44629</v>
      </c>
      <c r="F152" s="60" t="s">
        <v>141</v>
      </c>
      <c r="G152" s="59">
        <v>11480</v>
      </c>
      <c r="H152" s="61" t="s">
        <v>142</v>
      </c>
      <c r="I152" s="62">
        <v>0</v>
      </c>
      <c r="J152" s="63">
        <v>8.5839016175101097</v>
      </c>
      <c r="K152" s="63">
        <v>7.29514537368917</v>
      </c>
      <c r="L152" s="64">
        <v>11.6740143171826</v>
      </c>
      <c r="M152" s="43">
        <f t="shared" si="8"/>
        <v>6.8882653270954695</v>
      </c>
      <c r="N152" s="43">
        <f t="shared" si="9"/>
        <v>4.9461205812998159</v>
      </c>
      <c r="O152" s="43">
        <v>152</v>
      </c>
      <c r="P152" s="65">
        <v>0</v>
      </c>
      <c r="Q152" s="63">
        <v>136.267449422331</v>
      </c>
      <c r="R152" s="63">
        <v>52.027708682986599</v>
      </c>
      <c r="S152" s="64">
        <v>25.0119269955057</v>
      </c>
      <c r="T152" s="43">
        <f t="shared" si="10"/>
        <v>53.326771275205822</v>
      </c>
      <c r="U152" s="43">
        <f t="shared" si="11"/>
        <v>59.234895673483152</v>
      </c>
      <c r="V152" s="43">
        <v>152</v>
      </c>
      <c r="W152" s="66">
        <v>0</v>
      </c>
      <c r="X152" s="67">
        <v>0</v>
      </c>
      <c r="Y152" s="67">
        <v>0</v>
      </c>
      <c r="Z152" s="67">
        <v>0</v>
      </c>
      <c r="AA152" s="67">
        <v>0</v>
      </c>
      <c r="AB152" s="68">
        <v>0</v>
      </c>
      <c r="AC152" s="77" t="s">
        <v>37</v>
      </c>
      <c r="AD152" s="70" t="s">
        <v>36</v>
      </c>
      <c r="AE152" s="71" t="s">
        <v>37</v>
      </c>
      <c r="AF152" s="72" t="s">
        <v>37</v>
      </c>
      <c r="AG152" s="73"/>
      <c r="AH152" s="74"/>
      <c r="AI152" s="74"/>
      <c r="AJ152" s="74"/>
      <c r="AK152" s="74"/>
      <c r="AL152" s="75"/>
    </row>
    <row r="153" spans="1:38" ht="16" thickBot="1">
      <c r="A153" s="55" t="s">
        <v>32</v>
      </c>
      <c r="B153" s="56">
        <v>49900001</v>
      </c>
      <c r="C153" s="57">
        <v>49950000</v>
      </c>
      <c r="D153" s="58" t="s">
        <v>257</v>
      </c>
      <c r="E153" s="59">
        <v>3051</v>
      </c>
      <c r="F153" s="60" t="s">
        <v>258</v>
      </c>
      <c r="G153" s="59">
        <v>320343</v>
      </c>
      <c r="H153" s="61" t="s">
        <v>259</v>
      </c>
      <c r="I153" s="62">
        <v>16.6179816368697</v>
      </c>
      <c r="J153" s="63">
        <v>21.459754043775298</v>
      </c>
      <c r="K153" s="63">
        <v>11.4637998729401</v>
      </c>
      <c r="L153" s="64">
        <v>9.3392114537460795</v>
      </c>
      <c r="M153" s="43">
        <f t="shared" si="8"/>
        <v>14.720186751832795</v>
      </c>
      <c r="N153" s="43">
        <f t="shared" si="9"/>
        <v>5.4339164320631372</v>
      </c>
      <c r="O153" s="43">
        <v>153</v>
      </c>
      <c r="P153" s="65">
        <v>244.64119609903801</v>
      </c>
      <c r="Q153" s="63">
        <v>23.265174291617502</v>
      </c>
      <c r="R153" s="63">
        <v>37.8383335876266</v>
      </c>
      <c r="S153" s="64">
        <v>375.17890493258602</v>
      </c>
      <c r="T153" s="43">
        <f t="shared" si="10"/>
        <v>170.23090222771702</v>
      </c>
      <c r="U153" s="43">
        <f t="shared" si="11"/>
        <v>169.96793135337819</v>
      </c>
      <c r="V153" s="43">
        <v>153</v>
      </c>
      <c r="W153" s="66">
        <v>0</v>
      </c>
      <c r="X153" s="67">
        <v>0</v>
      </c>
      <c r="Y153" s="67">
        <v>2.9906997777131399E-2</v>
      </c>
      <c r="Z153" s="67">
        <v>0</v>
      </c>
      <c r="AA153" s="67">
        <v>0.73307139034851698</v>
      </c>
      <c r="AB153" s="68">
        <v>0</v>
      </c>
      <c r="AC153" s="77" t="s">
        <v>37</v>
      </c>
      <c r="AD153" s="70" t="s">
        <v>36</v>
      </c>
      <c r="AE153" s="71" t="s">
        <v>37</v>
      </c>
      <c r="AF153" s="72" t="s">
        <v>37</v>
      </c>
      <c r="AG153" s="73"/>
      <c r="AH153" s="74"/>
      <c r="AI153" s="74"/>
      <c r="AJ153" s="74"/>
      <c r="AK153" s="74"/>
      <c r="AL153" s="75"/>
    </row>
    <row r="154" spans="1:38" ht="16" thickBot="1">
      <c r="A154" s="55" t="s">
        <v>32</v>
      </c>
      <c r="B154" s="56">
        <v>51450001</v>
      </c>
      <c r="C154" s="57">
        <v>51500000</v>
      </c>
      <c r="D154" s="58" t="s">
        <v>33</v>
      </c>
      <c r="E154" s="59">
        <v>-8031</v>
      </c>
      <c r="F154" s="60" t="s">
        <v>260</v>
      </c>
      <c r="G154" s="59">
        <v>387511</v>
      </c>
      <c r="H154" s="61" t="s">
        <v>261</v>
      </c>
      <c r="I154" s="62">
        <v>19.3876452430146</v>
      </c>
      <c r="J154" s="63">
        <v>21.459754043775298</v>
      </c>
      <c r="K154" s="63">
        <v>30.222745119569399</v>
      </c>
      <c r="L154" s="64">
        <v>28.017634361238301</v>
      </c>
      <c r="M154" s="43">
        <f t="shared" si="8"/>
        <v>24.7719446918994</v>
      </c>
      <c r="N154" s="43">
        <f t="shared" si="9"/>
        <v>5.1706548320537582</v>
      </c>
      <c r="O154" s="43">
        <v>154</v>
      </c>
      <c r="P154" s="65">
        <v>68.671212940080906</v>
      </c>
      <c r="Q154" s="63">
        <v>9.9707889821217996</v>
      </c>
      <c r="R154" s="63">
        <v>85.136250572159895</v>
      </c>
      <c r="S154" s="64">
        <v>50.0238539910114</v>
      </c>
      <c r="T154" s="43">
        <f t="shared" si="10"/>
        <v>53.450526621343506</v>
      </c>
      <c r="U154" s="43">
        <f t="shared" si="11"/>
        <v>32.341325806629911</v>
      </c>
      <c r="V154" s="43">
        <v>154</v>
      </c>
      <c r="W154" s="66">
        <v>0</v>
      </c>
      <c r="X154" s="67">
        <v>0</v>
      </c>
      <c r="Y154" s="67">
        <v>0</v>
      </c>
      <c r="Z154" s="67">
        <v>0</v>
      </c>
      <c r="AA154" s="67">
        <v>0.48871426023234499</v>
      </c>
      <c r="AB154" s="68">
        <v>0</v>
      </c>
      <c r="AC154" s="77" t="s">
        <v>37</v>
      </c>
      <c r="AD154" s="70" t="s">
        <v>36</v>
      </c>
      <c r="AE154" s="71" t="s">
        <v>37</v>
      </c>
      <c r="AF154" s="72" t="s">
        <v>37</v>
      </c>
      <c r="AG154" s="73"/>
      <c r="AH154" s="74"/>
      <c r="AI154" s="74"/>
      <c r="AJ154" s="74"/>
      <c r="AK154" s="74"/>
      <c r="AL154" s="75"/>
    </row>
    <row r="155" spans="1:38" ht="16" thickBot="1">
      <c r="A155" s="55" t="s">
        <v>32</v>
      </c>
      <c r="B155" s="56">
        <v>52600001</v>
      </c>
      <c r="C155" s="57">
        <v>52650000</v>
      </c>
      <c r="D155" s="58" t="s">
        <v>33</v>
      </c>
      <c r="E155" s="59">
        <v>-23817</v>
      </c>
      <c r="F155" s="60" t="s">
        <v>262</v>
      </c>
      <c r="G155" s="59">
        <v>56324</v>
      </c>
      <c r="H155" s="61" t="s">
        <v>263</v>
      </c>
      <c r="I155" s="62">
        <v>11.078654424579801</v>
      </c>
      <c r="J155" s="63">
        <v>0</v>
      </c>
      <c r="K155" s="63">
        <v>11.4637998729401</v>
      </c>
      <c r="L155" s="64">
        <v>21.013225770928699</v>
      </c>
      <c r="M155" s="43">
        <f t="shared" si="8"/>
        <v>10.888920017112151</v>
      </c>
      <c r="N155" s="43">
        <f t="shared" si="9"/>
        <v>8.5914033027176337</v>
      </c>
      <c r="O155" s="43">
        <v>155</v>
      </c>
      <c r="P155" s="65">
        <v>47.211458896305601</v>
      </c>
      <c r="Q155" s="63">
        <v>51.515743074295997</v>
      </c>
      <c r="R155" s="63">
        <v>52.027708682986599</v>
      </c>
      <c r="S155" s="64">
        <v>12.5059634977529</v>
      </c>
      <c r="T155" s="43">
        <f t="shared" si="10"/>
        <v>40.815218537835271</v>
      </c>
      <c r="U155" s="43">
        <f t="shared" si="11"/>
        <v>18.996025656772424</v>
      </c>
      <c r="V155" s="43">
        <v>155</v>
      </c>
      <c r="W155" s="66">
        <v>0</v>
      </c>
      <c r="X155" s="67">
        <v>0</v>
      </c>
      <c r="Y155" s="67">
        <v>0</v>
      </c>
      <c r="Z155" s="67">
        <v>0</v>
      </c>
      <c r="AA155" s="67">
        <v>0.48871426023234499</v>
      </c>
      <c r="AB155" s="68">
        <v>0</v>
      </c>
      <c r="AC155" s="77" t="s">
        <v>37</v>
      </c>
      <c r="AD155" s="70" t="s">
        <v>36</v>
      </c>
      <c r="AE155" s="71" t="s">
        <v>37</v>
      </c>
      <c r="AF155" s="72" t="s">
        <v>37</v>
      </c>
      <c r="AG155" s="73"/>
      <c r="AH155" s="74"/>
      <c r="AI155" s="74"/>
      <c r="AJ155" s="74"/>
      <c r="AK155" s="74"/>
      <c r="AL155" s="75"/>
    </row>
    <row r="156" spans="1:38" ht="16" thickBot="1">
      <c r="A156" s="55" t="s">
        <v>32</v>
      </c>
      <c r="B156" s="56">
        <v>53350001</v>
      </c>
      <c r="C156" s="57">
        <v>53400000</v>
      </c>
      <c r="D156" s="58" t="s">
        <v>33</v>
      </c>
      <c r="E156" s="59">
        <v>323882</v>
      </c>
      <c r="F156" s="60" t="s">
        <v>146</v>
      </c>
      <c r="G156" s="59">
        <v>65103</v>
      </c>
      <c r="H156" s="61" t="s">
        <v>147</v>
      </c>
      <c r="I156" s="62">
        <v>19.3876452430146</v>
      </c>
      <c r="J156" s="63">
        <v>30.043655661285399</v>
      </c>
      <c r="K156" s="63">
        <v>22.927599745880201</v>
      </c>
      <c r="L156" s="64">
        <v>11.6740143171826</v>
      </c>
      <c r="M156" s="43">
        <f t="shared" si="8"/>
        <v>21.0082287418407</v>
      </c>
      <c r="N156" s="43">
        <f t="shared" si="9"/>
        <v>7.639301330835961</v>
      </c>
      <c r="O156" s="43">
        <v>156</v>
      </c>
      <c r="P156" s="65">
        <v>141.634376688917</v>
      </c>
      <c r="Q156" s="63">
        <v>4.9853944910608998</v>
      </c>
      <c r="R156" s="63">
        <v>198.65125133504</v>
      </c>
      <c r="S156" s="64">
        <v>50.0238539910114</v>
      </c>
      <c r="T156" s="43">
        <f t="shared" si="10"/>
        <v>98.823719126507314</v>
      </c>
      <c r="U156" s="43">
        <f t="shared" si="11"/>
        <v>87.531606854136925</v>
      </c>
      <c r="V156" s="43">
        <v>156</v>
      </c>
      <c r="W156" s="66">
        <v>0</v>
      </c>
      <c r="X156" s="67">
        <v>0</v>
      </c>
      <c r="Y156" s="67">
        <v>0</v>
      </c>
      <c r="Z156" s="67">
        <v>0</v>
      </c>
      <c r="AA156" s="67">
        <v>0</v>
      </c>
      <c r="AB156" s="68">
        <v>0</v>
      </c>
      <c r="AC156" s="77" t="s">
        <v>37</v>
      </c>
      <c r="AD156" s="70" t="s">
        <v>36</v>
      </c>
      <c r="AE156" s="71" t="s">
        <v>37</v>
      </c>
      <c r="AF156" s="72" t="s">
        <v>37</v>
      </c>
      <c r="AG156" s="73"/>
      <c r="AH156" s="74"/>
      <c r="AI156" s="74"/>
      <c r="AJ156" s="74"/>
      <c r="AK156" s="74"/>
      <c r="AL156" s="75"/>
    </row>
    <row r="157" spans="1:38" ht="16" thickBot="1">
      <c r="A157" s="55" t="s">
        <v>32</v>
      </c>
      <c r="B157" s="56">
        <v>53650001</v>
      </c>
      <c r="C157" s="57">
        <v>53700000</v>
      </c>
      <c r="D157" s="58" t="s">
        <v>33</v>
      </c>
      <c r="E157" s="59">
        <v>262963</v>
      </c>
      <c r="F157" s="60" t="s">
        <v>148</v>
      </c>
      <c r="G157" s="59">
        <v>67874</v>
      </c>
      <c r="H157" s="61" t="s">
        <v>149</v>
      </c>
      <c r="I157" s="62">
        <v>24.926972455304501</v>
      </c>
      <c r="J157" s="63">
        <v>21.459754043775298</v>
      </c>
      <c r="K157" s="63">
        <v>13.548127122565599</v>
      </c>
      <c r="L157" s="64">
        <v>32.687240088111302</v>
      </c>
      <c r="M157" s="43">
        <f t="shared" si="8"/>
        <v>23.155523427439178</v>
      </c>
      <c r="N157" s="43">
        <f t="shared" si="9"/>
        <v>7.9408091888070889</v>
      </c>
      <c r="O157" s="43">
        <v>157</v>
      </c>
      <c r="P157" s="65">
        <v>0</v>
      </c>
      <c r="Q157" s="63">
        <v>179.474201678192</v>
      </c>
      <c r="R157" s="63">
        <v>439.87062795615901</v>
      </c>
      <c r="S157" s="64">
        <v>25.0119269955057</v>
      </c>
      <c r="T157" s="43">
        <f t="shared" si="10"/>
        <v>161.0891891574642</v>
      </c>
      <c r="U157" s="43">
        <f t="shared" si="11"/>
        <v>202.09226230030131</v>
      </c>
      <c r="V157" s="43">
        <v>157</v>
      </c>
      <c r="W157" s="66">
        <v>0</v>
      </c>
      <c r="X157" s="67">
        <v>0</v>
      </c>
      <c r="Y157" s="67">
        <v>0</v>
      </c>
      <c r="Z157" s="67">
        <v>0</v>
      </c>
      <c r="AA157" s="67">
        <v>0.48871426023234499</v>
      </c>
      <c r="AB157" s="68">
        <v>0</v>
      </c>
      <c r="AC157" s="77" t="s">
        <v>37</v>
      </c>
      <c r="AD157" s="70" t="s">
        <v>36</v>
      </c>
      <c r="AE157" s="71" t="s">
        <v>37</v>
      </c>
      <c r="AF157" s="72" t="s">
        <v>37</v>
      </c>
      <c r="AG157" s="73"/>
      <c r="AH157" s="74"/>
      <c r="AI157" s="74"/>
      <c r="AJ157" s="74"/>
      <c r="AK157" s="74"/>
      <c r="AL157" s="75"/>
    </row>
    <row r="158" spans="1:38" ht="16" thickBot="1">
      <c r="A158" s="55" t="s">
        <v>32</v>
      </c>
      <c r="B158" s="56">
        <v>55600001</v>
      </c>
      <c r="C158" s="57">
        <v>55650000</v>
      </c>
      <c r="D158" s="58" t="s">
        <v>33</v>
      </c>
      <c r="E158" s="59">
        <v>335433</v>
      </c>
      <c r="F158" s="60" t="s">
        <v>153</v>
      </c>
      <c r="G158" s="59">
        <v>16519</v>
      </c>
      <c r="H158" s="61" t="s">
        <v>154</v>
      </c>
      <c r="I158" s="62">
        <v>27.6966360614494</v>
      </c>
      <c r="J158" s="63">
        <v>4.2919508087550602</v>
      </c>
      <c r="K158" s="63">
        <v>13.548127122565599</v>
      </c>
      <c r="L158" s="64">
        <v>11.6740143171826</v>
      </c>
      <c r="M158" s="43">
        <f t="shared" si="8"/>
        <v>14.302682077488164</v>
      </c>
      <c r="N158" s="43">
        <f t="shared" si="9"/>
        <v>9.7825012349148199</v>
      </c>
      <c r="O158" s="43">
        <v>158</v>
      </c>
      <c r="P158" s="65">
        <v>4.2919508087550602</v>
      </c>
      <c r="Q158" s="63">
        <v>64.810128383791707</v>
      </c>
      <c r="R158" s="63">
        <v>28.378750190720002</v>
      </c>
      <c r="S158" s="64">
        <v>37.517890493258598</v>
      </c>
      <c r="T158" s="43">
        <f t="shared" si="10"/>
        <v>33.749679969131343</v>
      </c>
      <c r="U158" s="43">
        <f t="shared" si="11"/>
        <v>25.003703460651778</v>
      </c>
      <c r="V158" s="43">
        <v>158</v>
      </c>
      <c r="W158" s="66">
        <v>0</v>
      </c>
      <c r="X158" s="67">
        <v>0</v>
      </c>
      <c r="Y158" s="67">
        <v>0</v>
      </c>
      <c r="Z158" s="67">
        <v>0</v>
      </c>
      <c r="AA158" s="67">
        <v>0.73307139034851698</v>
      </c>
      <c r="AB158" s="68">
        <v>0</v>
      </c>
      <c r="AC158" s="77" t="s">
        <v>37</v>
      </c>
      <c r="AD158" s="70" t="s">
        <v>36</v>
      </c>
      <c r="AE158" s="71" t="s">
        <v>37</v>
      </c>
      <c r="AF158" s="72" t="s">
        <v>37</v>
      </c>
      <c r="AG158" s="73"/>
      <c r="AH158" s="74"/>
      <c r="AI158" s="74"/>
      <c r="AJ158" s="74"/>
      <c r="AK158" s="74"/>
      <c r="AL158" s="75"/>
    </row>
    <row r="159" spans="1:38" ht="16" thickBot="1">
      <c r="A159" s="55" t="s">
        <v>32</v>
      </c>
      <c r="B159" s="56">
        <v>58750001</v>
      </c>
      <c r="C159" s="57">
        <v>58800000</v>
      </c>
      <c r="D159" s="58" t="s">
        <v>264</v>
      </c>
      <c r="E159" s="59">
        <v>167405</v>
      </c>
      <c r="F159" s="60" t="s">
        <v>265</v>
      </c>
      <c r="G159" s="59">
        <v>76654</v>
      </c>
      <c r="H159" s="61" t="s">
        <v>266</v>
      </c>
      <c r="I159" s="62">
        <v>19.3876452430146</v>
      </c>
      <c r="J159" s="63">
        <v>8.5839016175101097</v>
      </c>
      <c r="K159" s="63">
        <v>17.716781621816502</v>
      </c>
      <c r="L159" s="64">
        <v>21.013225770928699</v>
      </c>
      <c r="M159" s="43">
        <f t="shared" si="8"/>
        <v>16.675388563317476</v>
      </c>
      <c r="N159" s="43">
        <f t="shared" si="9"/>
        <v>5.559671106362293</v>
      </c>
      <c r="O159" s="43">
        <v>159</v>
      </c>
      <c r="P159" s="65">
        <v>107.298770218876</v>
      </c>
      <c r="Q159" s="63">
        <v>28.2505687826784</v>
      </c>
      <c r="R159" s="63">
        <v>42.568125286079898</v>
      </c>
      <c r="S159" s="64">
        <v>287.63716044831602</v>
      </c>
      <c r="T159" s="43">
        <f t="shared" si="10"/>
        <v>116.43865618398758</v>
      </c>
      <c r="U159" s="43">
        <f t="shared" si="11"/>
        <v>119.20075429352815</v>
      </c>
      <c r="V159" s="43">
        <v>159</v>
      </c>
      <c r="W159" s="66">
        <v>0</v>
      </c>
      <c r="X159" s="67">
        <v>0</v>
      </c>
      <c r="Y159" s="67">
        <v>2.9906997777131399E-2</v>
      </c>
      <c r="Z159" s="67">
        <v>0</v>
      </c>
      <c r="AA159" s="67">
        <v>0</v>
      </c>
      <c r="AB159" s="68">
        <v>0</v>
      </c>
      <c r="AC159" s="77" t="s">
        <v>37</v>
      </c>
      <c r="AD159" s="70" t="s">
        <v>36</v>
      </c>
      <c r="AE159" s="71" t="s">
        <v>37</v>
      </c>
      <c r="AF159" s="72" t="s">
        <v>37</v>
      </c>
      <c r="AG159" s="73"/>
      <c r="AH159" s="74"/>
      <c r="AI159" s="74"/>
      <c r="AJ159" s="74"/>
      <c r="AK159" s="74"/>
      <c r="AL159" s="75"/>
    </row>
    <row r="160" spans="1:38" ht="16" thickBot="1">
      <c r="A160" s="55" t="s">
        <v>32</v>
      </c>
      <c r="B160" s="56">
        <v>61400001</v>
      </c>
      <c r="C160" s="57">
        <v>61450000</v>
      </c>
      <c r="D160" s="58" t="s">
        <v>267</v>
      </c>
      <c r="E160" s="59">
        <v>-6154</v>
      </c>
      <c r="F160" s="60" t="s">
        <v>268</v>
      </c>
      <c r="G160" s="59">
        <v>21353</v>
      </c>
      <c r="H160" s="61" t="s">
        <v>269</v>
      </c>
      <c r="I160" s="62">
        <v>0</v>
      </c>
      <c r="J160" s="63">
        <v>0</v>
      </c>
      <c r="K160" s="63">
        <v>3.1264908744382098</v>
      </c>
      <c r="L160" s="64">
        <v>16.343620044055701</v>
      </c>
      <c r="M160" s="43">
        <f t="shared" si="8"/>
        <v>4.867527729623478</v>
      </c>
      <c r="N160" s="43">
        <f t="shared" si="9"/>
        <v>7.7913960353240652</v>
      </c>
      <c r="O160" s="43">
        <v>160</v>
      </c>
      <c r="P160" s="65">
        <v>25.751704852530299</v>
      </c>
      <c r="Q160" s="63">
        <v>3.32359632737393</v>
      </c>
      <c r="R160" s="63">
        <v>66.217083778346606</v>
      </c>
      <c r="S160" s="64">
        <v>2651.26426152361</v>
      </c>
      <c r="T160" s="43">
        <f t="shared" si="10"/>
        <v>686.63916162046519</v>
      </c>
      <c r="U160" s="43">
        <f t="shared" si="11"/>
        <v>1310.0086170363384</v>
      </c>
      <c r="V160" s="43">
        <v>160</v>
      </c>
      <c r="W160" s="66">
        <v>0</v>
      </c>
      <c r="X160" s="67">
        <v>0</v>
      </c>
      <c r="Y160" s="67">
        <v>0</v>
      </c>
      <c r="Z160" s="67">
        <v>0</v>
      </c>
      <c r="AA160" s="67">
        <v>0</v>
      </c>
      <c r="AB160" s="68">
        <v>0</v>
      </c>
      <c r="AC160" s="77" t="s">
        <v>37</v>
      </c>
      <c r="AD160" s="70" t="s">
        <v>36</v>
      </c>
      <c r="AE160" s="71" t="s">
        <v>37</v>
      </c>
      <c r="AF160" s="72" t="s">
        <v>37</v>
      </c>
      <c r="AG160" s="73"/>
      <c r="AH160" s="74"/>
      <c r="AI160" s="74"/>
      <c r="AJ160" s="74"/>
      <c r="AK160" s="74"/>
      <c r="AL160" s="75"/>
    </row>
    <row r="161" spans="1:38" ht="16" thickBot="1">
      <c r="A161" s="55" t="s">
        <v>32</v>
      </c>
      <c r="B161" s="56">
        <v>62500001</v>
      </c>
      <c r="C161" s="57">
        <v>62550000</v>
      </c>
      <c r="D161" s="58" t="s">
        <v>270</v>
      </c>
      <c r="E161" s="59">
        <v>22616</v>
      </c>
      <c r="F161" s="60" t="s">
        <v>271</v>
      </c>
      <c r="G161" s="59">
        <v>227960</v>
      </c>
      <c r="H161" s="61" t="s">
        <v>272</v>
      </c>
      <c r="I161" s="62">
        <v>8.3089908184348307</v>
      </c>
      <c r="J161" s="63">
        <v>25.751704852530299</v>
      </c>
      <c r="K161" s="63">
        <v>8.3373089985019107</v>
      </c>
      <c r="L161" s="64">
        <v>16.343620044055701</v>
      </c>
      <c r="M161" s="43">
        <f t="shared" si="8"/>
        <v>14.685406178380685</v>
      </c>
      <c r="N161" s="43">
        <f t="shared" si="9"/>
        <v>8.2899467271617731</v>
      </c>
      <c r="O161" s="43">
        <v>161</v>
      </c>
      <c r="P161" s="65">
        <v>25.751704852530299</v>
      </c>
      <c r="Q161" s="63">
        <v>28.2505687826784</v>
      </c>
      <c r="R161" s="63">
        <v>9.4595833969066501</v>
      </c>
      <c r="S161" s="64">
        <v>25.0119269955057</v>
      </c>
      <c r="T161" s="43">
        <f t="shared" si="10"/>
        <v>22.118446006905263</v>
      </c>
      <c r="U161" s="43">
        <f t="shared" si="11"/>
        <v>8.5522420917301183</v>
      </c>
      <c r="V161" s="43">
        <v>161</v>
      </c>
      <c r="W161" s="66">
        <v>0</v>
      </c>
      <c r="X161" s="67">
        <v>0</v>
      </c>
      <c r="Y161" s="67">
        <v>0</v>
      </c>
      <c r="Z161" s="67">
        <v>0</v>
      </c>
      <c r="AA161" s="67">
        <v>0</v>
      </c>
      <c r="AB161" s="68">
        <v>0</v>
      </c>
      <c r="AC161" s="77" t="s">
        <v>37</v>
      </c>
      <c r="AD161" s="70" t="s">
        <v>36</v>
      </c>
      <c r="AE161" s="71" t="s">
        <v>37</v>
      </c>
      <c r="AF161" s="72" t="s">
        <v>37</v>
      </c>
      <c r="AG161" s="73"/>
      <c r="AH161" s="74"/>
      <c r="AI161" s="74"/>
      <c r="AJ161" s="74"/>
      <c r="AK161" s="74"/>
      <c r="AL161" s="75"/>
    </row>
    <row r="162" spans="1:38" ht="16" thickBot="1">
      <c r="A162" s="55" t="s">
        <v>32</v>
      </c>
      <c r="B162" s="56">
        <v>63900001</v>
      </c>
      <c r="C162" s="57">
        <v>63950000</v>
      </c>
      <c r="D162" s="58" t="s">
        <v>273</v>
      </c>
      <c r="E162" s="59">
        <v>11095</v>
      </c>
      <c r="F162" s="60" t="s">
        <v>274</v>
      </c>
      <c r="G162" s="59">
        <v>60344</v>
      </c>
      <c r="H162" s="61" t="s">
        <v>275</v>
      </c>
      <c r="I162" s="62">
        <v>8.3089908184348307</v>
      </c>
      <c r="J162" s="63">
        <v>12.875852426265199</v>
      </c>
      <c r="K162" s="63">
        <v>4.16865449925095</v>
      </c>
      <c r="L162" s="64">
        <v>11.6740143171826</v>
      </c>
      <c r="M162" s="43">
        <f t="shared" si="8"/>
        <v>9.2568780152833945</v>
      </c>
      <c r="N162" s="43">
        <f t="shared" si="9"/>
        <v>3.9041871700502586</v>
      </c>
      <c r="O162" s="43">
        <v>162</v>
      </c>
      <c r="P162" s="65">
        <v>330.48021227413898</v>
      </c>
      <c r="Q162" s="63">
        <v>3.32359632737393</v>
      </c>
      <c r="R162" s="63">
        <v>42.568125286079898</v>
      </c>
      <c r="S162" s="64">
        <v>300.14312394606901</v>
      </c>
      <c r="T162" s="43">
        <f t="shared" si="10"/>
        <v>169.12876445841545</v>
      </c>
      <c r="U162" s="43">
        <f t="shared" si="11"/>
        <v>170.00784420222433</v>
      </c>
      <c r="V162" s="43">
        <v>162</v>
      </c>
      <c r="W162" s="66">
        <v>0</v>
      </c>
      <c r="X162" s="67">
        <v>0</v>
      </c>
      <c r="Y162" s="67">
        <v>0</v>
      </c>
      <c r="Z162" s="67">
        <v>0</v>
      </c>
      <c r="AA162" s="67">
        <v>0</v>
      </c>
      <c r="AB162" s="68">
        <v>0</v>
      </c>
      <c r="AC162" s="77" t="s">
        <v>37</v>
      </c>
      <c r="AD162" s="70" t="s">
        <v>36</v>
      </c>
      <c r="AE162" s="71" t="s">
        <v>37</v>
      </c>
      <c r="AF162" s="72" t="s">
        <v>37</v>
      </c>
      <c r="AG162" s="73"/>
      <c r="AH162" s="74"/>
      <c r="AI162" s="74"/>
      <c r="AJ162" s="74"/>
      <c r="AK162" s="74"/>
      <c r="AL162" s="75"/>
    </row>
    <row r="163" spans="1:38" ht="16" thickBot="1">
      <c r="A163" s="55" t="s">
        <v>32</v>
      </c>
      <c r="B163" s="56">
        <v>63950001</v>
      </c>
      <c r="C163" s="57">
        <v>64000000</v>
      </c>
      <c r="D163" s="58" t="s">
        <v>33</v>
      </c>
      <c r="E163" s="59">
        <v>-38905</v>
      </c>
      <c r="F163" s="60" t="s">
        <v>274</v>
      </c>
      <c r="G163" s="59">
        <v>60344</v>
      </c>
      <c r="H163" s="61" t="s">
        <v>275</v>
      </c>
      <c r="I163" s="62">
        <v>30.466299667594399</v>
      </c>
      <c r="J163" s="63">
        <v>8.5839016175101097</v>
      </c>
      <c r="K163" s="63">
        <v>23.969763370692998</v>
      </c>
      <c r="L163" s="64">
        <v>18.678422907492202</v>
      </c>
      <c r="M163" s="43">
        <f t="shared" si="8"/>
        <v>20.424596890822428</v>
      </c>
      <c r="N163" s="43">
        <f t="shared" si="9"/>
        <v>9.249417786407383</v>
      </c>
      <c r="O163" s="43">
        <v>163</v>
      </c>
      <c r="P163" s="65">
        <v>326.18826146538402</v>
      </c>
      <c r="Q163" s="63">
        <v>14.956183473182699</v>
      </c>
      <c r="R163" s="63">
        <v>28.378750190720002</v>
      </c>
      <c r="S163" s="64">
        <v>25.0119269955057</v>
      </c>
      <c r="T163" s="43">
        <f t="shared" si="10"/>
        <v>98.633780531198099</v>
      </c>
      <c r="U163" s="43">
        <f t="shared" si="11"/>
        <v>151.81011016925365</v>
      </c>
      <c r="V163" s="43">
        <v>163</v>
      </c>
      <c r="W163" s="66">
        <v>0</v>
      </c>
      <c r="X163" s="67">
        <v>0</v>
      </c>
      <c r="Y163" s="67">
        <v>0</v>
      </c>
      <c r="Z163" s="67">
        <v>0</v>
      </c>
      <c r="AA163" s="67">
        <v>0</v>
      </c>
      <c r="AB163" s="68">
        <v>0</v>
      </c>
      <c r="AC163" s="77" t="s">
        <v>37</v>
      </c>
      <c r="AD163" s="70" t="s">
        <v>36</v>
      </c>
      <c r="AE163" s="71" t="s">
        <v>37</v>
      </c>
      <c r="AF163" s="72" t="s">
        <v>37</v>
      </c>
      <c r="AG163" s="73"/>
      <c r="AH163" s="74"/>
      <c r="AI163" s="74"/>
      <c r="AJ163" s="74"/>
      <c r="AK163" s="74"/>
      <c r="AL163" s="75"/>
    </row>
    <row r="164" spans="1:38" ht="16" thickBot="1">
      <c r="A164" s="55" t="s">
        <v>32</v>
      </c>
      <c r="B164" s="56">
        <v>64850001</v>
      </c>
      <c r="C164" s="57">
        <v>64900000</v>
      </c>
      <c r="D164" s="58" t="s">
        <v>33</v>
      </c>
      <c r="E164" s="59">
        <v>-14177</v>
      </c>
      <c r="F164" s="60" t="s">
        <v>157</v>
      </c>
      <c r="G164" s="59">
        <v>50915</v>
      </c>
      <c r="H164" s="61" t="s">
        <v>158</v>
      </c>
      <c r="I164" s="62">
        <v>16.6179816368697</v>
      </c>
      <c r="J164" s="63">
        <v>17.167803235020202</v>
      </c>
      <c r="K164" s="63">
        <v>13.548127122565599</v>
      </c>
      <c r="L164" s="64">
        <v>9.3392114537460795</v>
      </c>
      <c r="M164" s="43">
        <f t="shared" si="8"/>
        <v>14.168280862050397</v>
      </c>
      <c r="N164" s="43">
        <f t="shared" si="9"/>
        <v>3.5917809121620103</v>
      </c>
      <c r="O164" s="43">
        <v>164</v>
      </c>
      <c r="P164" s="65">
        <v>0</v>
      </c>
      <c r="Q164" s="63">
        <v>1831.3015763830399</v>
      </c>
      <c r="R164" s="63">
        <v>1002.71584007211</v>
      </c>
      <c r="S164" s="64">
        <v>75.035780986517196</v>
      </c>
      <c r="T164" s="43">
        <f t="shared" si="10"/>
        <v>727.2632993604168</v>
      </c>
      <c r="U164" s="43">
        <f t="shared" si="11"/>
        <v>865.84972938656881</v>
      </c>
      <c r="V164" s="43">
        <v>164</v>
      </c>
      <c r="W164" s="66">
        <v>0</v>
      </c>
      <c r="X164" s="67">
        <v>0</v>
      </c>
      <c r="Y164" s="67">
        <v>0</v>
      </c>
      <c r="Z164" s="67">
        <v>0</v>
      </c>
      <c r="AA164" s="67">
        <v>0</v>
      </c>
      <c r="AB164" s="68">
        <v>0</v>
      </c>
      <c r="AC164" s="77" t="s">
        <v>37</v>
      </c>
      <c r="AD164" s="70" t="s">
        <v>36</v>
      </c>
      <c r="AE164" s="71" t="s">
        <v>37</v>
      </c>
      <c r="AF164" s="72" t="s">
        <v>37</v>
      </c>
      <c r="AG164" s="73"/>
      <c r="AH164" s="74"/>
      <c r="AI164" s="74"/>
      <c r="AJ164" s="74"/>
      <c r="AK164" s="74"/>
      <c r="AL164" s="75"/>
    </row>
    <row r="165" spans="1:38" ht="16" thickBot="1">
      <c r="A165" s="55" t="s">
        <v>32</v>
      </c>
      <c r="B165" s="56">
        <v>65550001</v>
      </c>
      <c r="C165" s="57">
        <v>65600000</v>
      </c>
      <c r="D165" s="58" t="s">
        <v>276</v>
      </c>
      <c r="E165" s="59">
        <v>66498</v>
      </c>
      <c r="F165" s="60" t="s">
        <v>277</v>
      </c>
      <c r="G165" s="59">
        <v>110876</v>
      </c>
      <c r="H165" s="61" t="s">
        <v>278</v>
      </c>
      <c r="I165" s="62">
        <v>22.157308849159602</v>
      </c>
      <c r="J165" s="63">
        <v>21.459754043775298</v>
      </c>
      <c r="K165" s="63">
        <v>18.758945246629299</v>
      </c>
      <c r="L165" s="64">
        <v>14.008817180619101</v>
      </c>
      <c r="M165" s="43">
        <f t="shared" si="8"/>
        <v>19.096206330045824</v>
      </c>
      <c r="N165" s="43">
        <f t="shared" si="9"/>
        <v>3.6946799511230868</v>
      </c>
      <c r="O165" s="43">
        <v>165</v>
      </c>
      <c r="P165" s="65">
        <v>0</v>
      </c>
      <c r="Q165" s="63">
        <v>29.912366946365399</v>
      </c>
      <c r="R165" s="63">
        <v>33.108541889173303</v>
      </c>
      <c r="S165" s="64">
        <v>25.0119269955057</v>
      </c>
      <c r="T165" s="43">
        <f t="shared" si="10"/>
        <v>22.008208957761102</v>
      </c>
      <c r="U165" s="43">
        <f t="shared" si="11"/>
        <v>15.045228349610376</v>
      </c>
      <c r="V165" s="43">
        <v>165</v>
      </c>
      <c r="W165" s="66">
        <v>0</v>
      </c>
      <c r="X165" s="67">
        <v>0</v>
      </c>
      <c r="Y165" s="67">
        <v>0</v>
      </c>
      <c r="Z165" s="67">
        <v>0</v>
      </c>
      <c r="AA165" s="67">
        <v>0.73307139034851698</v>
      </c>
      <c r="AB165" s="68">
        <v>0</v>
      </c>
      <c r="AC165" s="77" t="s">
        <v>37</v>
      </c>
      <c r="AD165" s="70" t="s">
        <v>36</v>
      </c>
      <c r="AE165" s="71" t="s">
        <v>37</v>
      </c>
      <c r="AF165" s="72" t="s">
        <v>37</v>
      </c>
      <c r="AG165" s="73"/>
      <c r="AH165" s="74"/>
      <c r="AI165" s="74"/>
      <c r="AJ165" s="74"/>
      <c r="AK165" s="74"/>
      <c r="AL165" s="75"/>
    </row>
    <row r="166" spans="1:38" ht="16" thickBot="1">
      <c r="A166" s="55" t="s">
        <v>32</v>
      </c>
      <c r="B166" s="56">
        <v>66900001</v>
      </c>
      <c r="C166" s="57">
        <v>66950000</v>
      </c>
      <c r="D166" s="58" t="s">
        <v>33</v>
      </c>
      <c r="E166" s="59">
        <v>-86891</v>
      </c>
      <c r="F166" s="60" t="s">
        <v>279</v>
      </c>
      <c r="G166" s="59">
        <v>383709</v>
      </c>
      <c r="H166" s="61" t="s">
        <v>280</v>
      </c>
      <c r="I166" s="62">
        <v>19.3876452430146</v>
      </c>
      <c r="J166" s="63">
        <v>38.6275572787955</v>
      </c>
      <c r="K166" s="63">
        <v>31.264908744382101</v>
      </c>
      <c r="L166" s="64">
        <v>23.3480286343652</v>
      </c>
      <c r="M166" s="43">
        <f t="shared" si="8"/>
        <v>28.157034975139346</v>
      </c>
      <c r="N166" s="43">
        <f t="shared" si="9"/>
        <v>8.5502330365203072</v>
      </c>
      <c r="O166" s="43">
        <v>166</v>
      </c>
      <c r="P166" s="65">
        <v>25.751704852530299</v>
      </c>
      <c r="Q166" s="63">
        <v>41.544954092174201</v>
      </c>
      <c r="R166" s="63">
        <v>0</v>
      </c>
      <c r="S166" s="64">
        <v>362.67294143483298</v>
      </c>
      <c r="T166" s="43">
        <f t="shared" si="10"/>
        <v>107.49240009488437</v>
      </c>
      <c r="U166" s="43">
        <f t="shared" si="11"/>
        <v>170.97985422235342</v>
      </c>
      <c r="V166" s="43">
        <v>166</v>
      </c>
      <c r="W166" s="66">
        <v>0</v>
      </c>
      <c r="X166" s="67">
        <v>0</v>
      </c>
      <c r="Y166" s="67">
        <v>0</v>
      </c>
      <c r="Z166" s="67">
        <v>0</v>
      </c>
      <c r="AA166" s="67">
        <v>0</v>
      </c>
      <c r="AB166" s="68">
        <v>0</v>
      </c>
      <c r="AC166" s="77" t="s">
        <v>37</v>
      </c>
      <c r="AD166" s="70" t="s">
        <v>36</v>
      </c>
      <c r="AE166" s="71" t="s">
        <v>37</v>
      </c>
      <c r="AF166" s="72" t="s">
        <v>37</v>
      </c>
      <c r="AG166" s="73"/>
      <c r="AH166" s="74"/>
      <c r="AI166" s="74"/>
      <c r="AJ166" s="74"/>
      <c r="AK166" s="74"/>
      <c r="AL166" s="75"/>
    </row>
    <row r="167" spans="1:38" ht="16" thickBot="1">
      <c r="A167" s="55" t="s">
        <v>32</v>
      </c>
      <c r="B167" s="56">
        <v>70600001</v>
      </c>
      <c r="C167" s="57">
        <v>70650000</v>
      </c>
      <c r="D167" s="58" t="s">
        <v>281</v>
      </c>
      <c r="E167" s="59">
        <v>38537</v>
      </c>
      <c r="F167" s="60" t="s">
        <v>282</v>
      </c>
      <c r="G167" s="59">
        <v>228012</v>
      </c>
      <c r="H167" s="61" t="s">
        <v>283</v>
      </c>
      <c r="I167" s="62">
        <v>8.3089908184348307</v>
      </c>
      <c r="J167" s="63">
        <v>4.2919508087550602</v>
      </c>
      <c r="K167" s="63">
        <v>5.2108181240636897</v>
      </c>
      <c r="L167" s="64">
        <v>4.6696057268730398</v>
      </c>
      <c r="M167" s="43">
        <f t="shared" si="8"/>
        <v>5.6203413695316549</v>
      </c>
      <c r="N167" s="43">
        <f t="shared" si="9"/>
        <v>1.8316718130210832</v>
      </c>
      <c r="O167" s="43">
        <v>167</v>
      </c>
      <c r="P167" s="65">
        <v>42.919508087550597</v>
      </c>
      <c r="Q167" s="63">
        <v>71.457321038539604</v>
      </c>
      <c r="R167" s="63">
        <v>47.297916984533302</v>
      </c>
      <c r="S167" s="64">
        <v>450.21468591910298</v>
      </c>
      <c r="T167" s="43">
        <f t="shared" si="10"/>
        <v>152.97235800743164</v>
      </c>
      <c r="U167" s="43">
        <f t="shared" si="11"/>
        <v>198.55848845733024</v>
      </c>
      <c r="V167" s="43">
        <v>167</v>
      </c>
      <c r="W167" s="66">
        <v>0</v>
      </c>
      <c r="X167" s="67">
        <v>0</v>
      </c>
      <c r="Y167" s="67">
        <v>0</v>
      </c>
      <c r="Z167" s="67">
        <v>0</v>
      </c>
      <c r="AA167" s="67">
        <v>0</v>
      </c>
      <c r="AB167" s="68">
        <v>0</v>
      </c>
      <c r="AC167" s="77" t="s">
        <v>37</v>
      </c>
      <c r="AD167" s="70" t="s">
        <v>36</v>
      </c>
      <c r="AE167" s="71" t="s">
        <v>37</v>
      </c>
      <c r="AF167" s="72" t="s">
        <v>37</v>
      </c>
      <c r="AG167" s="73"/>
      <c r="AH167" s="74"/>
      <c r="AI167" s="74"/>
      <c r="AJ167" s="74"/>
      <c r="AK167" s="74"/>
      <c r="AL167" s="75"/>
    </row>
    <row r="168" spans="1:38" ht="16" thickBot="1">
      <c r="A168" s="55" t="s">
        <v>32</v>
      </c>
      <c r="B168" s="56">
        <v>74400001</v>
      </c>
      <c r="C168" s="57">
        <v>74450000</v>
      </c>
      <c r="D168" s="58" t="s">
        <v>33</v>
      </c>
      <c r="E168" s="59">
        <v>-7995</v>
      </c>
      <c r="F168" s="60" t="s">
        <v>284</v>
      </c>
      <c r="G168" s="59">
        <v>69605</v>
      </c>
      <c r="H168" s="61" t="s">
        <v>285</v>
      </c>
      <c r="I168" s="62">
        <v>16.6179816368697</v>
      </c>
      <c r="J168" s="63">
        <v>25.751704852530299</v>
      </c>
      <c r="K168" s="63">
        <v>14.590290747378299</v>
      </c>
      <c r="L168" s="64">
        <v>9.3392114537460795</v>
      </c>
      <c r="M168" s="43">
        <f t="shared" si="8"/>
        <v>16.574797172631094</v>
      </c>
      <c r="N168" s="43">
        <f t="shared" si="9"/>
        <v>6.8437189186033169</v>
      </c>
      <c r="O168" s="43">
        <v>168</v>
      </c>
      <c r="P168" s="65">
        <v>742.50748991462501</v>
      </c>
      <c r="Q168" s="63">
        <v>48.192146746921999</v>
      </c>
      <c r="R168" s="63">
        <v>9.4595833969066501</v>
      </c>
      <c r="S168" s="64">
        <v>50.0238539910114</v>
      </c>
      <c r="T168" s="43">
        <f t="shared" si="10"/>
        <v>212.54576851236627</v>
      </c>
      <c r="U168" s="43">
        <f t="shared" si="11"/>
        <v>353.8026335041904</v>
      </c>
      <c r="V168" s="43">
        <v>168</v>
      </c>
      <c r="W168" s="66">
        <v>0</v>
      </c>
      <c r="X168" s="67">
        <v>0</v>
      </c>
      <c r="Y168" s="67">
        <v>0</v>
      </c>
      <c r="Z168" s="67">
        <v>0</v>
      </c>
      <c r="AA168" s="67">
        <v>1.46614278069703</v>
      </c>
      <c r="AB168" s="68">
        <v>0</v>
      </c>
      <c r="AC168" s="77" t="s">
        <v>37</v>
      </c>
      <c r="AD168" s="70" t="s">
        <v>36</v>
      </c>
      <c r="AE168" s="71" t="s">
        <v>37</v>
      </c>
      <c r="AF168" s="72" t="s">
        <v>37</v>
      </c>
      <c r="AG168" s="73"/>
      <c r="AH168" s="74"/>
      <c r="AI168" s="74"/>
      <c r="AJ168" s="74"/>
      <c r="AK168" s="74"/>
      <c r="AL168" s="75"/>
    </row>
    <row r="169" spans="1:38" ht="16" thickBot="1">
      <c r="A169" s="55" t="s">
        <v>32</v>
      </c>
      <c r="B169" s="56">
        <v>75100001</v>
      </c>
      <c r="C169" s="57">
        <v>75150000</v>
      </c>
      <c r="D169" s="58" t="s">
        <v>33</v>
      </c>
      <c r="E169" s="59">
        <v>157236</v>
      </c>
      <c r="F169" s="60" t="s">
        <v>286</v>
      </c>
      <c r="G169" s="59">
        <v>77269</v>
      </c>
      <c r="H169" s="61" t="s">
        <v>287</v>
      </c>
      <c r="I169" s="62">
        <v>11.078654424579801</v>
      </c>
      <c r="J169" s="63">
        <v>8.5839016175101097</v>
      </c>
      <c r="K169" s="63">
        <v>5.2108181240636897</v>
      </c>
      <c r="L169" s="64">
        <v>7.0044085903095601</v>
      </c>
      <c r="M169" s="43">
        <f t="shared" si="8"/>
        <v>7.9694456891157897</v>
      </c>
      <c r="N169" s="43">
        <f t="shared" si="9"/>
        <v>2.4890465171334371</v>
      </c>
      <c r="O169" s="43">
        <v>169</v>
      </c>
      <c r="P169" s="65">
        <v>12.875852426265199</v>
      </c>
      <c r="Q169" s="63">
        <v>83.089908184348303</v>
      </c>
      <c r="R169" s="63">
        <v>624.33250419583896</v>
      </c>
      <c r="S169" s="64">
        <v>25.0119269955057</v>
      </c>
      <c r="T169" s="43">
        <f t="shared" si="10"/>
        <v>186.32754795048956</v>
      </c>
      <c r="U169" s="43">
        <f t="shared" si="11"/>
        <v>293.60663718899718</v>
      </c>
      <c r="V169" s="43">
        <v>169</v>
      </c>
      <c r="W169" s="66">
        <v>0</v>
      </c>
      <c r="X169" s="67">
        <v>0</v>
      </c>
      <c r="Y169" s="67">
        <v>0</v>
      </c>
      <c r="Z169" s="67">
        <v>0</v>
      </c>
      <c r="AA169" s="67">
        <v>0</v>
      </c>
      <c r="AB169" s="68">
        <v>0</v>
      </c>
      <c r="AC169" s="77" t="s">
        <v>37</v>
      </c>
      <c r="AD169" s="70" t="s">
        <v>36</v>
      </c>
      <c r="AE169" s="71" t="s">
        <v>37</v>
      </c>
      <c r="AF169" s="72" t="s">
        <v>37</v>
      </c>
      <c r="AG169" s="73"/>
      <c r="AH169" s="74"/>
      <c r="AI169" s="74"/>
      <c r="AJ169" s="74"/>
      <c r="AK169" s="74"/>
      <c r="AL169" s="75"/>
    </row>
    <row r="170" spans="1:38" ht="16" thickBot="1">
      <c r="A170" s="55" t="s">
        <v>32</v>
      </c>
      <c r="B170" s="56">
        <v>79000001</v>
      </c>
      <c r="C170" s="57">
        <v>79050000</v>
      </c>
      <c r="D170" s="58" t="s">
        <v>33</v>
      </c>
      <c r="E170" s="59">
        <v>-70583</v>
      </c>
      <c r="F170" s="60" t="s">
        <v>288</v>
      </c>
      <c r="G170" s="59">
        <v>16401</v>
      </c>
      <c r="H170" s="61" t="s">
        <v>289</v>
      </c>
      <c r="I170" s="62">
        <v>5.5393272122898898</v>
      </c>
      <c r="J170" s="63">
        <v>4.2919508087550602</v>
      </c>
      <c r="K170" s="63">
        <v>7.29514537368917</v>
      </c>
      <c r="L170" s="64">
        <v>14.008817180619101</v>
      </c>
      <c r="M170" s="43">
        <f t="shared" si="8"/>
        <v>7.7838101438383047</v>
      </c>
      <c r="N170" s="43">
        <f t="shared" si="9"/>
        <v>4.3289833722470981</v>
      </c>
      <c r="O170" s="43">
        <v>170</v>
      </c>
      <c r="P170" s="65">
        <v>0</v>
      </c>
      <c r="Q170" s="63">
        <v>329.03603641001899</v>
      </c>
      <c r="R170" s="63">
        <v>37.8383335876266</v>
      </c>
      <c r="S170" s="64">
        <v>37.517890493258598</v>
      </c>
      <c r="T170" s="43">
        <f t="shared" si="10"/>
        <v>101.09806512272606</v>
      </c>
      <c r="U170" s="43">
        <f t="shared" si="11"/>
        <v>152.99321310212008</v>
      </c>
      <c r="V170" s="43">
        <v>170</v>
      </c>
      <c r="W170" s="66">
        <v>0</v>
      </c>
      <c r="X170" s="67">
        <v>0</v>
      </c>
      <c r="Y170" s="67">
        <v>0</v>
      </c>
      <c r="Z170" s="67">
        <v>0</v>
      </c>
      <c r="AA170" s="67">
        <v>0</v>
      </c>
      <c r="AB170" s="68">
        <v>0</v>
      </c>
      <c r="AC170" s="77" t="s">
        <v>37</v>
      </c>
      <c r="AD170" s="70" t="s">
        <v>36</v>
      </c>
      <c r="AE170" s="71" t="s">
        <v>37</v>
      </c>
      <c r="AF170" s="72" t="s">
        <v>37</v>
      </c>
      <c r="AG170" s="73"/>
      <c r="AH170" s="74"/>
      <c r="AI170" s="74"/>
      <c r="AJ170" s="74"/>
      <c r="AK170" s="74"/>
      <c r="AL170" s="75"/>
    </row>
    <row r="171" spans="1:38" ht="16" thickBot="1">
      <c r="A171" s="55" t="s">
        <v>32</v>
      </c>
      <c r="B171" s="56">
        <v>82450001</v>
      </c>
      <c r="C171" s="57">
        <v>82500000</v>
      </c>
      <c r="D171" s="58" t="s">
        <v>33</v>
      </c>
      <c r="E171" s="59">
        <v>581185</v>
      </c>
      <c r="F171" s="60" t="s">
        <v>167</v>
      </c>
      <c r="G171" s="59">
        <v>241514</v>
      </c>
      <c r="H171" s="61" t="s">
        <v>168</v>
      </c>
      <c r="I171" s="62">
        <v>13.8483180307247</v>
      </c>
      <c r="J171" s="63">
        <v>8.5839016175101097</v>
      </c>
      <c r="K171" s="63">
        <v>7.29514537368917</v>
      </c>
      <c r="L171" s="64">
        <v>16.343620044055701</v>
      </c>
      <c r="M171" s="43">
        <f t="shared" si="8"/>
        <v>11.517746266494921</v>
      </c>
      <c r="N171" s="43">
        <f t="shared" si="9"/>
        <v>4.2879064506848614</v>
      </c>
      <c r="O171" s="43">
        <v>171</v>
      </c>
      <c r="P171" s="65">
        <v>8.5839016175101097</v>
      </c>
      <c r="Q171" s="63">
        <v>33.235963273739301</v>
      </c>
      <c r="R171" s="63">
        <v>33.108541889173303</v>
      </c>
      <c r="S171" s="64">
        <v>25.0119269955057</v>
      </c>
      <c r="T171" s="43">
        <f t="shared" si="10"/>
        <v>24.985083443982102</v>
      </c>
      <c r="U171" s="43">
        <f t="shared" si="11"/>
        <v>11.591190346654022</v>
      </c>
      <c r="V171" s="43">
        <v>171</v>
      </c>
      <c r="W171" s="66">
        <v>0</v>
      </c>
      <c r="X171" s="67">
        <v>0</v>
      </c>
      <c r="Y171" s="67">
        <v>0</v>
      </c>
      <c r="Z171" s="67">
        <v>0</v>
      </c>
      <c r="AA171" s="67">
        <v>0</v>
      </c>
      <c r="AB171" s="68">
        <v>0</v>
      </c>
      <c r="AC171" s="77" t="s">
        <v>37</v>
      </c>
      <c r="AD171" s="70" t="s">
        <v>36</v>
      </c>
      <c r="AE171" s="71" t="s">
        <v>37</v>
      </c>
      <c r="AF171" s="72" t="s">
        <v>37</v>
      </c>
      <c r="AG171" s="73"/>
      <c r="AH171" s="74"/>
      <c r="AI171" s="74"/>
      <c r="AJ171" s="74"/>
      <c r="AK171" s="74"/>
      <c r="AL171" s="75"/>
    </row>
    <row r="172" spans="1:38" ht="16" thickBot="1">
      <c r="A172" s="55" t="s">
        <v>32</v>
      </c>
      <c r="B172" s="56">
        <v>82750001</v>
      </c>
      <c r="C172" s="57">
        <v>82800000</v>
      </c>
      <c r="D172" s="58" t="s">
        <v>33</v>
      </c>
      <c r="E172" s="59">
        <v>-709735</v>
      </c>
      <c r="F172" s="60" t="s">
        <v>64</v>
      </c>
      <c r="G172" s="59">
        <v>69082</v>
      </c>
      <c r="H172" s="61" t="s">
        <v>65</v>
      </c>
      <c r="I172" s="62">
        <v>16.6179816368697</v>
      </c>
      <c r="J172" s="63">
        <v>17.167803235020202</v>
      </c>
      <c r="K172" s="63">
        <v>29.180581494756701</v>
      </c>
      <c r="L172" s="64">
        <v>32.687240088111302</v>
      </c>
      <c r="M172" s="43">
        <f t="shared" si="8"/>
        <v>23.913401613689476</v>
      </c>
      <c r="N172" s="43">
        <f t="shared" si="9"/>
        <v>8.2350809670023057</v>
      </c>
      <c r="O172" s="43">
        <v>172</v>
      </c>
      <c r="P172" s="65">
        <v>30.043655661285399</v>
      </c>
      <c r="Q172" s="63">
        <v>54.839339401669903</v>
      </c>
      <c r="R172" s="63">
        <v>28.378750190720002</v>
      </c>
      <c r="S172" s="64">
        <v>37.517890493258598</v>
      </c>
      <c r="T172" s="43">
        <f t="shared" si="10"/>
        <v>37.694908936733476</v>
      </c>
      <c r="U172" s="43">
        <f t="shared" si="11"/>
        <v>12.100899718097393</v>
      </c>
      <c r="V172" s="43">
        <v>172</v>
      </c>
      <c r="W172" s="66">
        <v>0</v>
      </c>
      <c r="X172" s="67">
        <v>0</v>
      </c>
      <c r="Y172" s="67">
        <v>0</v>
      </c>
      <c r="Z172" s="67">
        <v>6.4307161093858894E-2</v>
      </c>
      <c r="AA172" s="67">
        <v>0</v>
      </c>
      <c r="AB172" s="68">
        <v>1.89318778141553</v>
      </c>
      <c r="AC172" s="77" t="s">
        <v>37</v>
      </c>
      <c r="AD172" s="70" t="s">
        <v>36</v>
      </c>
      <c r="AE172" s="71" t="s">
        <v>37</v>
      </c>
      <c r="AF172" s="72" t="s">
        <v>37</v>
      </c>
      <c r="AG172" s="73"/>
      <c r="AH172" s="74"/>
      <c r="AI172" s="74"/>
      <c r="AJ172" s="74"/>
      <c r="AK172" s="74"/>
      <c r="AL172" s="75"/>
    </row>
    <row r="173" spans="1:38" ht="16" thickBot="1">
      <c r="A173" s="55" t="s">
        <v>32</v>
      </c>
      <c r="B173" s="56">
        <v>85200001</v>
      </c>
      <c r="C173" s="57">
        <v>85250000</v>
      </c>
      <c r="D173" s="58" t="s">
        <v>33</v>
      </c>
      <c r="E173" s="59">
        <v>15688</v>
      </c>
      <c r="F173" s="60" t="s">
        <v>290</v>
      </c>
      <c r="G173" s="59">
        <v>258865</v>
      </c>
      <c r="H173" s="61" t="s">
        <v>291</v>
      </c>
      <c r="I173" s="62">
        <v>36.005626879884304</v>
      </c>
      <c r="J173" s="63">
        <v>17.167803235020202</v>
      </c>
      <c r="K173" s="63">
        <v>30.222745119569399</v>
      </c>
      <c r="L173" s="64">
        <v>23.3480286343652</v>
      </c>
      <c r="M173" s="43">
        <f t="shared" si="8"/>
        <v>26.686050967209773</v>
      </c>
      <c r="N173" s="43">
        <f t="shared" si="9"/>
        <v>8.1874321107687038</v>
      </c>
      <c r="O173" s="43">
        <v>173</v>
      </c>
      <c r="P173" s="65">
        <v>12.875852426265199</v>
      </c>
      <c r="Q173" s="63">
        <v>1214.77445765517</v>
      </c>
      <c r="R173" s="63">
        <v>33.108541889173303</v>
      </c>
      <c r="S173" s="64">
        <v>37.517890493258598</v>
      </c>
      <c r="T173" s="43">
        <f t="shared" si="10"/>
        <v>324.56918561596677</v>
      </c>
      <c r="U173" s="43">
        <f t="shared" si="11"/>
        <v>593.5671580072916</v>
      </c>
      <c r="V173" s="43">
        <v>173</v>
      </c>
      <c r="W173" s="66">
        <v>0</v>
      </c>
      <c r="X173" s="67">
        <v>0</v>
      </c>
      <c r="Y173" s="67">
        <v>0</v>
      </c>
      <c r="Z173" s="67">
        <v>0</v>
      </c>
      <c r="AA173" s="67">
        <v>1.95485704092938</v>
      </c>
      <c r="AB173" s="68">
        <v>0.105177098967529</v>
      </c>
      <c r="AC173" s="77" t="s">
        <v>37</v>
      </c>
      <c r="AD173" s="70" t="s">
        <v>36</v>
      </c>
      <c r="AE173" s="71" t="s">
        <v>37</v>
      </c>
      <c r="AF173" s="72" t="s">
        <v>37</v>
      </c>
      <c r="AG173" s="73"/>
      <c r="AH173" s="74"/>
      <c r="AI173" s="74"/>
      <c r="AJ173" s="74"/>
      <c r="AK173" s="74"/>
      <c r="AL173" s="75"/>
    </row>
    <row r="174" spans="1:38" ht="16" thickBot="1">
      <c r="A174" s="55" t="s">
        <v>32</v>
      </c>
      <c r="B174" s="56">
        <v>86500001</v>
      </c>
      <c r="C174" s="57">
        <v>86550000</v>
      </c>
      <c r="D174" s="58" t="s">
        <v>33</v>
      </c>
      <c r="E174" s="59">
        <v>6130</v>
      </c>
      <c r="F174" s="60" t="s">
        <v>292</v>
      </c>
      <c r="G174" s="59">
        <v>258843</v>
      </c>
      <c r="H174" s="61" t="s">
        <v>293</v>
      </c>
      <c r="I174" s="62">
        <v>2.76966360614494</v>
      </c>
      <c r="J174" s="63">
        <v>4.2919508087550602</v>
      </c>
      <c r="K174" s="63">
        <v>8.3373089985019107</v>
      </c>
      <c r="L174" s="64">
        <v>16.343620044055701</v>
      </c>
      <c r="M174" s="43">
        <f t="shared" si="8"/>
        <v>7.9356358643644027</v>
      </c>
      <c r="N174" s="43">
        <f t="shared" si="9"/>
        <v>6.0778079773821689</v>
      </c>
      <c r="O174" s="43">
        <v>174</v>
      </c>
      <c r="P174" s="65">
        <v>30.043655661285399</v>
      </c>
      <c r="Q174" s="63">
        <v>506.848439924525</v>
      </c>
      <c r="R174" s="63">
        <v>9.4595833969066501</v>
      </c>
      <c r="S174" s="64">
        <v>87.541744484269998</v>
      </c>
      <c r="T174" s="43">
        <f t="shared" si="10"/>
        <v>158.47335586674674</v>
      </c>
      <c r="U174" s="43">
        <f t="shared" si="11"/>
        <v>234.58884952624146</v>
      </c>
      <c r="V174" s="43">
        <v>174</v>
      </c>
      <c r="W174" s="66">
        <v>0</v>
      </c>
      <c r="X174" s="67">
        <v>0</v>
      </c>
      <c r="Y174" s="67">
        <v>0</v>
      </c>
      <c r="Z174" s="67">
        <v>0</v>
      </c>
      <c r="AA174" s="67">
        <v>0</v>
      </c>
      <c r="AB174" s="68">
        <v>0</v>
      </c>
      <c r="AC174" s="77" t="s">
        <v>37</v>
      </c>
      <c r="AD174" s="70" t="s">
        <v>36</v>
      </c>
      <c r="AE174" s="71" t="s">
        <v>37</v>
      </c>
      <c r="AF174" s="72" t="s">
        <v>37</v>
      </c>
      <c r="AG174" s="73"/>
      <c r="AH174" s="74"/>
      <c r="AI174" s="74"/>
      <c r="AJ174" s="74"/>
      <c r="AK174" s="74"/>
      <c r="AL174" s="75"/>
    </row>
    <row r="175" spans="1:38" ht="16" thickBot="1">
      <c r="A175" s="55" t="s">
        <v>32</v>
      </c>
      <c r="B175" s="56">
        <v>87850001</v>
      </c>
      <c r="C175" s="57">
        <v>87900000</v>
      </c>
      <c r="D175" s="58" t="s">
        <v>294</v>
      </c>
      <c r="E175" s="59">
        <v>294</v>
      </c>
      <c r="F175" s="60" t="s">
        <v>295</v>
      </c>
      <c r="G175" s="59">
        <v>117004</v>
      </c>
      <c r="H175" s="61" t="s">
        <v>296</v>
      </c>
      <c r="I175" s="62">
        <v>47.084281304464</v>
      </c>
      <c r="J175" s="63">
        <v>21.459754043775298</v>
      </c>
      <c r="K175" s="63">
        <v>44.8130358669477</v>
      </c>
      <c r="L175" s="64">
        <v>21.013225770928699</v>
      </c>
      <c r="M175" s="43">
        <f t="shared" si="8"/>
        <v>33.592574246528926</v>
      </c>
      <c r="N175" s="43">
        <f t="shared" si="9"/>
        <v>14.298837393944043</v>
      </c>
      <c r="O175" s="43">
        <v>175</v>
      </c>
      <c r="P175" s="65">
        <v>8.5839016175101097</v>
      </c>
      <c r="Q175" s="63">
        <v>28.2505687826784</v>
      </c>
      <c r="R175" s="63">
        <v>28.378750190720002</v>
      </c>
      <c r="S175" s="64">
        <v>50.0238539910114</v>
      </c>
      <c r="T175" s="43">
        <f t="shared" si="10"/>
        <v>28.809268645479975</v>
      </c>
      <c r="U175" s="43">
        <f t="shared" si="11"/>
        <v>16.927508130018339</v>
      </c>
      <c r="V175" s="43">
        <v>175</v>
      </c>
      <c r="W175" s="66">
        <v>0</v>
      </c>
      <c r="X175" s="67">
        <v>0</v>
      </c>
      <c r="Y175" s="67">
        <v>2.9906997777131399E-2</v>
      </c>
      <c r="Z175" s="67">
        <v>6.4307161093858894E-2</v>
      </c>
      <c r="AA175" s="67">
        <v>0.48871426023234499</v>
      </c>
      <c r="AB175" s="68">
        <v>0</v>
      </c>
      <c r="AC175" s="77" t="s">
        <v>37</v>
      </c>
      <c r="AD175" s="70" t="s">
        <v>36</v>
      </c>
      <c r="AE175" s="71" t="s">
        <v>37</v>
      </c>
      <c r="AF175" s="72" t="s">
        <v>37</v>
      </c>
      <c r="AG175" s="73"/>
      <c r="AH175" s="74"/>
      <c r="AI175" s="74"/>
      <c r="AJ175" s="74"/>
      <c r="AK175" s="74"/>
      <c r="AL175" s="75"/>
    </row>
    <row r="176" spans="1:38" ht="16" thickBot="1">
      <c r="A176" s="55" t="s">
        <v>32</v>
      </c>
      <c r="B176" s="56">
        <v>90650001</v>
      </c>
      <c r="C176" s="57">
        <v>90700000</v>
      </c>
      <c r="D176" s="58" t="s">
        <v>33</v>
      </c>
      <c r="E176" s="59">
        <v>-12312</v>
      </c>
      <c r="F176" s="60" t="s">
        <v>297</v>
      </c>
      <c r="G176" s="59">
        <v>56428</v>
      </c>
      <c r="H176" s="61" t="s">
        <v>298</v>
      </c>
      <c r="I176" s="62">
        <v>8.3089908184348307</v>
      </c>
      <c r="J176" s="63">
        <v>17.167803235020202</v>
      </c>
      <c r="K176" s="63">
        <v>8.3373089985019107</v>
      </c>
      <c r="L176" s="64">
        <v>16.343620044055701</v>
      </c>
      <c r="M176" s="43">
        <f t="shared" si="8"/>
        <v>12.539430774003161</v>
      </c>
      <c r="N176" s="43">
        <f t="shared" si="9"/>
        <v>4.8801686198359517</v>
      </c>
      <c r="O176" s="43">
        <v>176</v>
      </c>
      <c r="P176" s="65">
        <v>38.6275572787955</v>
      </c>
      <c r="Q176" s="63">
        <v>6.6471926547478697</v>
      </c>
      <c r="R176" s="63">
        <v>212.84062643039999</v>
      </c>
      <c r="S176" s="64">
        <v>25.0119269955057</v>
      </c>
      <c r="T176" s="43">
        <f t="shared" si="10"/>
        <v>70.781825839862265</v>
      </c>
      <c r="U176" s="43">
        <f t="shared" si="11"/>
        <v>95.608114414923264</v>
      </c>
      <c r="V176" s="43">
        <v>176</v>
      </c>
      <c r="W176" s="66">
        <v>0</v>
      </c>
      <c r="X176" s="67">
        <v>0</v>
      </c>
      <c r="Y176" s="67">
        <v>0</v>
      </c>
      <c r="Z176" s="67">
        <v>0</v>
      </c>
      <c r="AA176" s="67">
        <v>0</v>
      </c>
      <c r="AB176" s="68">
        <v>0</v>
      </c>
      <c r="AC176" s="77" t="s">
        <v>37</v>
      </c>
      <c r="AD176" s="70" t="s">
        <v>36</v>
      </c>
      <c r="AE176" s="71" t="s">
        <v>37</v>
      </c>
      <c r="AF176" s="72" t="s">
        <v>37</v>
      </c>
      <c r="AG176" s="73"/>
      <c r="AH176" s="74"/>
      <c r="AI176" s="74"/>
      <c r="AJ176" s="74"/>
      <c r="AK176" s="74"/>
      <c r="AL176" s="75"/>
    </row>
    <row r="177" spans="1:38" ht="16" thickBot="1">
      <c r="A177" s="55" t="s">
        <v>32</v>
      </c>
      <c r="B177" s="56">
        <v>90850001</v>
      </c>
      <c r="C177" s="57">
        <v>90900000</v>
      </c>
      <c r="D177" s="58" t="s">
        <v>299</v>
      </c>
      <c r="E177" s="59">
        <v>-784</v>
      </c>
      <c r="F177" s="60" t="s">
        <v>300</v>
      </c>
      <c r="G177" s="59">
        <v>19400</v>
      </c>
      <c r="H177" s="61" t="s">
        <v>301</v>
      </c>
      <c r="I177" s="62">
        <v>0</v>
      </c>
      <c r="J177" s="63">
        <v>4.2919508087550602</v>
      </c>
      <c r="K177" s="63">
        <v>7.29514537368917</v>
      </c>
      <c r="L177" s="64">
        <v>9.3392114537460795</v>
      </c>
      <c r="M177" s="43">
        <f t="shared" si="8"/>
        <v>5.2315769090475772</v>
      </c>
      <c r="N177" s="43">
        <f t="shared" si="9"/>
        <v>4.057226907001648</v>
      </c>
      <c r="O177" s="43">
        <v>177</v>
      </c>
      <c r="P177" s="65">
        <v>38.6275572787955</v>
      </c>
      <c r="Q177" s="63">
        <v>29.912366946365399</v>
      </c>
      <c r="R177" s="63">
        <v>193.92145963658601</v>
      </c>
      <c r="S177" s="64">
        <v>0</v>
      </c>
      <c r="T177" s="43">
        <f t="shared" si="10"/>
        <v>65.615345965436731</v>
      </c>
      <c r="U177" s="43">
        <f t="shared" si="11"/>
        <v>87.122281651689391</v>
      </c>
      <c r="V177" s="43">
        <v>177</v>
      </c>
      <c r="W177" s="66">
        <v>0</v>
      </c>
      <c r="X177" s="67">
        <v>0</v>
      </c>
      <c r="Y177" s="67">
        <v>0</v>
      </c>
      <c r="Z177" s="67">
        <v>0</v>
      </c>
      <c r="AA177" s="67">
        <v>0</v>
      </c>
      <c r="AB177" s="68">
        <v>0</v>
      </c>
      <c r="AC177" s="77" t="s">
        <v>37</v>
      </c>
      <c r="AD177" s="70" t="s">
        <v>36</v>
      </c>
      <c r="AE177" s="71" t="s">
        <v>37</v>
      </c>
      <c r="AF177" s="72" t="s">
        <v>37</v>
      </c>
      <c r="AG177" s="73"/>
      <c r="AH177" s="74"/>
      <c r="AI177" s="74"/>
      <c r="AJ177" s="74"/>
      <c r="AK177" s="74"/>
      <c r="AL177" s="75"/>
    </row>
    <row r="178" spans="1:38" ht="16" thickBot="1">
      <c r="A178" s="55" t="s">
        <v>32</v>
      </c>
      <c r="B178" s="56">
        <v>94550001</v>
      </c>
      <c r="C178" s="57">
        <v>94600000</v>
      </c>
      <c r="D178" s="58" t="s">
        <v>33</v>
      </c>
      <c r="E178" s="59">
        <v>-296696</v>
      </c>
      <c r="F178" s="60" t="s">
        <v>71</v>
      </c>
      <c r="G178" s="59">
        <v>11800</v>
      </c>
      <c r="H178" s="61" t="s">
        <v>72</v>
      </c>
      <c r="I178" s="62">
        <v>19.3876452430146</v>
      </c>
      <c r="J178" s="63">
        <v>21.459754043775298</v>
      </c>
      <c r="K178" s="63">
        <v>15.6324543721911</v>
      </c>
      <c r="L178" s="64">
        <v>30.352437224674802</v>
      </c>
      <c r="M178" s="43">
        <f t="shared" si="8"/>
        <v>21.708072720913947</v>
      </c>
      <c r="N178" s="43">
        <f t="shared" si="9"/>
        <v>6.2472453086360451</v>
      </c>
      <c r="O178" s="43">
        <v>178</v>
      </c>
      <c r="P178" s="65">
        <v>4.2919508087550602</v>
      </c>
      <c r="Q178" s="63">
        <v>122.973064112836</v>
      </c>
      <c r="R178" s="63">
        <v>75.676667175253201</v>
      </c>
      <c r="S178" s="64">
        <v>37.517890493258598</v>
      </c>
      <c r="T178" s="43">
        <f t="shared" si="10"/>
        <v>60.114893147525713</v>
      </c>
      <c r="U178" s="43">
        <f t="shared" si="11"/>
        <v>51.055995039136207</v>
      </c>
      <c r="V178" s="43">
        <v>178</v>
      </c>
      <c r="W178" s="66">
        <v>0</v>
      </c>
      <c r="X178" s="67">
        <v>0</v>
      </c>
      <c r="Y178" s="67">
        <v>0</v>
      </c>
      <c r="Z178" s="67">
        <v>0</v>
      </c>
      <c r="AA178" s="67">
        <v>0</v>
      </c>
      <c r="AB178" s="68">
        <v>0</v>
      </c>
      <c r="AC178" s="77" t="s">
        <v>37</v>
      </c>
      <c r="AD178" s="70" t="s">
        <v>36</v>
      </c>
      <c r="AE178" s="71" t="s">
        <v>37</v>
      </c>
      <c r="AF178" s="72" t="s">
        <v>37</v>
      </c>
      <c r="AG178" s="73"/>
      <c r="AH178" s="74"/>
      <c r="AI178" s="74"/>
      <c r="AJ178" s="74"/>
      <c r="AK178" s="74"/>
      <c r="AL178" s="75"/>
    </row>
    <row r="179" spans="1:38" ht="16" thickBot="1">
      <c r="A179" s="55" t="s">
        <v>32</v>
      </c>
      <c r="B179" s="56">
        <v>95350001</v>
      </c>
      <c r="C179" s="57">
        <v>95400000</v>
      </c>
      <c r="D179" s="58" t="s">
        <v>33</v>
      </c>
      <c r="E179" s="59">
        <v>-783326</v>
      </c>
      <c r="F179" s="60" t="s">
        <v>73</v>
      </c>
      <c r="G179" s="59">
        <v>241568</v>
      </c>
      <c r="H179" s="61" t="s">
        <v>74</v>
      </c>
      <c r="I179" s="62">
        <v>13.8483180307247</v>
      </c>
      <c r="J179" s="63">
        <v>30.043655661285399</v>
      </c>
      <c r="K179" s="63">
        <v>14.590290747378299</v>
      </c>
      <c r="L179" s="64">
        <v>21.013225770928699</v>
      </c>
      <c r="M179" s="43">
        <f t="shared" si="8"/>
        <v>19.873872552579272</v>
      </c>
      <c r="N179" s="43">
        <f t="shared" si="9"/>
        <v>7.5043578055771647</v>
      </c>
      <c r="O179" s="43">
        <v>179</v>
      </c>
      <c r="P179" s="65">
        <v>0</v>
      </c>
      <c r="Q179" s="63">
        <v>33.235963273739301</v>
      </c>
      <c r="R179" s="63">
        <v>70.946875476799903</v>
      </c>
      <c r="S179" s="64">
        <v>62.529817488764301</v>
      </c>
      <c r="T179" s="43">
        <f t="shared" si="10"/>
        <v>41.678164059825875</v>
      </c>
      <c r="U179" s="43">
        <f t="shared" si="11"/>
        <v>32.14440870115687</v>
      </c>
      <c r="V179" s="43">
        <v>179</v>
      </c>
      <c r="W179" s="66">
        <v>0</v>
      </c>
      <c r="X179" s="67">
        <v>0</v>
      </c>
      <c r="Y179" s="67">
        <v>2.9906997777131399E-2</v>
      </c>
      <c r="Z179" s="67">
        <v>0</v>
      </c>
      <c r="AA179" s="67">
        <v>0.97742852046468898</v>
      </c>
      <c r="AB179" s="68">
        <v>0</v>
      </c>
      <c r="AC179" s="77" t="s">
        <v>37</v>
      </c>
      <c r="AD179" s="70" t="s">
        <v>36</v>
      </c>
      <c r="AE179" s="71" t="s">
        <v>37</v>
      </c>
      <c r="AF179" s="72" t="s">
        <v>37</v>
      </c>
      <c r="AG179" s="73"/>
      <c r="AH179" s="74"/>
      <c r="AI179" s="74"/>
      <c r="AJ179" s="74"/>
      <c r="AK179" s="74"/>
      <c r="AL179" s="75"/>
    </row>
    <row r="180" spans="1:38" ht="16" thickBot="1">
      <c r="A180" s="55" t="s">
        <v>32</v>
      </c>
      <c r="B180" s="56">
        <v>95450001</v>
      </c>
      <c r="C180" s="57">
        <v>95500000</v>
      </c>
      <c r="D180" s="58" t="s">
        <v>33</v>
      </c>
      <c r="E180" s="59">
        <v>-683326</v>
      </c>
      <c r="F180" s="60" t="s">
        <v>73</v>
      </c>
      <c r="G180" s="59">
        <v>241568</v>
      </c>
      <c r="H180" s="61" t="s">
        <v>74</v>
      </c>
      <c r="I180" s="62">
        <v>22.157308849159602</v>
      </c>
      <c r="J180" s="63">
        <v>17.167803235020202</v>
      </c>
      <c r="K180" s="63">
        <v>16.6746179970038</v>
      </c>
      <c r="L180" s="64">
        <v>25.6828314978017</v>
      </c>
      <c r="M180" s="43">
        <f t="shared" si="8"/>
        <v>20.420640394746329</v>
      </c>
      <c r="N180" s="43">
        <f t="shared" si="9"/>
        <v>4.2941939840406462</v>
      </c>
      <c r="O180" s="43">
        <v>180</v>
      </c>
      <c r="P180" s="65">
        <v>47.211458896305601</v>
      </c>
      <c r="Q180" s="63">
        <v>21.603376127930598</v>
      </c>
      <c r="R180" s="63">
        <v>42.568125286079898</v>
      </c>
      <c r="S180" s="64">
        <v>25.0119269955057</v>
      </c>
      <c r="T180" s="43">
        <f t="shared" si="10"/>
        <v>34.098721826455446</v>
      </c>
      <c r="U180" s="43">
        <f t="shared" si="11"/>
        <v>12.68040710243354</v>
      </c>
      <c r="V180" s="43">
        <v>180</v>
      </c>
      <c r="W180" s="66">
        <v>0</v>
      </c>
      <c r="X180" s="67">
        <v>0</v>
      </c>
      <c r="Y180" s="67">
        <v>0</v>
      </c>
      <c r="Z180" s="67">
        <v>0</v>
      </c>
      <c r="AA180" s="67">
        <v>0</v>
      </c>
      <c r="AB180" s="68">
        <v>0</v>
      </c>
      <c r="AC180" s="77" t="s">
        <v>37</v>
      </c>
      <c r="AD180" s="70" t="s">
        <v>36</v>
      </c>
      <c r="AE180" s="71" t="s">
        <v>37</v>
      </c>
      <c r="AF180" s="72" t="s">
        <v>37</v>
      </c>
      <c r="AG180" s="73"/>
      <c r="AH180" s="74"/>
      <c r="AI180" s="74"/>
      <c r="AJ180" s="74"/>
      <c r="AK180" s="74"/>
      <c r="AL180" s="75"/>
    </row>
    <row r="181" spans="1:38" ht="16" thickBot="1">
      <c r="A181" s="55" t="s">
        <v>32</v>
      </c>
      <c r="B181" s="56">
        <v>96400001</v>
      </c>
      <c r="C181" s="57">
        <v>96450000</v>
      </c>
      <c r="D181" s="58" t="s">
        <v>302</v>
      </c>
      <c r="E181" s="59">
        <v>266674</v>
      </c>
      <c r="F181" s="60" t="s">
        <v>73</v>
      </c>
      <c r="G181" s="59">
        <v>241568</v>
      </c>
      <c r="H181" s="61" t="s">
        <v>74</v>
      </c>
      <c r="I181" s="62">
        <v>27.6966360614494</v>
      </c>
      <c r="J181" s="63">
        <v>17.167803235020202</v>
      </c>
      <c r="K181" s="63">
        <v>19.801108871442</v>
      </c>
      <c r="L181" s="64">
        <v>14.008817180619101</v>
      </c>
      <c r="M181" s="43">
        <f t="shared" si="8"/>
        <v>19.668591337132675</v>
      </c>
      <c r="N181" s="43">
        <f t="shared" si="9"/>
        <v>5.8524652249268927</v>
      </c>
      <c r="O181" s="43">
        <v>181</v>
      </c>
      <c r="P181" s="65">
        <v>8.5839016175101097</v>
      </c>
      <c r="Q181" s="63">
        <v>46.530348583235103</v>
      </c>
      <c r="R181" s="63">
        <v>33.108541889173303</v>
      </c>
      <c r="S181" s="64">
        <v>25.0119269955057</v>
      </c>
      <c r="T181" s="43">
        <f t="shared" si="10"/>
        <v>28.308679771356054</v>
      </c>
      <c r="U181" s="43">
        <f t="shared" si="11"/>
        <v>15.864040497546414</v>
      </c>
      <c r="V181" s="43">
        <v>181</v>
      </c>
      <c r="W181" s="66">
        <v>0</v>
      </c>
      <c r="X181" s="67">
        <v>0</v>
      </c>
      <c r="Y181" s="67">
        <v>0</v>
      </c>
      <c r="Z181" s="67">
        <v>0</v>
      </c>
      <c r="AA181" s="67">
        <v>0</v>
      </c>
      <c r="AB181" s="68">
        <v>0.210354197935059</v>
      </c>
      <c r="AC181" s="77" t="s">
        <v>37</v>
      </c>
      <c r="AD181" s="70" t="s">
        <v>36</v>
      </c>
      <c r="AE181" s="71" t="s">
        <v>37</v>
      </c>
      <c r="AF181" s="72" t="s">
        <v>37</v>
      </c>
      <c r="AG181" s="73"/>
      <c r="AH181" s="74"/>
      <c r="AI181" s="74"/>
      <c r="AJ181" s="74"/>
      <c r="AK181" s="74"/>
      <c r="AL181" s="75"/>
    </row>
    <row r="182" spans="1:38" ht="16" thickBot="1">
      <c r="A182" s="55" t="s">
        <v>32</v>
      </c>
      <c r="B182" s="56">
        <v>96750001</v>
      </c>
      <c r="C182" s="57">
        <v>96800000</v>
      </c>
      <c r="D182" s="58" t="s">
        <v>303</v>
      </c>
      <c r="E182" s="59">
        <v>-532814</v>
      </c>
      <c r="F182" s="60" t="s">
        <v>73</v>
      </c>
      <c r="G182" s="59">
        <v>241568</v>
      </c>
      <c r="H182" s="61" t="s">
        <v>74</v>
      </c>
      <c r="I182" s="62">
        <v>5.5393272122898898</v>
      </c>
      <c r="J182" s="63">
        <v>17.167803235020202</v>
      </c>
      <c r="K182" s="63">
        <v>16.6746179970038</v>
      </c>
      <c r="L182" s="64">
        <v>11.6740143171826</v>
      </c>
      <c r="M182" s="43">
        <f t="shared" si="8"/>
        <v>12.763940690374124</v>
      </c>
      <c r="N182" s="43">
        <f t="shared" si="9"/>
        <v>5.4181910177788941</v>
      </c>
      <c r="O182" s="43">
        <v>182</v>
      </c>
      <c r="P182" s="65">
        <v>51.503409705060697</v>
      </c>
      <c r="Q182" s="63">
        <v>9.9707889821217996</v>
      </c>
      <c r="R182" s="63">
        <v>42.568125286079898</v>
      </c>
      <c r="S182" s="64">
        <v>50.0238539910114</v>
      </c>
      <c r="T182" s="43">
        <f t="shared" si="10"/>
        <v>38.516544491068451</v>
      </c>
      <c r="U182" s="43">
        <f t="shared" si="11"/>
        <v>19.428092242325651</v>
      </c>
      <c r="V182" s="43">
        <v>182</v>
      </c>
      <c r="W182" s="66">
        <v>0</v>
      </c>
      <c r="X182" s="67">
        <v>0</v>
      </c>
      <c r="Y182" s="67">
        <v>0</v>
      </c>
      <c r="Z182" s="67">
        <v>0</v>
      </c>
      <c r="AA182" s="67">
        <v>0</v>
      </c>
      <c r="AB182" s="68">
        <v>0</v>
      </c>
      <c r="AC182" s="77" t="s">
        <v>37</v>
      </c>
      <c r="AD182" s="70" t="s">
        <v>36</v>
      </c>
      <c r="AE182" s="71" t="s">
        <v>37</v>
      </c>
      <c r="AF182" s="72" t="s">
        <v>37</v>
      </c>
      <c r="AG182" s="73"/>
      <c r="AH182" s="74"/>
      <c r="AI182" s="74"/>
      <c r="AJ182" s="74"/>
      <c r="AK182" s="74"/>
      <c r="AL182" s="75"/>
    </row>
    <row r="183" spans="1:38" ht="16" thickBot="1">
      <c r="A183" s="55" t="s">
        <v>32</v>
      </c>
      <c r="B183" s="56">
        <v>97600001</v>
      </c>
      <c r="C183" s="57">
        <v>97650000</v>
      </c>
      <c r="D183" s="58" t="s">
        <v>33</v>
      </c>
      <c r="E183" s="59">
        <v>317186</v>
      </c>
      <c r="F183" s="60" t="s">
        <v>73</v>
      </c>
      <c r="G183" s="59">
        <v>241568</v>
      </c>
      <c r="H183" s="61" t="s">
        <v>74</v>
      </c>
      <c r="I183" s="62">
        <v>27.6966360614494</v>
      </c>
      <c r="J183" s="63">
        <v>17.167803235020202</v>
      </c>
      <c r="K183" s="63">
        <v>30.222745119569399</v>
      </c>
      <c r="L183" s="64">
        <v>16.343620044055701</v>
      </c>
      <c r="M183" s="43">
        <f t="shared" si="8"/>
        <v>22.857701115023673</v>
      </c>
      <c r="N183" s="43">
        <f t="shared" si="9"/>
        <v>7.1289867136138172</v>
      </c>
      <c r="O183" s="43">
        <v>183</v>
      </c>
      <c r="P183" s="65">
        <v>4.2919508087550602</v>
      </c>
      <c r="Q183" s="63">
        <v>78.104513693287402</v>
      </c>
      <c r="R183" s="63">
        <v>52.027708682986599</v>
      </c>
      <c r="S183" s="64">
        <v>25.0119269955057</v>
      </c>
      <c r="T183" s="43">
        <f t="shared" si="10"/>
        <v>39.859025045133691</v>
      </c>
      <c r="U183" s="43">
        <f t="shared" si="11"/>
        <v>32.126040079897479</v>
      </c>
      <c r="V183" s="43">
        <v>183</v>
      </c>
      <c r="W183" s="66">
        <v>0</v>
      </c>
      <c r="X183" s="67">
        <v>0</v>
      </c>
      <c r="Y183" s="67">
        <v>0</v>
      </c>
      <c r="Z183" s="67">
        <v>0</v>
      </c>
      <c r="AA183" s="67">
        <v>1.22178565058086</v>
      </c>
      <c r="AB183" s="68">
        <v>0</v>
      </c>
      <c r="AC183" s="77" t="s">
        <v>37</v>
      </c>
      <c r="AD183" s="70" t="s">
        <v>36</v>
      </c>
      <c r="AE183" s="71" t="s">
        <v>37</v>
      </c>
      <c r="AF183" s="72" t="s">
        <v>37</v>
      </c>
      <c r="AG183" s="73"/>
      <c r="AH183" s="74"/>
      <c r="AI183" s="74"/>
      <c r="AJ183" s="74"/>
      <c r="AK183" s="74"/>
      <c r="AL183" s="75"/>
    </row>
    <row r="184" spans="1:38" ht="16" thickBot="1">
      <c r="A184" s="55" t="s">
        <v>32</v>
      </c>
      <c r="B184" s="56">
        <v>97900001</v>
      </c>
      <c r="C184" s="57">
        <v>97950000</v>
      </c>
      <c r="D184" s="58" t="s">
        <v>33</v>
      </c>
      <c r="E184" s="59">
        <v>617186</v>
      </c>
      <c r="F184" s="60" t="s">
        <v>73</v>
      </c>
      <c r="G184" s="59">
        <v>241568</v>
      </c>
      <c r="H184" s="61" t="s">
        <v>74</v>
      </c>
      <c r="I184" s="62">
        <v>16.6179816368697</v>
      </c>
      <c r="J184" s="63">
        <v>21.459754043775298</v>
      </c>
      <c r="K184" s="63">
        <v>17.716781621816502</v>
      </c>
      <c r="L184" s="64">
        <v>18.678422907492202</v>
      </c>
      <c r="M184" s="43">
        <f t="shared" si="8"/>
        <v>18.618235052488426</v>
      </c>
      <c r="N184" s="43">
        <f t="shared" si="9"/>
        <v>2.0729596209364107</v>
      </c>
      <c r="O184" s="43">
        <v>184</v>
      </c>
      <c r="P184" s="65">
        <v>0</v>
      </c>
      <c r="Q184" s="63">
        <v>28.2505687826784</v>
      </c>
      <c r="R184" s="63">
        <v>28.378750190720002</v>
      </c>
      <c r="S184" s="64">
        <v>150.07156197303399</v>
      </c>
      <c r="T184" s="43">
        <f t="shared" si="10"/>
        <v>51.675220236608098</v>
      </c>
      <c r="U184" s="43">
        <f t="shared" si="11"/>
        <v>66.941786317044432</v>
      </c>
      <c r="V184" s="43">
        <v>184</v>
      </c>
      <c r="W184" s="66">
        <v>0</v>
      </c>
      <c r="X184" s="67">
        <v>0</v>
      </c>
      <c r="Y184" s="67">
        <v>0</v>
      </c>
      <c r="Z184" s="67">
        <v>0</v>
      </c>
      <c r="AA184" s="67">
        <v>0.48871426023234499</v>
      </c>
      <c r="AB184" s="68">
        <v>0</v>
      </c>
      <c r="AC184" s="77" t="s">
        <v>37</v>
      </c>
      <c r="AD184" s="70" t="s">
        <v>36</v>
      </c>
      <c r="AE184" s="71" t="s">
        <v>37</v>
      </c>
      <c r="AF184" s="72" t="s">
        <v>37</v>
      </c>
      <c r="AG184" s="73"/>
      <c r="AH184" s="74"/>
      <c r="AI184" s="74"/>
      <c r="AJ184" s="74"/>
      <c r="AK184" s="74"/>
      <c r="AL184" s="75"/>
    </row>
    <row r="185" spans="1:38" ht="16" thickBot="1">
      <c r="A185" s="55" t="s">
        <v>32</v>
      </c>
      <c r="B185" s="56">
        <v>102000001</v>
      </c>
      <c r="C185" s="57">
        <v>102050000</v>
      </c>
      <c r="D185" s="58" t="s">
        <v>304</v>
      </c>
      <c r="E185" s="59">
        <v>1617</v>
      </c>
      <c r="F185" s="60" t="s">
        <v>305</v>
      </c>
      <c r="G185" s="59">
        <v>241576</v>
      </c>
      <c r="H185" s="61" t="s">
        <v>306</v>
      </c>
      <c r="I185" s="62">
        <v>19.3876452430146</v>
      </c>
      <c r="J185" s="63">
        <v>12.875852426265199</v>
      </c>
      <c r="K185" s="63">
        <v>6.2529817488764303</v>
      </c>
      <c r="L185" s="64">
        <v>18.678422907492202</v>
      </c>
      <c r="M185" s="43">
        <f t="shared" si="8"/>
        <v>14.298725581412107</v>
      </c>
      <c r="N185" s="43">
        <f t="shared" si="9"/>
        <v>6.1056644144253829</v>
      </c>
      <c r="O185" s="43">
        <v>185</v>
      </c>
      <c r="P185" s="65">
        <v>55.795360513815702</v>
      </c>
      <c r="Q185" s="63">
        <v>201.077577806123</v>
      </c>
      <c r="R185" s="63">
        <v>1286.5033419793001</v>
      </c>
      <c r="S185" s="64">
        <v>0</v>
      </c>
      <c r="T185" s="43">
        <f t="shared" si="10"/>
        <v>385.84407007480968</v>
      </c>
      <c r="U185" s="43">
        <f t="shared" si="11"/>
        <v>606.39194635911122</v>
      </c>
      <c r="V185" s="43">
        <v>185</v>
      </c>
      <c r="W185" s="66">
        <v>0</v>
      </c>
      <c r="X185" s="67">
        <v>0</v>
      </c>
      <c r="Y185" s="67">
        <v>0</v>
      </c>
      <c r="Z185" s="67">
        <v>0</v>
      </c>
      <c r="AA185" s="67">
        <v>0</v>
      </c>
      <c r="AB185" s="68">
        <v>0</v>
      </c>
      <c r="AC185" s="77" t="s">
        <v>37</v>
      </c>
      <c r="AD185" s="70" t="s">
        <v>36</v>
      </c>
      <c r="AE185" s="71" t="s">
        <v>37</v>
      </c>
      <c r="AF185" s="72" t="s">
        <v>37</v>
      </c>
      <c r="AG185" s="73"/>
      <c r="AH185" s="74"/>
      <c r="AI185" s="74"/>
      <c r="AJ185" s="74"/>
      <c r="AK185" s="74"/>
      <c r="AL185" s="75"/>
    </row>
    <row r="186" spans="1:38" ht="16" thickBot="1">
      <c r="A186" s="55" t="s">
        <v>32</v>
      </c>
      <c r="B186" s="56">
        <v>103100001</v>
      </c>
      <c r="C186" s="57">
        <v>103150000</v>
      </c>
      <c r="D186" s="58" t="s">
        <v>307</v>
      </c>
      <c r="E186" s="59">
        <v>18353</v>
      </c>
      <c r="F186" s="60" t="s">
        <v>308</v>
      </c>
      <c r="G186" s="59">
        <v>13661</v>
      </c>
      <c r="H186" s="61" t="s">
        <v>309</v>
      </c>
      <c r="I186" s="62">
        <v>5.5393272122898898</v>
      </c>
      <c r="J186" s="63">
        <v>8.5839016175101097</v>
      </c>
      <c r="K186" s="63">
        <v>3.1264908744382098</v>
      </c>
      <c r="L186" s="64">
        <v>4.6696057268730398</v>
      </c>
      <c r="M186" s="43">
        <f t="shared" si="8"/>
        <v>5.4798313577778126</v>
      </c>
      <c r="N186" s="43">
        <f t="shared" si="9"/>
        <v>2.2973512964251364</v>
      </c>
      <c r="O186" s="43">
        <v>186</v>
      </c>
      <c r="P186" s="65">
        <v>30.043655661285399</v>
      </c>
      <c r="Q186" s="63">
        <v>34.897761437426297</v>
      </c>
      <c r="R186" s="63">
        <v>94.595833969066504</v>
      </c>
      <c r="S186" s="64">
        <v>0</v>
      </c>
      <c r="T186" s="43">
        <f t="shared" si="10"/>
        <v>39.884312766944547</v>
      </c>
      <c r="U186" s="43">
        <f t="shared" si="11"/>
        <v>39.605610644515075</v>
      </c>
      <c r="V186" s="43">
        <v>186</v>
      </c>
      <c r="W186" s="66">
        <v>0</v>
      </c>
      <c r="X186" s="67">
        <v>0</v>
      </c>
      <c r="Y186" s="67">
        <v>0</v>
      </c>
      <c r="Z186" s="67">
        <v>0</v>
      </c>
      <c r="AA186" s="67">
        <v>0</v>
      </c>
      <c r="AB186" s="68">
        <v>0</v>
      </c>
      <c r="AC186" s="77" t="s">
        <v>37</v>
      </c>
      <c r="AD186" s="70" t="s">
        <v>36</v>
      </c>
      <c r="AE186" s="71" t="s">
        <v>37</v>
      </c>
      <c r="AF186" s="72" t="s">
        <v>37</v>
      </c>
      <c r="AG186" s="73"/>
      <c r="AH186" s="74"/>
      <c r="AI186" s="74"/>
      <c r="AJ186" s="74"/>
      <c r="AK186" s="74"/>
      <c r="AL186" s="75"/>
    </row>
    <row r="187" spans="1:38" ht="16" thickBot="1">
      <c r="A187" s="55" t="s">
        <v>32</v>
      </c>
      <c r="B187" s="56">
        <v>103900001</v>
      </c>
      <c r="C187" s="57">
        <v>103950000</v>
      </c>
      <c r="D187" s="58" t="s">
        <v>310</v>
      </c>
      <c r="E187" s="59">
        <v>-10958</v>
      </c>
      <c r="F187" s="60" t="s">
        <v>311</v>
      </c>
      <c r="G187" s="59">
        <v>12509</v>
      </c>
      <c r="H187" s="61" t="s">
        <v>312</v>
      </c>
      <c r="I187" s="62">
        <v>11.078654424579801</v>
      </c>
      <c r="J187" s="63">
        <v>17.167803235020202</v>
      </c>
      <c r="K187" s="63">
        <v>14.590290747378299</v>
      </c>
      <c r="L187" s="64">
        <v>9.3392114537460795</v>
      </c>
      <c r="M187" s="43">
        <f t="shared" si="8"/>
        <v>13.043989965181096</v>
      </c>
      <c r="N187" s="43">
        <f t="shared" si="9"/>
        <v>3.511163605770693</v>
      </c>
      <c r="O187" s="43">
        <v>187</v>
      </c>
      <c r="P187" s="65">
        <v>0</v>
      </c>
      <c r="Q187" s="63">
        <v>34.897761437426297</v>
      </c>
      <c r="R187" s="63">
        <v>61.487292079893201</v>
      </c>
      <c r="S187" s="64">
        <v>25.0119269955057</v>
      </c>
      <c r="T187" s="43">
        <f t="shared" si="10"/>
        <v>30.349245128206302</v>
      </c>
      <c r="U187" s="43">
        <f t="shared" si="11"/>
        <v>25.428531306928353</v>
      </c>
      <c r="V187" s="43">
        <v>187</v>
      </c>
      <c r="W187" s="66">
        <v>0</v>
      </c>
      <c r="X187" s="67">
        <v>0</v>
      </c>
      <c r="Y187" s="67">
        <v>0</v>
      </c>
      <c r="Z187" s="67">
        <v>0</v>
      </c>
      <c r="AA187" s="67">
        <v>0.48871426023234499</v>
      </c>
      <c r="AB187" s="68">
        <v>0</v>
      </c>
      <c r="AC187" s="77" t="s">
        <v>37</v>
      </c>
      <c r="AD187" s="70" t="s">
        <v>36</v>
      </c>
      <c r="AE187" s="71" t="s">
        <v>37</v>
      </c>
      <c r="AF187" s="72" t="s">
        <v>37</v>
      </c>
      <c r="AG187" s="73"/>
      <c r="AH187" s="74"/>
      <c r="AI187" s="74"/>
      <c r="AJ187" s="74"/>
      <c r="AK187" s="74"/>
      <c r="AL187" s="75"/>
    </row>
    <row r="188" spans="1:38" ht="16" thickBot="1">
      <c r="A188" s="55" t="s">
        <v>32</v>
      </c>
      <c r="B188" s="56">
        <v>106400001</v>
      </c>
      <c r="C188" s="57">
        <v>106450000</v>
      </c>
      <c r="D188" s="58" t="s">
        <v>33</v>
      </c>
      <c r="E188" s="59">
        <v>-61740</v>
      </c>
      <c r="F188" s="60" t="s">
        <v>313</v>
      </c>
      <c r="G188" s="59">
        <v>329483</v>
      </c>
      <c r="H188" s="61" t="s">
        <v>314</v>
      </c>
      <c r="I188" s="62">
        <v>11.078654424579801</v>
      </c>
      <c r="J188" s="63">
        <v>12.875852426265199</v>
      </c>
      <c r="K188" s="63">
        <v>10.421636248127401</v>
      </c>
      <c r="L188" s="64">
        <v>11.6740143171826</v>
      </c>
      <c r="M188" s="43">
        <f t="shared" si="8"/>
        <v>11.512539354038751</v>
      </c>
      <c r="N188" s="43">
        <f t="shared" si="9"/>
        <v>1.0429161703487091</v>
      </c>
      <c r="O188" s="43">
        <v>188</v>
      </c>
      <c r="P188" s="65">
        <v>858.39016175101096</v>
      </c>
      <c r="Q188" s="63">
        <v>1.6617981636869701</v>
      </c>
      <c r="R188" s="63">
        <v>47.297916984533302</v>
      </c>
      <c r="S188" s="64">
        <v>25.0119269955057</v>
      </c>
      <c r="T188" s="43">
        <f t="shared" si="10"/>
        <v>233.09045097368426</v>
      </c>
      <c r="U188" s="43">
        <f t="shared" si="11"/>
        <v>417.2826729635064</v>
      </c>
      <c r="V188" s="43">
        <v>188</v>
      </c>
      <c r="W188" s="66">
        <v>0</v>
      </c>
      <c r="X188" s="67">
        <v>0</v>
      </c>
      <c r="Y188" s="67">
        <v>0</v>
      </c>
      <c r="Z188" s="67">
        <v>0</v>
      </c>
      <c r="AA188" s="67">
        <v>0</v>
      </c>
      <c r="AB188" s="68">
        <v>0.105177098967529</v>
      </c>
      <c r="AC188" s="77" t="s">
        <v>37</v>
      </c>
      <c r="AD188" s="70" t="s">
        <v>36</v>
      </c>
      <c r="AE188" s="71" t="s">
        <v>37</v>
      </c>
      <c r="AF188" s="72" t="s">
        <v>37</v>
      </c>
      <c r="AG188" s="73"/>
      <c r="AH188" s="74"/>
      <c r="AI188" s="74"/>
      <c r="AJ188" s="74"/>
      <c r="AK188" s="74"/>
      <c r="AL188" s="75"/>
    </row>
    <row r="189" spans="1:38" ht="16" thickBot="1">
      <c r="A189" s="55" t="s">
        <v>32</v>
      </c>
      <c r="B189" s="56">
        <v>115250001</v>
      </c>
      <c r="C189" s="57">
        <v>115300000</v>
      </c>
      <c r="D189" s="58" t="s">
        <v>33</v>
      </c>
      <c r="E189" s="59">
        <v>62937</v>
      </c>
      <c r="F189" s="60" t="s">
        <v>315</v>
      </c>
      <c r="G189" s="59">
        <v>100043232</v>
      </c>
      <c r="H189" s="61" t="s">
        <v>316</v>
      </c>
      <c r="I189" s="62">
        <v>19.3876452430146</v>
      </c>
      <c r="J189" s="63">
        <v>4.2919508087550602</v>
      </c>
      <c r="K189" s="63">
        <v>4.16865449925095</v>
      </c>
      <c r="L189" s="64">
        <v>7.0044085903095601</v>
      </c>
      <c r="M189" s="43">
        <f t="shared" si="8"/>
        <v>8.7131647853325429</v>
      </c>
      <c r="N189" s="43">
        <f t="shared" si="9"/>
        <v>7.2356544864637975</v>
      </c>
      <c r="O189" s="43">
        <v>189</v>
      </c>
      <c r="P189" s="65">
        <v>0</v>
      </c>
      <c r="Q189" s="63">
        <v>38.221357764800203</v>
      </c>
      <c r="R189" s="63">
        <v>307.436460399466</v>
      </c>
      <c r="S189" s="64">
        <v>37.517890493258598</v>
      </c>
      <c r="T189" s="43">
        <f t="shared" si="10"/>
        <v>95.793927164381202</v>
      </c>
      <c r="U189" s="43">
        <f t="shared" si="11"/>
        <v>142.22017619768576</v>
      </c>
      <c r="V189" s="43">
        <v>189</v>
      </c>
      <c r="W189" s="66">
        <v>0</v>
      </c>
      <c r="X189" s="67">
        <v>0</v>
      </c>
      <c r="Y189" s="67">
        <v>0</v>
      </c>
      <c r="Z189" s="67">
        <v>0</v>
      </c>
      <c r="AA189" s="67">
        <v>0</v>
      </c>
      <c r="AB189" s="68">
        <v>0</v>
      </c>
      <c r="AC189" s="77" t="s">
        <v>37</v>
      </c>
      <c r="AD189" s="70" t="s">
        <v>36</v>
      </c>
      <c r="AE189" s="71" t="s">
        <v>37</v>
      </c>
      <c r="AF189" s="72" t="s">
        <v>37</v>
      </c>
      <c r="AG189" s="73"/>
      <c r="AH189" s="74"/>
      <c r="AI189" s="74"/>
      <c r="AJ189" s="74"/>
      <c r="AK189" s="74"/>
      <c r="AL189" s="75"/>
    </row>
    <row r="190" spans="1:38" ht="16" thickBot="1">
      <c r="A190" s="55" t="s">
        <v>32</v>
      </c>
      <c r="B190" s="56">
        <v>115800001</v>
      </c>
      <c r="C190" s="57">
        <v>115850000</v>
      </c>
      <c r="D190" s="58" t="s">
        <v>317</v>
      </c>
      <c r="E190" s="59">
        <v>65357</v>
      </c>
      <c r="F190" s="60" t="s">
        <v>318</v>
      </c>
      <c r="G190" s="59">
        <v>17536</v>
      </c>
      <c r="H190" s="61" t="s">
        <v>319</v>
      </c>
      <c r="I190" s="62">
        <v>5.5393272122898898</v>
      </c>
      <c r="J190" s="63">
        <v>4.2919508087550602</v>
      </c>
      <c r="K190" s="63">
        <v>4.16865449925095</v>
      </c>
      <c r="L190" s="64">
        <v>18.678422907492202</v>
      </c>
      <c r="M190" s="43">
        <f t="shared" si="8"/>
        <v>8.1695888569470263</v>
      </c>
      <c r="N190" s="43">
        <f t="shared" si="9"/>
        <v>7.0331932526800154</v>
      </c>
      <c r="O190" s="43">
        <v>190</v>
      </c>
      <c r="P190" s="65">
        <v>30.043655661285399</v>
      </c>
      <c r="Q190" s="63">
        <v>28.2505687826784</v>
      </c>
      <c r="R190" s="63">
        <v>127.70437585824</v>
      </c>
      <c r="S190" s="64">
        <v>0</v>
      </c>
      <c r="T190" s="43">
        <f t="shared" si="10"/>
        <v>46.499650075550946</v>
      </c>
      <c r="U190" s="43">
        <f t="shared" si="11"/>
        <v>55.857717063943277</v>
      </c>
      <c r="V190" s="43">
        <v>190</v>
      </c>
      <c r="W190" s="66">
        <v>0</v>
      </c>
      <c r="X190" s="67">
        <v>0</v>
      </c>
      <c r="Y190" s="67">
        <v>0</v>
      </c>
      <c r="Z190" s="67">
        <v>0</v>
      </c>
      <c r="AA190" s="67">
        <v>0</v>
      </c>
      <c r="AB190" s="68">
        <v>0</v>
      </c>
      <c r="AC190" s="77" t="s">
        <v>37</v>
      </c>
      <c r="AD190" s="70" t="s">
        <v>36</v>
      </c>
      <c r="AE190" s="71" t="s">
        <v>37</v>
      </c>
      <c r="AF190" s="72" t="s">
        <v>37</v>
      </c>
      <c r="AG190" s="73"/>
      <c r="AH190" s="74"/>
      <c r="AI190" s="74"/>
      <c r="AJ190" s="74"/>
      <c r="AK190" s="74"/>
      <c r="AL190" s="75"/>
    </row>
    <row r="191" spans="1:38" ht="16" thickBot="1">
      <c r="A191" s="55" t="s">
        <v>32</v>
      </c>
      <c r="B191" s="56">
        <v>122700001</v>
      </c>
      <c r="C191" s="57">
        <v>122750000</v>
      </c>
      <c r="D191" s="58" t="s">
        <v>33</v>
      </c>
      <c r="E191" s="59">
        <v>117265</v>
      </c>
      <c r="F191" s="60" t="s">
        <v>320</v>
      </c>
      <c r="G191" s="59">
        <v>59010</v>
      </c>
      <c r="H191" s="61" t="s">
        <v>321</v>
      </c>
      <c r="I191" s="62">
        <v>36.005626879884304</v>
      </c>
      <c r="J191" s="63">
        <v>38.6275572787955</v>
      </c>
      <c r="K191" s="63">
        <v>22.927599745880201</v>
      </c>
      <c r="L191" s="64">
        <v>23.3480286343652</v>
      </c>
      <c r="M191" s="43">
        <f t="shared" si="8"/>
        <v>30.227203134731297</v>
      </c>
      <c r="N191" s="43">
        <f t="shared" si="9"/>
        <v>8.2575900876155366</v>
      </c>
      <c r="O191" s="43">
        <v>191</v>
      </c>
      <c r="P191" s="65">
        <v>42.919508087550597</v>
      </c>
      <c r="Q191" s="63">
        <v>4.9853944910608998</v>
      </c>
      <c r="R191" s="63">
        <v>42.568125286079898</v>
      </c>
      <c r="S191" s="64">
        <v>25.0119269955057</v>
      </c>
      <c r="T191" s="43">
        <f t="shared" si="10"/>
        <v>28.871238715049277</v>
      </c>
      <c r="U191" s="43">
        <f t="shared" si="11"/>
        <v>17.985053195577727</v>
      </c>
      <c r="V191" s="43">
        <v>191</v>
      </c>
      <c r="W191" s="66">
        <v>0</v>
      </c>
      <c r="X191" s="67">
        <v>0</v>
      </c>
      <c r="Y191" s="67">
        <v>2.9906997777131399E-2</v>
      </c>
      <c r="Z191" s="67">
        <v>0</v>
      </c>
      <c r="AA191" s="67">
        <v>0</v>
      </c>
      <c r="AB191" s="68">
        <v>0</v>
      </c>
      <c r="AC191" s="77" t="s">
        <v>37</v>
      </c>
      <c r="AD191" s="70" t="s">
        <v>36</v>
      </c>
      <c r="AE191" s="71" t="s">
        <v>37</v>
      </c>
      <c r="AF191" s="72" t="s">
        <v>37</v>
      </c>
      <c r="AG191" s="73"/>
      <c r="AH191" s="74"/>
      <c r="AI191" s="74"/>
      <c r="AJ191" s="74"/>
      <c r="AK191" s="74"/>
      <c r="AL191" s="75"/>
    </row>
    <row r="192" spans="1:38" ht="16" thickBot="1">
      <c r="A192" s="55" t="s">
        <v>32</v>
      </c>
      <c r="B192" s="56">
        <v>122850001</v>
      </c>
      <c r="C192" s="57">
        <v>122900000</v>
      </c>
      <c r="D192" s="58" t="s">
        <v>33</v>
      </c>
      <c r="E192" s="59">
        <v>267265</v>
      </c>
      <c r="F192" s="60" t="s">
        <v>320</v>
      </c>
      <c r="G192" s="59">
        <v>59010</v>
      </c>
      <c r="H192" s="61" t="s">
        <v>321</v>
      </c>
      <c r="I192" s="62">
        <v>2.76966360614494</v>
      </c>
      <c r="J192" s="63">
        <v>8.5839016175101097</v>
      </c>
      <c r="K192" s="63">
        <v>3.1264908744382098</v>
      </c>
      <c r="L192" s="64">
        <v>18.678422907492202</v>
      </c>
      <c r="M192" s="43">
        <f t="shared" si="8"/>
        <v>8.2896197513963656</v>
      </c>
      <c r="N192" s="43">
        <f t="shared" si="9"/>
        <v>7.419381117011679</v>
      </c>
      <c r="O192" s="43">
        <v>192</v>
      </c>
      <c r="P192" s="65">
        <v>8.5839016175101097</v>
      </c>
      <c r="Q192" s="63">
        <v>29.912366946365399</v>
      </c>
      <c r="R192" s="63">
        <v>165.542709445866</v>
      </c>
      <c r="S192" s="64">
        <v>25.0119269955057</v>
      </c>
      <c r="T192" s="43">
        <f t="shared" si="10"/>
        <v>57.262726251311797</v>
      </c>
      <c r="U192" s="43">
        <f t="shared" si="11"/>
        <v>72.760655428350219</v>
      </c>
      <c r="V192" s="43">
        <v>192</v>
      </c>
      <c r="W192" s="66">
        <v>0</v>
      </c>
      <c r="X192" s="67">
        <v>0</v>
      </c>
      <c r="Y192" s="67">
        <v>0</v>
      </c>
      <c r="Z192" s="67">
        <v>0</v>
      </c>
      <c r="AA192" s="67">
        <v>0</v>
      </c>
      <c r="AB192" s="68">
        <v>0</v>
      </c>
      <c r="AC192" s="77" t="s">
        <v>37</v>
      </c>
      <c r="AD192" s="70" t="s">
        <v>36</v>
      </c>
      <c r="AE192" s="71" t="s">
        <v>37</v>
      </c>
      <c r="AF192" s="72" t="s">
        <v>37</v>
      </c>
      <c r="AG192" s="73"/>
      <c r="AH192" s="74"/>
      <c r="AI192" s="74"/>
      <c r="AJ192" s="74"/>
      <c r="AK192" s="74"/>
      <c r="AL192" s="75"/>
    </row>
    <row r="193" spans="1:38" ht="16" thickBot="1">
      <c r="A193" s="55" t="s">
        <v>32</v>
      </c>
      <c r="B193" s="56">
        <v>123550001</v>
      </c>
      <c r="C193" s="57">
        <v>123600000</v>
      </c>
      <c r="D193" s="58" t="s">
        <v>33</v>
      </c>
      <c r="E193" s="59">
        <v>-340705</v>
      </c>
      <c r="F193" s="60" t="s">
        <v>195</v>
      </c>
      <c r="G193" s="59">
        <v>214968</v>
      </c>
      <c r="H193" s="61" t="s">
        <v>196</v>
      </c>
      <c r="I193" s="62">
        <v>19.3876452430146</v>
      </c>
      <c r="J193" s="63">
        <v>21.459754043775298</v>
      </c>
      <c r="K193" s="63">
        <v>15.6324543721911</v>
      </c>
      <c r="L193" s="64">
        <v>9.3392114537460795</v>
      </c>
      <c r="M193" s="43">
        <f t="shared" si="8"/>
        <v>16.454766278181769</v>
      </c>
      <c r="N193" s="43">
        <f t="shared" si="9"/>
        <v>5.3216225247062834</v>
      </c>
      <c r="O193" s="43">
        <v>193</v>
      </c>
      <c r="P193" s="65">
        <v>0</v>
      </c>
      <c r="Q193" s="63">
        <v>94.722495330157102</v>
      </c>
      <c r="R193" s="63">
        <v>37.8383335876266</v>
      </c>
      <c r="S193" s="64">
        <v>62.529817488764301</v>
      </c>
      <c r="T193" s="43">
        <f t="shared" si="10"/>
        <v>48.772661601637004</v>
      </c>
      <c r="U193" s="43">
        <f t="shared" si="11"/>
        <v>39.995743967773755</v>
      </c>
      <c r="V193" s="43">
        <v>193</v>
      </c>
      <c r="W193" s="66">
        <v>0</v>
      </c>
      <c r="X193" s="67">
        <v>0</v>
      </c>
      <c r="Y193" s="67">
        <v>0</v>
      </c>
      <c r="Z193" s="67">
        <v>0</v>
      </c>
      <c r="AA193" s="67">
        <v>0</v>
      </c>
      <c r="AB193" s="68">
        <v>0</v>
      </c>
      <c r="AC193" s="77" t="s">
        <v>37</v>
      </c>
      <c r="AD193" s="70" t="s">
        <v>36</v>
      </c>
      <c r="AE193" s="71" t="s">
        <v>37</v>
      </c>
      <c r="AF193" s="72" t="s">
        <v>37</v>
      </c>
      <c r="AG193" s="73"/>
      <c r="AH193" s="74"/>
      <c r="AI193" s="74"/>
      <c r="AJ193" s="74"/>
      <c r="AK193" s="74"/>
      <c r="AL193" s="75"/>
    </row>
    <row r="194" spans="1:38" ht="16" thickBot="1">
      <c r="A194" s="55" t="s">
        <v>32</v>
      </c>
      <c r="B194" s="56">
        <v>124250001</v>
      </c>
      <c r="C194" s="57">
        <v>124300000</v>
      </c>
      <c r="D194" s="58" t="s">
        <v>322</v>
      </c>
      <c r="E194" s="59">
        <v>-161032</v>
      </c>
      <c r="F194" s="60" t="s">
        <v>195</v>
      </c>
      <c r="G194" s="59">
        <v>214968</v>
      </c>
      <c r="H194" s="61" t="s">
        <v>196</v>
      </c>
      <c r="I194" s="62">
        <v>0</v>
      </c>
      <c r="J194" s="63">
        <v>17.167803235020202</v>
      </c>
      <c r="K194" s="63">
        <v>6.2529817488764303</v>
      </c>
      <c r="L194" s="64">
        <v>23.3480286343652</v>
      </c>
      <c r="M194" s="43">
        <f t="shared" si="8"/>
        <v>11.692203404565458</v>
      </c>
      <c r="N194" s="43">
        <f t="shared" si="9"/>
        <v>10.521932774992131</v>
      </c>
      <c r="O194" s="43">
        <v>194</v>
      </c>
      <c r="P194" s="65">
        <v>0</v>
      </c>
      <c r="Q194" s="63">
        <v>29.912366946365399</v>
      </c>
      <c r="R194" s="63">
        <v>33.108541889173303</v>
      </c>
      <c r="S194" s="64">
        <v>337.661014439327</v>
      </c>
      <c r="T194" s="43">
        <f t="shared" si="10"/>
        <v>100.17048081871643</v>
      </c>
      <c r="U194" s="43">
        <f t="shared" si="11"/>
        <v>159.02765483267913</v>
      </c>
      <c r="V194" s="43">
        <v>194</v>
      </c>
      <c r="W194" s="66">
        <v>0</v>
      </c>
      <c r="X194" s="67">
        <v>0</v>
      </c>
      <c r="Y194" s="67">
        <v>0</v>
      </c>
      <c r="Z194" s="67">
        <v>0</v>
      </c>
      <c r="AA194" s="67">
        <v>0</v>
      </c>
      <c r="AB194" s="68">
        <v>0</v>
      </c>
      <c r="AC194" s="77" t="s">
        <v>37</v>
      </c>
      <c r="AD194" s="70" t="s">
        <v>36</v>
      </c>
      <c r="AE194" s="71" t="s">
        <v>37</v>
      </c>
      <c r="AF194" s="72" t="s">
        <v>37</v>
      </c>
      <c r="AG194" s="73"/>
      <c r="AH194" s="74"/>
      <c r="AI194" s="74"/>
      <c r="AJ194" s="74"/>
      <c r="AK194" s="74"/>
      <c r="AL194" s="75"/>
    </row>
    <row r="195" spans="1:38" ht="16" thickBot="1">
      <c r="A195" s="55" t="s">
        <v>32</v>
      </c>
      <c r="B195" s="56">
        <v>124800001</v>
      </c>
      <c r="C195" s="57">
        <v>124850000</v>
      </c>
      <c r="D195" s="58" t="s">
        <v>33</v>
      </c>
      <c r="E195" s="59">
        <v>-68863</v>
      </c>
      <c r="F195" s="60" t="s">
        <v>323</v>
      </c>
      <c r="G195" s="59">
        <v>317750</v>
      </c>
      <c r="H195" s="61" t="s">
        <v>324</v>
      </c>
      <c r="I195" s="62">
        <v>22.157308849159602</v>
      </c>
      <c r="J195" s="63">
        <v>17.167803235020202</v>
      </c>
      <c r="K195" s="63">
        <v>9.3794726233146406</v>
      </c>
      <c r="L195" s="64">
        <v>18.678422907492202</v>
      </c>
      <c r="M195" s="43">
        <f t="shared" si="8"/>
        <v>16.845751903746663</v>
      </c>
      <c r="N195" s="43">
        <f t="shared" si="9"/>
        <v>5.3981590548913827</v>
      </c>
      <c r="O195" s="43">
        <v>195</v>
      </c>
      <c r="P195" s="65">
        <v>4.2919508087550602</v>
      </c>
      <c r="Q195" s="63">
        <v>184.45959616925299</v>
      </c>
      <c r="R195" s="63">
        <v>75.676667175253201</v>
      </c>
      <c r="S195" s="64">
        <v>37.517890493258598</v>
      </c>
      <c r="T195" s="43">
        <f t="shared" si="10"/>
        <v>75.486526161629968</v>
      </c>
      <c r="U195" s="43">
        <f t="shared" si="11"/>
        <v>78.284632367374783</v>
      </c>
      <c r="V195" s="43">
        <v>195</v>
      </c>
      <c r="W195" s="66">
        <v>0</v>
      </c>
      <c r="X195" s="67">
        <v>0</v>
      </c>
      <c r="Y195" s="67">
        <v>0</v>
      </c>
      <c r="Z195" s="67">
        <v>0</v>
      </c>
      <c r="AA195" s="67">
        <v>0.24435713011617199</v>
      </c>
      <c r="AB195" s="68">
        <v>0</v>
      </c>
      <c r="AC195" s="77" t="s">
        <v>37</v>
      </c>
      <c r="AD195" s="70" t="s">
        <v>36</v>
      </c>
      <c r="AE195" s="71" t="s">
        <v>37</v>
      </c>
      <c r="AF195" s="72" t="s">
        <v>37</v>
      </c>
      <c r="AG195" s="73"/>
      <c r="AH195" s="74"/>
      <c r="AI195" s="74"/>
      <c r="AJ195" s="74"/>
      <c r="AK195" s="74"/>
      <c r="AL195" s="75"/>
    </row>
    <row r="196" spans="1:38" ht="16" thickBot="1">
      <c r="A196" s="55" t="s">
        <v>32</v>
      </c>
      <c r="B196" s="56">
        <v>126350001</v>
      </c>
      <c r="C196" s="57">
        <v>126400000</v>
      </c>
      <c r="D196" s="58" t="s">
        <v>33</v>
      </c>
      <c r="E196" s="59">
        <v>-3760</v>
      </c>
      <c r="F196" s="60" t="s">
        <v>325</v>
      </c>
      <c r="G196" s="59">
        <v>26458</v>
      </c>
      <c r="H196" s="61" t="s">
        <v>326</v>
      </c>
      <c r="I196" s="62">
        <v>13.8483180307247</v>
      </c>
      <c r="J196" s="63">
        <v>8.5839016175101097</v>
      </c>
      <c r="K196" s="63">
        <v>4.16865449925095</v>
      </c>
      <c r="L196" s="64">
        <v>11.6740143171826</v>
      </c>
      <c r="M196" s="43">
        <f t="shared" si="8"/>
        <v>9.5687221161670912</v>
      </c>
      <c r="N196" s="43">
        <f t="shared" si="9"/>
        <v>4.198324988428765</v>
      </c>
      <c r="O196" s="43">
        <v>196</v>
      </c>
      <c r="P196" s="65">
        <v>4.2919508087550602</v>
      </c>
      <c r="Q196" s="63">
        <v>64.810128383791707</v>
      </c>
      <c r="R196" s="63">
        <v>16261.023859282501</v>
      </c>
      <c r="S196" s="64">
        <v>37.517890493258598</v>
      </c>
      <c r="T196" s="43">
        <f t="shared" si="10"/>
        <v>4091.9109572420766</v>
      </c>
      <c r="U196" s="43">
        <f t="shared" si="11"/>
        <v>8112.7796755048475</v>
      </c>
      <c r="V196" s="43">
        <v>196</v>
      </c>
      <c r="W196" s="66">
        <v>0</v>
      </c>
      <c r="X196" s="67">
        <v>0</v>
      </c>
      <c r="Y196" s="67">
        <v>0</v>
      </c>
      <c r="Z196" s="67">
        <v>0</v>
      </c>
      <c r="AA196" s="67">
        <v>0.24435713011617199</v>
      </c>
      <c r="AB196" s="68">
        <v>0</v>
      </c>
      <c r="AC196" s="77" t="s">
        <v>37</v>
      </c>
      <c r="AD196" s="70" t="s">
        <v>36</v>
      </c>
      <c r="AE196" s="71" t="s">
        <v>37</v>
      </c>
      <c r="AF196" s="72" t="s">
        <v>37</v>
      </c>
      <c r="AG196" s="73"/>
      <c r="AH196" s="74"/>
      <c r="AI196" s="74"/>
      <c r="AJ196" s="74"/>
      <c r="AK196" s="74"/>
      <c r="AL196" s="75"/>
    </row>
    <row r="197" spans="1:38" ht="16" thickBot="1">
      <c r="A197" s="55" t="s">
        <v>32</v>
      </c>
      <c r="B197" s="56">
        <v>129800001</v>
      </c>
      <c r="C197" s="57">
        <v>129850000</v>
      </c>
      <c r="D197" s="58" t="s">
        <v>33</v>
      </c>
      <c r="E197" s="59">
        <v>-13076</v>
      </c>
      <c r="F197" s="60" t="s">
        <v>327</v>
      </c>
      <c r="G197" s="59">
        <v>21818</v>
      </c>
      <c r="H197" s="61" t="s">
        <v>328</v>
      </c>
      <c r="I197" s="62">
        <v>16.6179816368697</v>
      </c>
      <c r="J197" s="63">
        <v>34.335606470040503</v>
      </c>
      <c r="K197" s="63">
        <v>5.2108181240636897</v>
      </c>
      <c r="L197" s="64">
        <v>28.017634361238301</v>
      </c>
      <c r="M197" s="43">
        <f t="shared" ref="M197:M260" si="12">AVERAGE(I197:L197)</f>
        <v>21.045510148053047</v>
      </c>
      <c r="N197" s="43">
        <f t="shared" ref="N197:N260" si="13">_xlfn.STDEV.S(I197:L197)</f>
        <v>12.852725476252401</v>
      </c>
      <c r="O197" s="43">
        <v>197</v>
      </c>
      <c r="P197" s="65">
        <v>8.5839016175101097</v>
      </c>
      <c r="Q197" s="63">
        <v>34.897761437426297</v>
      </c>
      <c r="R197" s="63">
        <v>28.378750190720002</v>
      </c>
      <c r="S197" s="64">
        <v>25.0119269955057</v>
      </c>
      <c r="T197" s="43">
        <f t="shared" ref="T197:T260" si="14">AVERAGE(P197:S197)</f>
        <v>24.218085060290527</v>
      </c>
      <c r="U197" s="43">
        <f t="shared" ref="U197:U260" si="15">_xlfn.STDEV.S(P197:S197)</f>
        <v>11.201554933557796</v>
      </c>
      <c r="V197" s="43">
        <v>197</v>
      </c>
      <c r="W197" s="66">
        <v>0</v>
      </c>
      <c r="X197" s="67">
        <v>0</v>
      </c>
      <c r="Y197" s="67">
        <v>2.9906997777131399E-2</v>
      </c>
      <c r="Z197" s="67">
        <v>0</v>
      </c>
      <c r="AA197" s="67">
        <v>0</v>
      </c>
      <c r="AB197" s="68">
        <v>0</v>
      </c>
      <c r="AC197" s="77" t="s">
        <v>37</v>
      </c>
      <c r="AD197" s="70" t="s">
        <v>36</v>
      </c>
      <c r="AE197" s="71" t="s">
        <v>37</v>
      </c>
      <c r="AF197" s="72" t="s">
        <v>37</v>
      </c>
      <c r="AG197" s="73"/>
      <c r="AH197" s="74"/>
      <c r="AI197" s="74"/>
      <c r="AJ197" s="74"/>
      <c r="AK197" s="74"/>
      <c r="AL197" s="75"/>
    </row>
    <row r="198" spans="1:38" ht="16" thickBot="1">
      <c r="A198" s="55" t="s">
        <v>32</v>
      </c>
      <c r="B198" s="56">
        <v>132800001</v>
      </c>
      <c r="C198" s="57">
        <v>132850000</v>
      </c>
      <c r="D198" s="58" t="s">
        <v>33</v>
      </c>
      <c r="E198" s="59">
        <v>-53228</v>
      </c>
      <c r="F198" s="60" t="s">
        <v>329</v>
      </c>
      <c r="G198" s="59">
        <v>241639</v>
      </c>
      <c r="H198" s="61" t="s">
        <v>330</v>
      </c>
      <c r="I198" s="62">
        <v>24.926972455304501</v>
      </c>
      <c r="J198" s="63">
        <v>12.875852426265199</v>
      </c>
      <c r="K198" s="63">
        <v>23.969763370692998</v>
      </c>
      <c r="L198" s="64">
        <v>18.678422907492202</v>
      </c>
      <c r="M198" s="43">
        <f t="shared" si="12"/>
        <v>20.112752789938725</v>
      </c>
      <c r="N198" s="43">
        <f t="shared" si="13"/>
        <v>5.552274929908231</v>
      </c>
      <c r="O198" s="43">
        <v>198</v>
      </c>
      <c r="P198" s="65">
        <v>0</v>
      </c>
      <c r="Q198" s="63">
        <v>59.824733892730798</v>
      </c>
      <c r="R198" s="63">
        <v>28.378750190720002</v>
      </c>
      <c r="S198" s="64">
        <v>25.0119269955057</v>
      </c>
      <c r="T198" s="43">
        <f t="shared" si="14"/>
        <v>28.303852769739127</v>
      </c>
      <c r="U198" s="43">
        <f t="shared" si="15"/>
        <v>24.532403152480963</v>
      </c>
      <c r="V198" s="43">
        <v>198</v>
      </c>
      <c r="W198" s="66">
        <v>0</v>
      </c>
      <c r="X198" s="67">
        <v>0</v>
      </c>
      <c r="Y198" s="67">
        <v>0</v>
      </c>
      <c r="Z198" s="67">
        <v>0</v>
      </c>
      <c r="AA198" s="67">
        <v>0.97742852046468898</v>
      </c>
      <c r="AB198" s="68">
        <v>0.210354197935059</v>
      </c>
      <c r="AC198" s="77" t="s">
        <v>37</v>
      </c>
      <c r="AD198" s="70" t="s">
        <v>36</v>
      </c>
      <c r="AE198" s="71" t="s">
        <v>37</v>
      </c>
      <c r="AF198" s="72" t="s">
        <v>37</v>
      </c>
      <c r="AG198" s="73"/>
      <c r="AH198" s="74"/>
      <c r="AI198" s="74"/>
      <c r="AJ198" s="74"/>
      <c r="AK198" s="74"/>
      <c r="AL198" s="75"/>
    </row>
    <row r="199" spans="1:38" ht="16" thickBot="1">
      <c r="A199" s="55" t="s">
        <v>32</v>
      </c>
      <c r="B199" s="56">
        <v>133850001</v>
      </c>
      <c r="C199" s="57">
        <v>133900000</v>
      </c>
      <c r="D199" s="58" t="s">
        <v>33</v>
      </c>
      <c r="E199" s="59">
        <v>497105</v>
      </c>
      <c r="F199" s="60" t="s">
        <v>199</v>
      </c>
      <c r="G199" s="59">
        <v>12156</v>
      </c>
      <c r="H199" s="61" t="s">
        <v>200</v>
      </c>
      <c r="I199" s="62">
        <v>5.5393272122898898</v>
      </c>
      <c r="J199" s="63">
        <v>8.5839016175101097</v>
      </c>
      <c r="K199" s="63">
        <v>11.4637998729401</v>
      </c>
      <c r="L199" s="64">
        <v>11.6740143171826</v>
      </c>
      <c r="M199" s="43">
        <f t="shared" si="12"/>
        <v>9.3152607549806739</v>
      </c>
      <c r="N199" s="43">
        <f t="shared" si="13"/>
        <v>2.8851631389681294</v>
      </c>
      <c r="O199" s="43">
        <v>199</v>
      </c>
      <c r="P199" s="65">
        <v>12.875852426265199</v>
      </c>
      <c r="Q199" s="63">
        <v>29.912366946365399</v>
      </c>
      <c r="R199" s="63">
        <v>33.108541889173303</v>
      </c>
      <c r="S199" s="64">
        <v>87.541744484269998</v>
      </c>
      <c r="T199" s="43">
        <f t="shared" si="14"/>
        <v>40.859626436518475</v>
      </c>
      <c r="U199" s="43">
        <f t="shared" si="15"/>
        <v>32.363732558147944</v>
      </c>
      <c r="V199" s="43">
        <v>199</v>
      </c>
      <c r="W199" s="66">
        <v>0</v>
      </c>
      <c r="X199" s="67">
        <v>0</v>
      </c>
      <c r="Y199" s="67">
        <v>0</v>
      </c>
      <c r="Z199" s="67">
        <v>0</v>
      </c>
      <c r="AA199" s="67">
        <v>0.24435713011617199</v>
      </c>
      <c r="AB199" s="68">
        <v>0</v>
      </c>
      <c r="AC199" s="77" t="s">
        <v>37</v>
      </c>
      <c r="AD199" s="70" t="s">
        <v>36</v>
      </c>
      <c r="AE199" s="71" t="s">
        <v>37</v>
      </c>
      <c r="AF199" s="72" t="s">
        <v>37</v>
      </c>
      <c r="AG199" s="73"/>
      <c r="AH199" s="74"/>
      <c r="AI199" s="74"/>
      <c r="AJ199" s="74"/>
      <c r="AK199" s="74"/>
      <c r="AL199" s="75"/>
    </row>
    <row r="200" spans="1:38" ht="16" thickBot="1">
      <c r="A200" s="55" t="s">
        <v>32</v>
      </c>
      <c r="B200" s="56">
        <v>134400001</v>
      </c>
      <c r="C200" s="57">
        <v>134450000</v>
      </c>
      <c r="D200" s="58" t="s">
        <v>331</v>
      </c>
      <c r="E200" s="59">
        <v>44857</v>
      </c>
      <c r="F200" s="60" t="s">
        <v>332</v>
      </c>
      <c r="G200" s="59">
        <v>52837</v>
      </c>
      <c r="H200" s="61" t="s">
        <v>333</v>
      </c>
      <c r="I200" s="62">
        <v>13.8483180307247</v>
      </c>
      <c r="J200" s="63">
        <v>4.2919508087550602</v>
      </c>
      <c r="K200" s="63">
        <v>18.758945246629299</v>
      </c>
      <c r="L200" s="64">
        <v>14.008817180619101</v>
      </c>
      <c r="M200" s="43">
        <f t="shared" si="12"/>
        <v>12.72700781668204</v>
      </c>
      <c r="N200" s="43">
        <f t="shared" si="13"/>
        <v>6.0672571432614122</v>
      </c>
      <c r="O200" s="43">
        <v>200</v>
      </c>
      <c r="P200" s="65">
        <v>0</v>
      </c>
      <c r="Q200" s="63">
        <v>89.7371008390962</v>
      </c>
      <c r="R200" s="63">
        <v>37.8383335876266</v>
      </c>
      <c r="S200" s="64">
        <v>25.0119269955057</v>
      </c>
      <c r="T200" s="43">
        <f t="shared" si="14"/>
        <v>38.146840355557124</v>
      </c>
      <c r="U200" s="43">
        <f t="shared" si="15"/>
        <v>37.812509091012416</v>
      </c>
      <c r="V200" s="43">
        <v>200</v>
      </c>
      <c r="W200" s="66">
        <v>0</v>
      </c>
      <c r="X200" s="67">
        <v>0</v>
      </c>
      <c r="Y200" s="67">
        <v>0</v>
      </c>
      <c r="Z200" s="67">
        <v>0</v>
      </c>
      <c r="AA200" s="67">
        <v>0.97742852046468898</v>
      </c>
      <c r="AB200" s="68">
        <v>0</v>
      </c>
      <c r="AC200" s="77" t="s">
        <v>37</v>
      </c>
      <c r="AD200" s="70" t="s">
        <v>36</v>
      </c>
      <c r="AE200" s="71" t="s">
        <v>37</v>
      </c>
      <c r="AF200" s="72" t="s">
        <v>37</v>
      </c>
      <c r="AG200" s="73"/>
      <c r="AH200" s="74"/>
      <c r="AI200" s="74"/>
      <c r="AJ200" s="74"/>
      <c r="AK200" s="74"/>
      <c r="AL200" s="75"/>
    </row>
    <row r="201" spans="1:38" ht="16" thickBot="1">
      <c r="A201" s="55" t="s">
        <v>32</v>
      </c>
      <c r="B201" s="56">
        <v>140250001</v>
      </c>
      <c r="C201" s="57">
        <v>140300000</v>
      </c>
      <c r="D201" s="58" t="s">
        <v>334</v>
      </c>
      <c r="E201" s="59">
        <v>53829</v>
      </c>
      <c r="F201" s="60" t="s">
        <v>335</v>
      </c>
      <c r="G201" s="59">
        <v>72899</v>
      </c>
      <c r="H201" s="61" t="s">
        <v>336</v>
      </c>
      <c r="I201" s="62">
        <v>5.5393272122898898</v>
      </c>
      <c r="J201" s="63">
        <v>21.459754043775298</v>
      </c>
      <c r="K201" s="63">
        <v>18.758945246629299</v>
      </c>
      <c r="L201" s="64">
        <v>11.6740143171826</v>
      </c>
      <c r="M201" s="43">
        <f t="shared" si="12"/>
        <v>14.358010204969272</v>
      </c>
      <c r="N201" s="43">
        <f t="shared" si="13"/>
        <v>7.1827570946900066</v>
      </c>
      <c r="O201" s="43">
        <v>201</v>
      </c>
      <c r="P201" s="65">
        <v>25.751704852530299</v>
      </c>
      <c r="Q201" s="63">
        <v>56.501137565356899</v>
      </c>
      <c r="R201" s="63">
        <v>66.217083778346606</v>
      </c>
      <c r="S201" s="64">
        <v>0</v>
      </c>
      <c r="T201" s="43">
        <f t="shared" si="14"/>
        <v>37.117481549058454</v>
      </c>
      <c r="U201" s="43">
        <f t="shared" si="15"/>
        <v>30.162898219064932</v>
      </c>
      <c r="V201" s="43">
        <v>201</v>
      </c>
      <c r="W201" s="66">
        <v>0</v>
      </c>
      <c r="X201" s="67">
        <v>0</v>
      </c>
      <c r="Y201" s="67">
        <v>0</v>
      </c>
      <c r="Z201" s="67">
        <v>0</v>
      </c>
      <c r="AA201" s="67">
        <v>0.48871426023234499</v>
      </c>
      <c r="AB201" s="68">
        <v>0</v>
      </c>
      <c r="AC201" s="77" t="s">
        <v>37</v>
      </c>
      <c r="AD201" s="70" t="s">
        <v>36</v>
      </c>
      <c r="AE201" s="71" t="s">
        <v>37</v>
      </c>
      <c r="AF201" s="72" t="s">
        <v>37</v>
      </c>
      <c r="AG201" s="73"/>
      <c r="AH201" s="74"/>
      <c r="AI201" s="74"/>
      <c r="AJ201" s="74"/>
      <c r="AK201" s="74"/>
      <c r="AL201" s="75"/>
    </row>
    <row r="202" spans="1:38" ht="16" thickBot="1">
      <c r="A202" s="55" t="s">
        <v>32</v>
      </c>
      <c r="B202" s="56">
        <v>140550001</v>
      </c>
      <c r="C202" s="57">
        <v>140600000</v>
      </c>
      <c r="D202" s="58" t="s">
        <v>337</v>
      </c>
      <c r="E202" s="59">
        <v>-77788</v>
      </c>
      <c r="F202" s="60" t="s">
        <v>338</v>
      </c>
      <c r="G202" s="59">
        <v>71436</v>
      </c>
      <c r="H202" s="61" t="s">
        <v>339</v>
      </c>
      <c r="I202" s="62">
        <v>13.8483180307247</v>
      </c>
      <c r="J202" s="63">
        <v>21.459754043775298</v>
      </c>
      <c r="K202" s="63">
        <v>32.307072369194898</v>
      </c>
      <c r="L202" s="64">
        <v>9.3392114537460795</v>
      </c>
      <c r="M202" s="43">
        <f t="shared" si="12"/>
        <v>19.238588974360244</v>
      </c>
      <c r="N202" s="43">
        <f t="shared" si="13"/>
        <v>10.046085948403016</v>
      </c>
      <c r="O202" s="43">
        <v>202</v>
      </c>
      <c r="P202" s="65">
        <v>25.751704852530299</v>
      </c>
      <c r="Q202" s="63">
        <v>16.6179816368697</v>
      </c>
      <c r="R202" s="63">
        <v>141.89375095360001</v>
      </c>
      <c r="S202" s="64">
        <v>50.0238539910114</v>
      </c>
      <c r="T202" s="43">
        <f t="shared" si="14"/>
        <v>58.571822858502848</v>
      </c>
      <c r="U202" s="43">
        <f t="shared" si="15"/>
        <v>57.308802152374795</v>
      </c>
      <c r="V202" s="43">
        <v>202</v>
      </c>
      <c r="W202" s="66">
        <v>0</v>
      </c>
      <c r="X202" s="67">
        <v>0</v>
      </c>
      <c r="Y202" s="67">
        <v>0</v>
      </c>
      <c r="Z202" s="67">
        <v>0</v>
      </c>
      <c r="AA202" s="67">
        <v>0</v>
      </c>
      <c r="AB202" s="68">
        <v>0</v>
      </c>
      <c r="AC202" s="77" t="s">
        <v>37</v>
      </c>
      <c r="AD202" s="70" t="s">
        <v>36</v>
      </c>
      <c r="AE202" s="71" t="s">
        <v>37</v>
      </c>
      <c r="AF202" s="72" t="s">
        <v>37</v>
      </c>
      <c r="AG202" s="73"/>
      <c r="AH202" s="74"/>
      <c r="AI202" s="74"/>
      <c r="AJ202" s="74"/>
      <c r="AK202" s="74"/>
      <c r="AL202" s="75"/>
    </row>
    <row r="203" spans="1:38" ht="16" thickBot="1">
      <c r="A203" s="55" t="s">
        <v>32</v>
      </c>
      <c r="B203" s="56">
        <v>141400001</v>
      </c>
      <c r="C203" s="57">
        <v>141450000</v>
      </c>
      <c r="D203" s="58" t="s">
        <v>340</v>
      </c>
      <c r="E203" s="59">
        <v>-927788</v>
      </c>
      <c r="F203" s="60" t="s">
        <v>338</v>
      </c>
      <c r="G203" s="59">
        <v>71436</v>
      </c>
      <c r="H203" s="61" t="s">
        <v>339</v>
      </c>
      <c r="I203" s="62">
        <v>13.8483180307247</v>
      </c>
      <c r="J203" s="63">
        <v>17.167803235020202</v>
      </c>
      <c r="K203" s="63">
        <v>4.16865449925095</v>
      </c>
      <c r="L203" s="64">
        <v>18.678422907492202</v>
      </c>
      <c r="M203" s="43">
        <f t="shared" si="12"/>
        <v>13.465799668122013</v>
      </c>
      <c r="N203" s="43">
        <f t="shared" si="13"/>
        <v>6.5181669210941999</v>
      </c>
      <c r="O203" s="43">
        <v>203</v>
      </c>
      <c r="P203" s="65">
        <v>30.043655661285399</v>
      </c>
      <c r="Q203" s="63">
        <v>79.766311856974397</v>
      </c>
      <c r="R203" s="63">
        <v>288.51729360565298</v>
      </c>
      <c r="S203" s="64">
        <v>37.517890493258598</v>
      </c>
      <c r="T203" s="43">
        <f t="shared" si="14"/>
        <v>108.96128790429285</v>
      </c>
      <c r="U203" s="43">
        <f t="shared" si="15"/>
        <v>121.68930043667756</v>
      </c>
      <c r="V203" s="43">
        <v>203</v>
      </c>
      <c r="W203" s="66">
        <v>0</v>
      </c>
      <c r="X203" s="67">
        <v>0</v>
      </c>
      <c r="Y203" s="67">
        <v>0</v>
      </c>
      <c r="Z203" s="67">
        <v>0</v>
      </c>
      <c r="AA203" s="67">
        <v>0.24435713011617199</v>
      </c>
      <c r="AB203" s="68">
        <v>0</v>
      </c>
      <c r="AC203" s="77" t="s">
        <v>37</v>
      </c>
      <c r="AD203" s="70" t="s">
        <v>36</v>
      </c>
      <c r="AE203" s="71" t="s">
        <v>37</v>
      </c>
      <c r="AF203" s="72" t="s">
        <v>37</v>
      </c>
      <c r="AG203" s="73"/>
      <c r="AH203" s="74"/>
      <c r="AI203" s="74"/>
      <c r="AJ203" s="74"/>
      <c r="AK203" s="74"/>
      <c r="AL203" s="75"/>
    </row>
    <row r="204" spans="1:38" ht="16" thickBot="1">
      <c r="A204" s="55" t="s">
        <v>32</v>
      </c>
      <c r="B204" s="56">
        <v>141700001</v>
      </c>
      <c r="C204" s="57">
        <v>141750000</v>
      </c>
      <c r="D204" s="58" t="s">
        <v>341</v>
      </c>
      <c r="E204" s="59">
        <v>1002200</v>
      </c>
      <c r="F204" s="60" t="s">
        <v>342</v>
      </c>
      <c r="G204" s="59">
        <v>16558</v>
      </c>
      <c r="H204" s="61" t="s">
        <v>343</v>
      </c>
      <c r="I204" s="62">
        <v>22.157308849159602</v>
      </c>
      <c r="J204" s="63">
        <v>30.043655661285399</v>
      </c>
      <c r="K204" s="63">
        <v>11.4637998729401</v>
      </c>
      <c r="L204" s="64">
        <v>14.008817180619101</v>
      </c>
      <c r="M204" s="43">
        <f t="shared" si="12"/>
        <v>19.418395391001052</v>
      </c>
      <c r="N204" s="43">
        <f t="shared" si="13"/>
        <v>8.4249021559651656</v>
      </c>
      <c r="O204" s="43">
        <v>204</v>
      </c>
      <c r="P204" s="65">
        <v>4.2919508087550602</v>
      </c>
      <c r="Q204" s="63">
        <v>103.03148614859199</v>
      </c>
      <c r="R204" s="63">
        <v>122.974584159786</v>
      </c>
      <c r="S204" s="64">
        <v>1338.1380942595599</v>
      </c>
      <c r="T204" s="43">
        <f t="shared" si="14"/>
        <v>392.10902884417322</v>
      </c>
      <c r="U204" s="43">
        <f t="shared" si="15"/>
        <v>632.81704929443049</v>
      </c>
      <c r="V204" s="43">
        <v>204</v>
      </c>
      <c r="W204" s="66">
        <v>0</v>
      </c>
      <c r="X204" s="67">
        <v>0</v>
      </c>
      <c r="Y204" s="67">
        <v>0</v>
      </c>
      <c r="Z204" s="67">
        <v>6.4307161093858894E-2</v>
      </c>
      <c r="AA204" s="67">
        <v>0.24435713011617199</v>
      </c>
      <c r="AB204" s="68">
        <v>0</v>
      </c>
      <c r="AC204" s="77" t="s">
        <v>37</v>
      </c>
      <c r="AD204" s="70" t="s">
        <v>36</v>
      </c>
      <c r="AE204" s="71" t="s">
        <v>37</v>
      </c>
      <c r="AF204" s="72" t="s">
        <v>37</v>
      </c>
      <c r="AG204" s="73"/>
      <c r="AH204" s="74"/>
      <c r="AI204" s="74"/>
      <c r="AJ204" s="74"/>
      <c r="AK204" s="74"/>
      <c r="AL204" s="75"/>
    </row>
    <row r="205" spans="1:38" ht="16" thickBot="1">
      <c r="A205" s="55" t="s">
        <v>32</v>
      </c>
      <c r="B205" s="56">
        <v>142550001</v>
      </c>
      <c r="C205" s="57">
        <v>142600000</v>
      </c>
      <c r="D205" s="58" t="s">
        <v>344</v>
      </c>
      <c r="E205" s="59">
        <v>152200</v>
      </c>
      <c r="F205" s="60" t="s">
        <v>342</v>
      </c>
      <c r="G205" s="59">
        <v>16558</v>
      </c>
      <c r="H205" s="61" t="s">
        <v>343</v>
      </c>
      <c r="I205" s="62">
        <v>13.8483180307247</v>
      </c>
      <c r="J205" s="63">
        <v>4.2919508087550602</v>
      </c>
      <c r="K205" s="63">
        <v>4.16865449925095</v>
      </c>
      <c r="L205" s="64">
        <v>9.3392114537460795</v>
      </c>
      <c r="M205" s="43">
        <f t="shared" si="12"/>
        <v>7.9120336981191972</v>
      </c>
      <c r="N205" s="43">
        <f t="shared" si="13"/>
        <v>4.6330046397588198</v>
      </c>
      <c r="O205" s="43">
        <v>205</v>
      </c>
      <c r="P205" s="65">
        <v>4188.9439893449398</v>
      </c>
      <c r="Q205" s="63">
        <v>38.221357764800203</v>
      </c>
      <c r="R205" s="63">
        <v>3140.5816877730099</v>
      </c>
      <c r="S205" s="64">
        <v>12.5059634977529</v>
      </c>
      <c r="T205" s="43">
        <f t="shared" si="14"/>
        <v>1845.0632495951259</v>
      </c>
      <c r="U205" s="43">
        <f t="shared" si="15"/>
        <v>2144.379379892976</v>
      </c>
      <c r="V205" s="43">
        <v>205</v>
      </c>
      <c r="W205" s="66">
        <v>0</v>
      </c>
      <c r="X205" s="67">
        <v>0</v>
      </c>
      <c r="Y205" s="67">
        <v>0</v>
      </c>
      <c r="Z205" s="67">
        <v>0</v>
      </c>
      <c r="AA205" s="67">
        <v>0</v>
      </c>
      <c r="AB205" s="68">
        <v>0</v>
      </c>
      <c r="AC205" s="77" t="s">
        <v>37</v>
      </c>
      <c r="AD205" s="70" t="s">
        <v>36</v>
      </c>
      <c r="AE205" s="71" t="s">
        <v>37</v>
      </c>
      <c r="AF205" s="72" t="s">
        <v>37</v>
      </c>
      <c r="AG205" s="73"/>
      <c r="AH205" s="74"/>
      <c r="AI205" s="74"/>
      <c r="AJ205" s="74"/>
      <c r="AK205" s="74"/>
      <c r="AL205" s="75"/>
    </row>
    <row r="206" spans="1:38" ht="16" thickBot="1">
      <c r="A206" s="55" t="s">
        <v>32</v>
      </c>
      <c r="B206" s="56">
        <v>144850001</v>
      </c>
      <c r="C206" s="57">
        <v>144900000</v>
      </c>
      <c r="D206" s="58" t="s">
        <v>33</v>
      </c>
      <c r="E206" s="59">
        <v>-193347</v>
      </c>
      <c r="F206" s="60" t="s">
        <v>345</v>
      </c>
      <c r="G206" s="59">
        <v>94249</v>
      </c>
      <c r="H206" s="61" t="s">
        <v>346</v>
      </c>
      <c r="I206" s="62">
        <v>11.078654424579801</v>
      </c>
      <c r="J206" s="63">
        <v>12.875852426265199</v>
      </c>
      <c r="K206" s="63">
        <v>20.843272496254801</v>
      </c>
      <c r="L206" s="64">
        <v>23.3480286343652</v>
      </c>
      <c r="M206" s="43">
        <f t="shared" si="12"/>
        <v>17.036451995366249</v>
      </c>
      <c r="N206" s="43">
        <f t="shared" si="13"/>
        <v>5.9758910818057194</v>
      </c>
      <c r="O206" s="43">
        <v>206</v>
      </c>
      <c r="P206" s="65">
        <v>133.05047507140699</v>
      </c>
      <c r="Q206" s="63">
        <v>33.235963273739301</v>
      </c>
      <c r="R206" s="63">
        <v>203.381043033493</v>
      </c>
      <c r="S206" s="64">
        <v>0</v>
      </c>
      <c r="T206" s="43">
        <f t="shared" si="14"/>
        <v>92.416870344659827</v>
      </c>
      <c r="U206" s="43">
        <f t="shared" si="15"/>
        <v>93.108172107581964</v>
      </c>
      <c r="V206" s="43">
        <v>206</v>
      </c>
      <c r="W206" s="66">
        <v>0</v>
      </c>
      <c r="X206" s="67">
        <v>0</v>
      </c>
      <c r="Y206" s="67">
        <v>0</v>
      </c>
      <c r="Z206" s="67">
        <v>0</v>
      </c>
      <c r="AA206" s="67">
        <v>0</v>
      </c>
      <c r="AB206" s="68">
        <v>0.63106259380517704</v>
      </c>
      <c r="AC206" s="77" t="s">
        <v>37</v>
      </c>
      <c r="AD206" s="70" t="s">
        <v>36</v>
      </c>
      <c r="AE206" s="71" t="s">
        <v>37</v>
      </c>
      <c r="AF206" s="72" t="s">
        <v>37</v>
      </c>
      <c r="AG206" s="73"/>
      <c r="AH206" s="74"/>
      <c r="AI206" s="74"/>
      <c r="AJ206" s="74"/>
      <c r="AK206" s="74"/>
      <c r="AL206" s="75"/>
    </row>
    <row r="207" spans="1:38" ht="16" thickBot="1">
      <c r="A207" s="55" t="s">
        <v>32</v>
      </c>
      <c r="B207" s="56">
        <v>146500001</v>
      </c>
      <c r="C207" s="57">
        <v>146550000</v>
      </c>
      <c r="D207" s="58" t="s">
        <v>33</v>
      </c>
      <c r="E207" s="59">
        <v>156333</v>
      </c>
      <c r="F207" s="60" t="s">
        <v>347</v>
      </c>
      <c r="G207" s="59">
        <v>74065</v>
      </c>
      <c r="H207" s="61" t="s">
        <v>348</v>
      </c>
      <c r="I207" s="62">
        <v>8.3089908184348307</v>
      </c>
      <c r="J207" s="63">
        <v>4.2919508087550602</v>
      </c>
      <c r="K207" s="63">
        <v>4.16865449925095</v>
      </c>
      <c r="L207" s="64">
        <v>9.3392114537460795</v>
      </c>
      <c r="M207" s="43">
        <f t="shared" si="12"/>
        <v>6.5272018950467299</v>
      </c>
      <c r="N207" s="43">
        <f t="shared" si="13"/>
        <v>2.6858433041106604</v>
      </c>
      <c r="O207" s="43">
        <v>207</v>
      </c>
      <c r="P207" s="65">
        <v>0</v>
      </c>
      <c r="Q207" s="63">
        <v>44.8685504195481</v>
      </c>
      <c r="R207" s="63">
        <v>66.217083778346606</v>
      </c>
      <c r="S207" s="64">
        <v>37.517890493258598</v>
      </c>
      <c r="T207" s="43">
        <f t="shared" si="14"/>
        <v>37.150881172788324</v>
      </c>
      <c r="U207" s="43">
        <f t="shared" si="15"/>
        <v>27.596673834997425</v>
      </c>
      <c r="V207" s="43">
        <v>207</v>
      </c>
      <c r="W207" s="66">
        <v>0</v>
      </c>
      <c r="X207" s="67">
        <v>0</v>
      </c>
      <c r="Y207" s="67">
        <v>0</v>
      </c>
      <c r="Z207" s="67">
        <v>0</v>
      </c>
      <c r="AA207" s="67">
        <v>0.24435713011617199</v>
      </c>
      <c r="AB207" s="68">
        <v>0</v>
      </c>
      <c r="AC207" s="77" t="s">
        <v>37</v>
      </c>
      <c r="AD207" s="70" t="s">
        <v>36</v>
      </c>
      <c r="AE207" s="71" t="s">
        <v>37</v>
      </c>
      <c r="AF207" s="72" t="s">
        <v>37</v>
      </c>
      <c r="AG207" s="73"/>
      <c r="AH207" s="74"/>
      <c r="AI207" s="74"/>
      <c r="AJ207" s="74"/>
      <c r="AK207" s="74"/>
      <c r="AL207" s="75"/>
    </row>
    <row r="208" spans="1:38" ht="16" thickBot="1">
      <c r="A208" s="55" t="s">
        <v>32</v>
      </c>
      <c r="B208" s="56">
        <v>147100001</v>
      </c>
      <c r="C208" s="57">
        <v>147150000</v>
      </c>
      <c r="D208" s="58" t="s">
        <v>349</v>
      </c>
      <c r="E208" s="59">
        <v>63529</v>
      </c>
      <c r="F208" s="60" t="s">
        <v>350</v>
      </c>
      <c r="G208" s="59">
        <v>99041</v>
      </c>
      <c r="H208" s="61" t="s">
        <v>351</v>
      </c>
      <c r="I208" s="62">
        <v>19.3876452430146</v>
      </c>
      <c r="J208" s="63">
        <v>0</v>
      </c>
      <c r="K208" s="63">
        <v>6.2529817488764303</v>
      </c>
      <c r="L208" s="64">
        <v>11.6740143171826</v>
      </c>
      <c r="M208" s="43">
        <f t="shared" si="12"/>
        <v>9.3286603272684072</v>
      </c>
      <c r="N208" s="43">
        <f t="shared" si="13"/>
        <v>8.2293694592871987</v>
      </c>
      <c r="O208" s="43">
        <v>208</v>
      </c>
      <c r="P208" s="65">
        <v>55.795360513815702</v>
      </c>
      <c r="Q208" s="63">
        <v>39.883155928487199</v>
      </c>
      <c r="R208" s="63">
        <v>14.189375095360001</v>
      </c>
      <c r="S208" s="64">
        <v>212.60137946179901</v>
      </c>
      <c r="T208" s="43">
        <f t="shared" si="14"/>
        <v>80.617317749865478</v>
      </c>
      <c r="U208" s="43">
        <f t="shared" si="15"/>
        <v>89.643489467274861</v>
      </c>
      <c r="V208" s="43">
        <v>208</v>
      </c>
      <c r="W208" s="66">
        <v>0</v>
      </c>
      <c r="X208" s="67">
        <v>0</v>
      </c>
      <c r="Y208" s="67">
        <v>0</v>
      </c>
      <c r="Z208" s="67">
        <v>0</v>
      </c>
      <c r="AA208" s="67">
        <v>0.48871426023234499</v>
      </c>
      <c r="AB208" s="68">
        <v>0</v>
      </c>
      <c r="AC208" s="77" t="s">
        <v>37</v>
      </c>
      <c r="AD208" s="70" t="s">
        <v>36</v>
      </c>
      <c r="AE208" s="71" t="s">
        <v>37</v>
      </c>
      <c r="AF208" s="72" t="s">
        <v>37</v>
      </c>
      <c r="AG208" s="73"/>
      <c r="AH208" s="74"/>
      <c r="AI208" s="74"/>
      <c r="AJ208" s="74"/>
      <c r="AK208" s="74"/>
      <c r="AL208" s="75"/>
    </row>
    <row r="209" spans="1:38" ht="16" thickBot="1">
      <c r="A209" s="55" t="s">
        <v>32</v>
      </c>
      <c r="B209" s="56">
        <v>149050001</v>
      </c>
      <c r="C209" s="57">
        <v>149100000</v>
      </c>
      <c r="D209" s="58" t="s">
        <v>33</v>
      </c>
      <c r="E209" s="59">
        <v>-155985</v>
      </c>
      <c r="F209" s="60" t="s">
        <v>352</v>
      </c>
      <c r="G209" s="59">
        <v>58214</v>
      </c>
      <c r="H209" s="61" t="s">
        <v>353</v>
      </c>
      <c r="I209" s="62">
        <v>19.3876452430146</v>
      </c>
      <c r="J209" s="63">
        <v>21.459754043775298</v>
      </c>
      <c r="K209" s="63">
        <v>20.843272496254801</v>
      </c>
      <c r="L209" s="64">
        <v>16.343620044055701</v>
      </c>
      <c r="M209" s="43">
        <f t="shared" si="12"/>
        <v>19.508572956775097</v>
      </c>
      <c r="N209" s="43">
        <f t="shared" si="13"/>
        <v>2.2818180577952574</v>
      </c>
      <c r="O209" s="43">
        <v>209</v>
      </c>
      <c r="P209" s="65">
        <v>72.963163748835996</v>
      </c>
      <c r="Q209" s="63">
        <v>39.883155928487199</v>
      </c>
      <c r="R209" s="63">
        <v>28.378750190720002</v>
      </c>
      <c r="S209" s="64">
        <v>12.5059634977529</v>
      </c>
      <c r="T209" s="43">
        <f t="shared" si="14"/>
        <v>38.432758341449023</v>
      </c>
      <c r="U209" s="43">
        <f t="shared" si="15"/>
        <v>25.610768057733182</v>
      </c>
      <c r="V209" s="43">
        <v>209</v>
      </c>
      <c r="W209" s="66">
        <v>0</v>
      </c>
      <c r="X209" s="67">
        <v>0</v>
      </c>
      <c r="Y209" s="67">
        <v>0</v>
      </c>
      <c r="Z209" s="67">
        <v>0</v>
      </c>
      <c r="AA209" s="67">
        <v>0</v>
      </c>
      <c r="AB209" s="68">
        <v>0</v>
      </c>
      <c r="AC209" s="77" t="s">
        <v>37</v>
      </c>
      <c r="AD209" s="70" t="s">
        <v>36</v>
      </c>
      <c r="AE209" s="71" t="s">
        <v>37</v>
      </c>
      <c r="AF209" s="72" t="s">
        <v>37</v>
      </c>
      <c r="AG209" s="73"/>
      <c r="AH209" s="74"/>
      <c r="AI209" s="74"/>
      <c r="AJ209" s="74"/>
      <c r="AK209" s="74"/>
      <c r="AL209" s="75"/>
    </row>
    <row r="210" spans="1:38" ht="16" thickBot="1">
      <c r="A210" s="55" t="s">
        <v>32</v>
      </c>
      <c r="B210" s="56">
        <v>150100001</v>
      </c>
      <c r="C210" s="57">
        <v>150150000</v>
      </c>
      <c r="D210" s="58" t="s">
        <v>33</v>
      </c>
      <c r="E210" s="59">
        <v>41747</v>
      </c>
      <c r="F210" s="60" t="s">
        <v>354</v>
      </c>
      <c r="G210" s="59">
        <v>100216455</v>
      </c>
      <c r="H210" s="61" t="s">
        <v>355</v>
      </c>
      <c r="I210" s="62">
        <v>16.6179816368697</v>
      </c>
      <c r="J210" s="63">
        <v>8.5839016175101097</v>
      </c>
      <c r="K210" s="63">
        <v>17.716781621816502</v>
      </c>
      <c r="L210" s="64">
        <v>9.3392114537460795</v>
      </c>
      <c r="M210" s="43">
        <f t="shared" si="12"/>
        <v>13.064469082485598</v>
      </c>
      <c r="N210" s="43">
        <f t="shared" si="13"/>
        <v>4.7688046247272462</v>
      </c>
      <c r="O210" s="43">
        <v>210</v>
      </c>
      <c r="P210" s="65">
        <v>0</v>
      </c>
      <c r="Q210" s="63">
        <v>26.5887706189915</v>
      </c>
      <c r="R210" s="63">
        <v>37.8383335876266</v>
      </c>
      <c r="S210" s="64">
        <v>1763.3408531831501</v>
      </c>
      <c r="T210" s="43">
        <f t="shared" si="14"/>
        <v>456.94198934744207</v>
      </c>
      <c r="U210" s="43">
        <f t="shared" si="15"/>
        <v>871.0770613061369</v>
      </c>
      <c r="V210" s="43">
        <v>210</v>
      </c>
      <c r="W210" s="66">
        <v>0</v>
      </c>
      <c r="X210" s="67">
        <v>0</v>
      </c>
      <c r="Y210" s="67">
        <v>0</v>
      </c>
      <c r="Z210" s="67">
        <v>0</v>
      </c>
      <c r="AA210" s="67">
        <v>0.24435713011617199</v>
      </c>
      <c r="AB210" s="68">
        <v>0</v>
      </c>
      <c r="AC210" s="77" t="s">
        <v>37</v>
      </c>
      <c r="AD210" s="70" t="s">
        <v>36</v>
      </c>
      <c r="AE210" s="71" t="s">
        <v>37</v>
      </c>
      <c r="AF210" s="72" t="s">
        <v>37</v>
      </c>
      <c r="AG210" s="73"/>
      <c r="AH210" s="74"/>
      <c r="AI210" s="74"/>
      <c r="AJ210" s="74"/>
      <c r="AK210" s="74"/>
      <c r="AL210" s="75"/>
    </row>
    <row r="211" spans="1:38" ht="16" thickBot="1">
      <c r="A211" s="55" t="s">
        <v>32</v>
      </c>
      <c r="B211" s="56">
        <v>154200001</v>
      </c>
      <c r="C211" s="57">
        <v>154250000</v>
      </c>
      <c r="D211" s="58" t="s">
        <v>356</v>
      </c>
      <c r="E211" s="59">
        <v>8820</v>
      </c>
      <c r="F211" s="60" t="s">
        <v>357</v>
      </c>
      <c r="G211" s="59">
        <v>20648</v>
      </c>
      <c r="H211" s="61" t="s">
        <v>358</v>
      </c>
      <c r="I211" s="62">
        <v>2.76966360614494</v>
      </c>
      <c r="J211" s="63">
        <v>0</v>
      </c>
      <c r="K211" s="63">
        <v>10.421636248127401</v>
      </c>
      <c r="L211" s="64">
        <v>16.343620044055701</v>
      </c>
      <c r="M211" s="43">
        <f t="shared" si="12"/>
        <v>7.3837299745820104</v>
      </c>
      <c r="N211" s="43">
        <f t="shared" si="13"/>
        <v>7.4233321667515018</v>
      </c>
      <c r="O211" s="43">
        <v>211</v>
      </c>
      <c r="P211" s="65">
        <v>236.057294481528</v>
      </c>
      <c r="Q211" s="63">
        <v>49.853944910609002</v>
      </c>
      <c r="R211" s="63">
        <v>0</v>
      </c>
      <c r="S211" s="64">
        <v>150.07156197303399</v>
      </c>
      <c r="T211" s="43">
        <f t="shared" si="14"/>
        <v>108.99570034129275</v>
      </c>
      <c r="U211" s="43">
        <f t="shared" si="15"/>
        <v>105.21356858403058</v>
      </c>
      <c r="V211" s="43">
        <v>211</v>
      </c>
      <c r="W211" s="66">
        <v>0</v>
      </c>
      <c r="X211" s="67">
        <v>0</v>
      </c>
      <c r="Y211" s="67">
        <v>0</v>
      </c>
      <c r="Z211" s="67">
        <v>0</v>
      </c>
      <c r="AA211" s="67">
        <v>0</v>
      </c>
      <c r="AB211" s="68">
        <v>0</v>
      </c>
      <c r="AC211" s="77" t="s">
        <v>37</v>
      </c>
      <c r="AD211" s="70" t="s">
        <v>36</v>
      </c>
      <c r="AE211" s="71" t="s">
        <v>37</v>
      </c>
      <c r="AF211" s="72" t="s">
        <v>37</v>
      </c>
      <c r="AG211" s="73"/>
      <c r="AH211" s="74"/>
      <c r="AI211" s="74"/>
      <c r="AJ211" s="74"/>
      <c r="AK211" s="74"/>
      <c r="AL211" s="75"/>
    </row>
    <row r="212" spans="1:38" ht="16" thickBot="1">
      <c r="A212" s="55" t="s">
        <v>32</v>
      </c>
      <c r="B212" s="56">
        <v>156650001</v>
      </c>
      <c r="C212" s="57">
        <v>156700000</v>
      </c>
      <c r="D212" s="58" t="s">
        <v>359</v>
      </c>
      <c r="E212" s="59">
        <v>9257</v>
      </c>
      <c r="F212" s="60" t="s">
        <v>360</v>
      </c>
      <c r="G212" s="59">
        <v>228839</v>
      </c>
      <c r="H212" s="61" t="s">
        <v>361</v>
      </c>
      <c r="I212" s="62">
        <v>0</v>
      </c>
      <c r="J212" s="63">
        <v>4.2919508087550602</v>
      </c>
      <c r="K212" s="63">
        <v>3.1264908744382098</v>
      </c>
      <c r="L212" s="64">
        <v>11.6740143171826</v>
      </c>
      <c r="M212" s="43">
        <f t="shared" si="12"/>
        <v>4.7731140000939671</v>
      </c>
      <c r="N212" s="43">
        <f t="shared" si="13"/>
        <v>4.9446242923984567</v>
      </c>
      <c r="O212" s="43">
        <v>212</v>
      </c>
      <c r="P212" s="65">
        <v>0</v>
      </c>
      <c r="Q212" s="63">
        <v>31.574165110052402</v>
      </c>
      <c r="R212" s="63">
        <v>293.24708530410601</v>
      </c>
      <c r="S212" s="64">
        <v>37.517890493258598</v>
      </c>
      <c r="T212" s="43">
        <f t="shared" si="14"/>
        <v>90.584785226854251</v>
      </c>
      <c r="U212" s="43">
        <f t="shared" si="15"/>
        <v>136.10775117584032</v>
      </c>
      <c r="V212" s="43">
        <v>212</v>
      </c>
      <c r="W212" s="66">
        <v>0</v>
      </c>
      <c r="X212" s="67">
        <v>0</v>
      </c>
      <c r="Y212" s="67">
        <v>0</v>
      </c>
      <c r="Z212" s="67">
        <v>0</v>
      </c>
      <c r="AA212" s="67">
        <v>0</v>
      </c>
      <c r="AB212" s="68">
        <v>0</v>
      </c>
      <c r="AC212" s="77" t="s">
        <v>37</v>
      </c>
      <c r="AD212" s="70" t="s">
        <v>36</v>
      </c>
      <c r="AE212" s="71" t="s">
        <v>37</v>
      </c>
      <c r="AF212" s="72" t="s">
        <v>37</v>
      </c>
      <c r="AG212" s="73"/>
      <c r="AH212" s="74"/>
      <c r="AI212" s="74"/>
      <c r="AJ212" s="74"/>
      <c r="AK212" s="74"/>
      <c r="AL212" s="75"/>
    </row>
    <row r="213" spans="1:38" ht="16" thickBot="1">
      <c r="A213" s="55" t="s">
        <v>32</v>
      </c>
      <c r="B213" s="56">
        <v>157900001</v>
      </c>
      <c r="C213" s="57">
        <v>157950000</v>
      </c>
      <c r="D213" s="58" t="s">
        <v>33</v>
      </c>
      <c r="E213" s="59">
        <v>-7467</v>
      </c>
      <c r="F213" s="60" t="s">
        <v>362</v>
      </c>
      <c r="G213" s="59">
        <v>72340</v>
      </c>
      <c r="H213" s="61" t="s">
        <v>363</v>
      </c>
      <c r="I213" s="62">
        <v>5.5393272122898898</v>
      </c>
      <c r="J213" s="63">
        <v>17.167803235020202</v>
      </c>
      <c r="K213" s="63">
        <v>8.3373089985019107</v>
      </c>
      <c r="L213" s="64">
        <v>16.343620044055701</v>
      </c>
      <c r="M213" s="43">
        <f t="shared" si="12"/>
        <v>11.847014872466925</v>
      </c>
      <c r="N213" s="43">
        <f t="shared" si="13"/>
        <v>5.7918104771115004</v>
      </c>
      <c r="O213" s="43">
        <v>213</v>
      </c>
      <c r="P213" s="65">
        <v>17.167803235020202</v>
      </c>
      <c r="Q213" s="63">
        <v>34.897761437426297</v>
      </c>
      <c r="R213" s="63">
        <v>75.676667175253201</v>
      </c>
      <c r="S213" s="64">
        <v>62.529817488764301</v>
      </c>
      <c r="T213" s="43">
        <f t="shared" si="14"/>
        <v>47.568012334115998</v>
      </c>
      <c r="U213" s="43">
        <f t="shared" si="15"/>
        <v>26.44907094472735</v>
      </c>
      <c r="V213" s="43">
        <v>213</v>
      </c>
      <c r="W213" s="66">
        <v>0</v>
      </c>
      <c r="X213" s="67">
        <v>0</v>
      </c>
      <c r="Y213" s="67">
        <v>0</v>
      </c>
      <c r="Z213" s="67">
        <v>0</v>
      </c>
      <c r="AA213" s="67">
        <v>0</v>
      </c>
      <c r="AB213" s="68">
        <v>0</v>
      </c>
      <c r="AC213" s="77" t="s">
        <v>37</v>
      </c>
      <c r="AD213" s="70" t="s">
        <v>36</v>
      </c>
      <c r="AE213" s="71" t="s">
        <v>37</v>
      </c>
      <c r="AF213" s="72" t="s">
        <v>37</v>
      </c>
      <c r="AG213" s="73"/>
      <c r="AH213" s="74"/>
      <c r="AI213" s="74"/>
      <c r="AJ213" s="74"/>
      <c r="AK213" s="74"/>
      <c r="AL213" s="75"/>
    </row>
    <row r="214" spans="1:38" ht="16" thickBot="1">
      <c r="A214" s="55" t="s">
        <v>32</v>
      </c>
      <c r="B214" s="56">
        <v>160350001</v>
      </c>
      <c r="C214" s="57">
        <v>160400000</v>
      </c>
      <c r="D214" s="58" t="s">
        <v>33</v>
      </c>
      <c r="E214" s="59">
        <v>-96633</v>
      </c>
      <c r="F214" s="60" t="s">
        <v>364</v>
      </c>
      <c r="G214" s="59">
        <v>21969</v>
      </c>
      <c r="H214" s="61" t="s">
        <v>365</v>
      </c>
      <c r="I214" s="62">
        <v>8.3089908184348307</v>
      </c>
      <c r="J214" s="63">
        <v>38.6275572787955</v>
      </c>
      <c r="K214" s="63">
        <v>7.29514537368917</v>
      </c>
      <c r="L214" s="64">
        <v>9.3392114537460795</v>
      </c>
      <c r="M214" s="43">
        <f t="shared" si="12"/>
        <v>15.892726231166394</v>
      </c>
      <c r="N214" s="43">
        <f t="shared" si="13"/>
        <v>15.179509633200544</v>
      </c>
      <c r="O214" s="43">
        <v>214</v>
      </c>
      <c r="P214" s="65">
        <v>30.043655661285399</v>
      </c>
      <c r="Q214" s="63">
        <v>9.9707889821217996</v>
      </c>
      <c r="R214" s="63">
        <v>85.136250572159895</v>
      </c>
      <c r="S214" s="64">
        <v>25.0119269955057</v>
      </c>
      <c r="T214" s="43">
        <f t="shared" si="14"/>
        <v>37.5406555527682</v>
      </c>
      <c r="U214" s="43">
        <f t="shared" si="15"/>
        <v>32.856314738609207</v>
      </c>
      <c r="V214" s="43">
        <v>214</v>
      </c>
      <c r="W214" s="66">
        <v>0</v>
      </c>
      <c r="X214" s="67">
        <v>0</v>
      </c>
      <c r="Y214" s="67">
        <v>0</v>
      </c>
      <c r="Z214" s="67">
        <v>0</v>
      </c>
      <c r="AA214" s="67">
        <v>0</v>
      </c>
      <c r="AB214" s="68">
        <v>0</v>
      </c>
      <c r="AC214" s="77" t="s">
        <v>37</v>
      </c>
      <c r="AD214" s="70" t="s">
        <v>36</v>
      </c>
      <c r="AE214" s="71" t="s">
        <v>37</v>
      </c>
      <c r="AF214" s="72" t="s">
        <v>37</v>
      </c>
      <c r="AG214" s="73"/>
      <c r="AH214" s="74"/>
      <c r="AI214" s="74"/>
      <c r="AJ214" s="74"/>
      <c r="AK214" s="74"/>
      <c r="AL214" s="75"/>
    </row>
    <row r="215" spans="1:38" ht="16" thickBot="1">
      <c r="A215" s="55" t="s">
        <v>32</v>
      </c>
      <c r="B215" s="56">
        <v>162250001</v>
      </c>
      <c r="C215" s="57">
        <v>162300000</v>
      </c>
      <c r="D215" s="58" t="s">
        <v>366</v>
      </c>
      <c r="E215" s="59">
        <v>58451</v>
      </c>
      <c r="F215" s="60" t="s">
        <v>224</v>
      </c>
      <c r="G215" s="59">
        <v>77645</v>
      </c>
      <c r="H215" s="61" t="s">
        <v>225</v>
      </c>
      <c r="I215" s="62">
        <v>11.078654424579801</v>
      </c>
      <c r="J215" s="63">
        <v>21.459754043775298</v>
      </c>
      <c r="K215" s="63">
        <v>13.548127122565599</v>
      </c>
      <c r="L215" s="64">
        <v>9.3392114537460795</v>
      </c>
      <c r="M215" s="43">
        <f t="shared" si="12"/>
        <v>13.856436761166696</v>
      </c>
      <c r="N215" s="43">
        <f t="shared" si="13"/>
        <v>5.3549630475140937</v>
      </c>
      <c r="O215" s="43">
        <v>215</v>
      </c>
      <c r="P215" s="65">
        <v>0</v>
      </c>
      <c r="Q215" s="63">
        <v>58.162935729043802</v>
      </c>
      <c r="R215" s="63">
        <v>28.378750190720002</v>
      </c>
      <c r="S215" s="64">
        <v>112.553671479776</v>
      </c>
      <c r="T215" s="43">
        <f t="shared" si="14"/>
        <v>49.773839349884952</v>
      </c>
      <c r="U215" s="43">
        <f t="shared" si="15"/>
        <v>48.120921243858476</v>
      </c>
      <c r="V215" s="43">
        <v>215</v>
      </c>
      <c r="W215" s="66">
        <v>0</v>
      </c>
      <c r="X215" s="67">
        <v>0</v>
      </c>
      <c r="Y215" s="67">
        <v>0</v>
      </c>
      <c r="Z215" s="67">
        <v>0</v>
      </c>
      <c r="AA215" s="67">
        <v>0</v>
      </c>
      <c r="AB215" s="68">
        <v>0</v>
      </c>
      <c r="AC215" s="77" t="s">
        <v>37</v>
      </c>
      <c r="AD215" s="70" t="s">
        <v>36</v>
      </c>
      <c r="AE215" s="71" t="s">
        <v>37</v>
      </c>
      <c r="AF215" s="72" t="s">
        <v>37</v>
      </c>
      <c r="AG215" s="73"/>
      <c r="AH215" s="74"/>
      <c r="AI215" s="74"/>
      <c r="AJ215" s="74"/>
      <c r="AK215" s="74"/>
      <c r="AL215" s="75"/>
    </row>
    <row r="216" spans="1:38" ht="16" thickBot="1">
      <c r="A216" s="55" t="s">
        <v>32</v>
      </c>
      <c r="B216" s="56">
        <v>165400001</v>
      </c>
      <c r="C216" s="57">
        <v>165450000</v>
      </c>
      <c r="D216" s="58" t="s">
        <v>367</v>
      </c>
      <c r="E216" s="59">
        <v>4472</v>
      </c>
      <c r="F216" s="60" t="s">
        <v>368</v>
      </c>
      <c r="G216" s="59">
        <v>14049</v>
      </c>
      <c r="H216" s="61" t="s">
        <v>369</v>
      </c>
      <c r="I216" s="62">
        <v>11.078654424579801</v>
      </c>
      <c r="J216" s="63">
        <v>8.5839016175101097</v>
      </c>
      <c r="K216" s="63">
        <v>6.2529817488764303</v>
      </c>
      <c r="L216" s="64">
        <v>37.356845814984297</v>
      </c>
      <c r="M216" s="43">
        <f t="shared" si="12"/>
        <v>15.818095901487659</v>
      </c>
      <c r="N216" s="43">
        <f t="shared" si="13"/>
        <v>14.493734612353517</v>
      </c>
      <c r="O216" s="43">
        <v>216</v>
      </c>
      <c r="P216" s="65">
        <v>30.043655661285399</v>
      </c>
      <c r="Q216" s="63">
        <v>21.603376127930598</v>
      </c>
      <c r="R216" s="63">
        <v>47.297916984533302</v>
      </c>
      <c r="S216" s="64">
        <v>25.0119269955057</v>
      </c>
      <c r="T216" s="43">
        <f t="shared" si="14"/>
        <v>30.989218942313752</v>
      </c>
      <c r="U216" s="43">
        <f t="shared" si="15"/>
        <v>11.411832837080539</v>
      </c>
      <c r="V216" s="43">
        <v>216</v>
      </c>
      <c r="W216" s="66">
        <v>0</v>
      </c>
      <c r="X216" s="67">
        <v>0</v>
      </c>
      <c r="Y216" s="67">
        <v>0</v>
      </c>
      <c r="Z216" s="67">
        <v>0</v>
      </c>
      <c r="AA216" s="67">
        <v>0</v>
      </c>
      <c r="AB216" s="68">
        <v>0</v>
      </c>
      <c r="AC216" s="77" t="s">
        <v>37</v>
      </c>
      <c r="AD216" s="70" t="s">
        <v>36</v>
      </c>
      <c r="AE216" s="71" t="s">
        <v>37</v>
      </c>
      <c r="AF216" s="72" t="s">
        <v>37</v>
      </c>
      <c r="AG216" s="73"/>
      <c r="AH216" s="74"/>
      <c r="AI216" s="74"/>
      <c r="AJ216" s="74"/>
      <c r="AK216" s="74"/>
      <c r="AL216" s="75"/>
    </row>
    <row r="217" spans="1:38" ht="16" thickBot="1">
      <c r="A217" s="55" t="s">
        <v>32</v>
      </c>
      <c r="B217" s="56">
        <v>167200001</v>
      </c>
      <c r="C217" s="57">
        <v>167250000</v>
      </c>
      <c r="D217" s="58" t="s">
        <v>33</v>
      </c>
      <c r="E217" s="59">
        <v>-22221</v>
      </c>
      <c r="F217" s="60" t="s">
        <v>370</v>
      </c>
      <c r="G217" s="59">
        <v>77031</v>
      </c>
      <c r="H217" s="61" t="s">
        <v>371</v>
      </c>
      <c r="I217" s="62">
        <v>13.8483180307247</v>
      </c>
      <c r="J217" s="63">
        <v>4.2919508087550602</v>
      </c>
      <c r="K217" s="63">
        <v>12.5059634977529</v>
      </c>
      <c r="L217" s="64">
        <v>11.6740143171826</v>
      </c>
      <c r="M217" s="43">
        <f t="shared" si="12"/>
        <v>10.580061663603814</v>
      </c>
      <c r="N217" s="43">
        <f t="shared" si="13"/>
        <v>4.2867107859501434</v>
      </c>
      <c r="O217" s="43">
        <v>217</v>
      </c>
      <c r="P217" s="65">
        <v>0</v>
      </c>
      <c r="Q217" s="63">
        <v>96.384293493844098</v>
      </c>
      <c r="R217" s="63">
        <v>108.785209064426</v>
      </c>
      <c r="S217" s="64">
        <v>25.0119269955057</v>
      </c>
      <c r="T217" s="43">
        <f t="shared" si="14"/>
        <v>57.545357388443946</v>
      </c>
      <c r="U217" s="43">
        <f t="shared" si="15"/>
        <v>53.241204618452841</v>
      </c>
      <c r="V217" s="43">
        <v>217</v>
      </c>
      <c r="W217" s="66">
        <v>0</v>
      </c>
      <c r="X217" s="67">
        <v>0</v>
      </c>
      <c r="Y217" s="67">
        <v>2.9906997777131399E-2</v>
      </c>
      <c r="Z217" s="67">
        <v>0</v>
      </c>
      <c r="AA217" s="67">
        <v>0</v>
      </c>
      <c r="AB217" s="68">
        <v>0</v>
      </c>
      <c r="AC217" s="77" t="s">
        <v>37</v>
      </c>
      <c r="AD217" s="70" t="s">
        <v>36</v>
      </c>
      <c r="AE217" s="71" t="s">
        <v>37</v>
      </c>
      <c r="AF217" s="72" t="s">
        <v>37</v>
      </c>
      <c r="AG217" s="73"/>
      <c r="AH217" s="74"/>
      <c r="AI217" s="74"/>
      <c r="AJ217" s="74"/>
      <c r="AK217" s="74"/>
      <c r="AL217" s="75"/>
    </row>
    <row r="218" spans="1:38" ht="16" thickBot="1">
      <c r="A218" s="55" t="s">
        <v>32</v>
      </c>
      <c r="B218" s="56">
        <v>167800001</v>
      </c>
      <c r="C218" s="57">
        <v>167850000</v>
      </c>
      <c r="D218" s="58" t="s">
        <v>372</v>
      </c>
      <c r="E218" s="59">
        <v>11093</v>
      </c>
      <c r="F218" s="60" t="s">
        <v>373</v>
      </c>
      <c r="G218" s="59">
        <v>69553</v>
      </c>
      <c r="H218" s="61" t="s">
        <v>374</v>
      </c>
      <c r="I218" s="62">
        <v>13.8483180307247</v>
      </c>
      <c r="J218" s="63">
        <v>12.875852426265199</v>
      </c>
      <c r="K218" s="63">
        <v>11.4637998729401</v>
      </c>
      <c r="L218" s="64">
        <v>18.678422907492202</v>
      </c>
      <c r="M218" s="43">
        <f t="shared" si="12"/>
        <v>14.21659830935555</v>
      </c>
      <c r="N218" s="43">
        <f t="shared" si="13"/>
        <v>3.1315069781560885</v>
      </c>
      <c r="O218" s="43">
        <v>218</v>
      </c>
      <c r="P218" s="65">
        <v>85.839016175101094</v>
      </c>
      <c r="Q218" s="63">
        <v>3.32359632737393</v>
      </c>
      <c r="R218" s="63">
        <v>28.378750190720002</v>
      </c>
      <c r="S218" s="64">
        <v>37.517890493258598</v>
      </c>
      <c r="T218" s="43">
        <f t="shared" si="14"/>
        <v>38.764813296613404</v>
      </c>
      <c r="U218" s="43">
        <f t="shared" si="15"/>
        <v>34.551823686663553</v>
      </c>
      <c r="V218" s="43">
        <v>218</v>
      </c>
      <c r="W218" s="66">
        <v>0</v>
      </c>
      <c r="X218" s="67">
        <v>0</v>
      </c>
      <c r="Y218" s="67">
        <v>0</v>
      </c>
      <c r="Z218" s="67">
        <v>0</v>
      </c>
      <c r="AA218" s="67">
        <v>0</v>
      </c>
      <c r="AB218" s="68">
        <v>0</v>
      </c>
      <c r="AC218" s="77" t="s">
        <v>37</v>
      </c>
      <c r="AD218" s="70" t="s">
        <v>36</v>
      </c>
      <c r="AE218" s="71" t="s">
        <v>37</v>
      </c>
      <c r="AF218" s="72" t="s">
        <v>37</v>
      </c>
      <c r="AG218" s="73"/>
      <c r="AH218" s="74"/>
      <c r="AI218" s="74"/>
      <c r="AJ218" s="74"/>
      <c r="AK218" s="74"/>
      <c r="AL218" s="75"/>
    </row>
    <row r="219" spans="1:38" ht="16" thickBot="1">
      <c r="A219" s="55" t="s">
        <v>32</v>
      </c>
      <c r="B219" s="56">
        <v>169000001</v>
      </c>
      <c r="C219" s="57">
        <v>169050000</v>
      </c>
      <c r="D219" s="58" t="s">
        <v>33</v>
      </c>
      <c r="E219" s="59">
        <v>221231</v>
      </c>
      <c r="F219" s="60" t="s">
        <v>375</v>
      </c>
      <c r="G219" s="59">
        <v>75508</v>
      </c>
      <c r="H219" s="61" t="s">
        <v>376</v>
      </c>
      <c r="I219" s="62">
        <v>2.76966360614494</v>
      </c>
      <c r="J219" s="63">
        <v>0</v>
      </c>
      <c r="K219" s="63">
        <v>4.16865449925095</v>
      </c>
      <c r="L219" s="64">
        <v>4.6696057268730398</v>
      </c>
      <c r="M219" s="43">
        <f t="shared" si="12"/>
        <v>2.9019809580672327</v>
      </c>
      <c r="N219" s="43">
        <f t="shared" si="13"/>
        <v>2.0950704479671023</v>
      </c>
      <c r="O219" s="43">
        <v>219</v>
      </c>
      <c r="P219" s="65">
        <v>47.211458896305601</v>
      </c>
      <c r="Q219" s="63">
        <v>122.973064112836</v>
      </c>
      <c r="R219" s="63">
        <v>14.189375095360001</v>
      </c>
      <c r="S219" s="64">
        <v>25.0119269955057</v>
      </c>
      <c r="T219" s="43">
        <f t="shared" si="14"/>
        <v>52.34645627500182</v>
      </c>
      <c r="U219" s="43">
        <f t="shared" si="15"/>
        <v>49.049720583097603</v>
      </c>
      <c r="V219" s="43">
        <v>219</v>
      </c>
      <c r="W219" s="66">
        <v>0</v>
      </c>
      <c r="X219" s="67">
        <v>0</v>
      </c>
      <c r="Y219" s="67">
        <v>0</v>
      </c>
      <c r="Z219" s="67">
        <v>0</v>
      </c>
      <c r="AA219" s="67">
        <v>0</v>
      </c>
      <c r="AB219" s="68">
        <v>0</v>
      </c>
      <c r="AC219" s="77" t="s">
        <v>37</v>
      </c>
      <c r="AD219" s="70" t="s">
        <v>36</v>
      </c>
      <c r="AE219" s="71" t="s">
        <v>37</v>
      </c>
      <c r="AF219" s="72" t="s">
        <v>37</v>
      </c>
      <c r="AG219" s="73"/>
      <c r="AH219" s="74"/>
      <c r="AI219" s="74"/>
      <c r="AJ219" s="74"/>
      <c r="AK219" s="74"/>
      <c r="AL219" s="75"/>
    </row>
    <row r="220" spans="1:38" ht="16" thickBot="1">
      <c r="A220" s="55" t="s">
        <v>32</v>
      </c>
      <c r="B220" s="56">
        <v>169300001</v>
      </c>
      <c r="C220" s="57">
        <v>169350000</v>
      </c>
      <c r="D220" s="58" t="s">
        <v>33</v>
      </c>
      <c r="E220" s="59">
        <v>-134146</v>
      </c>
      <c r="F220" s="60" t="s">
        <v>377</v>
      </c>
      <c r="G220" s="59">
        <v>228911</v>
      </c>
      <c r="H220" s="61" t="s">
        <v>378</v>
      </c>
      <c r="I220" s="62">
        <v>2.76966360614494</v>
      </c>
      <c r="J220" s="63">
        <v>12.875852426265199</v>
      </c>
      <c r="K220" s="63">
        <v>5.2108181240636897</v>
      </c>
      <c r="L220" s="64">
        <v>21.013225770928699</v>
      </c>
      <c r="M220" s="43">
        <f t="shared" si="12"/>
        <v>10.467389981850632</v>
      </c>
      <c r="N220" s="43">
        <f t="shared" si="13"/>
        <v>8.244227938132795</v>
      </c>
      <c r="O220" s="43">
        <v>220</v>
      </c>
      <c r="P220" s="65">
        <v>90.130966983856197</v>
      </c>
      <c r="Q220" s="63">
        <v>9.9707889821217996</v>
      </c>
      <c r="R220" s="63">
        <v>33.108541889173303</v>
      </c>
      <c r="S220" s="64">
        <v>37.517890493258598</v>
      </c>
      <c r="T220" s="43">
        <f t="shared" si="14"/>
        <v>42.682047087102475</v>
      </c>
      <c r="U220" s="43">
        <f t="shared" si="15"/>
        <v>33.861221287680159</v>
      </c>
      <c r="V220" s="43">
        <v>220</v>
      </c>
      <c r="W220" s="66">
        <v>0</v>
      </c>
      <c r="X220" s="67">
        <v>0</v>
      </c>
      <c r="Y220" s="67">
        <v>0</v>
      </c>
      <c r="Z220" s="67">
        <v>0</v>
      </c>
      <c r="AA220" s="67">
        <v>0</v>
      </c>
      <c r="AB220" s="68">
        <v>0</v>
      </c>
      <c r="AC220" s="77" t="s">
        <v>37</v>
      </c>
      <c r="AD220" s="70" t="s">
        <v>36</v>
      </c>
      <c r="AE220" s="71" t="s">
        <v>37</v>
      </c>
      <c r="AF220" s="72" t="s">
        <v>37</v>
      </c>
      <c r="AG220" s="73"/>
      <c r="AH220" s="74"/>
      <c r="AI220" s="74"/>
      <c r="AJ220" s="74"/>
      <c r="AK220" s="74"/>
      <c r="AL220" s="75"/>
    </row>
    <row r="221" spans="1:38" ht="16" thickBot="1">
      <c r="A221" s="55" t="s">
        <v>32</v>
      </c>
      <c r="B221" s="56">
        <v>169800001</v>
      </c>
      <c r="C221" s="57">
        <v>169850000</v>
      </c>
      <c r="D221" s="58" t="s">
        <v>33</v>
      </c>
      <c r="E221" s="59">
        <v>71171</v>
      </c>
      <c r="F221" s="60" t="s">
        <v>379</v>
      </c>
      <c r="G221" s="59">
        <v>100043910</v>
      </c>
      <c r="H221" s="61" t="s">
        <v>380</v>
      </c>
      <c r="I221" s="62">
        <v>16.6179816368697</v>
      </c>
      <c r="J221" s="63">
        <v>4.2919508087550602</v>
      </c>
      <c r="K221" s="63">
        <v>10.421636248127401</v>
      </c>
      <c r="L221" s="64">
        <v>16.343620044055701</v>
      </c>
      <c r="M221" s="43">
        <f t="shared" si="12"/>
        <v>11.918797184451964</v>
      </c>
      <c r="N221" s="43">
        <f t="shared" si="13"/>
        <v>5.8330000389866186</v>
      </c>
      <c r="O221" s="43">
        <v>221</v>
      </c>
      <c r="P221" s="65">
        <v>34.335606470040503</v>
      </c>
      <c r="Q221" s="63">
        <v>1118.3901641613299</v>
      </c>
      <c r="R221" s="63">
        <v>23.648958492266601</v>
      </c>
      <c r="S221" s="64">
        <v>50.0238539910114</v>
      </c>
      <c r="T221" s="43">
        <f t="shared" si="14"/>
        <v>306.59964577866214</v>
      </c>
      <c r="U221" s="43">
        <f t="shared" si="15"/>
        <v>541.30206638067034</v>
      </c>
      <c r="V221" s="43">
        <v>221</v>
      </c>
      <c r="W221" s="66">
        <v>0</v>
      </c>
      <c r="X221" s="67">
        <v>0</v>
      </c>
      <c r="Y221" s="67">
        <v>0</v>
      </c>
      <c r="Z221" s="67">
        <v>0</v>
      </c>
      <c r="AA221" s="67">
        <v>0</v>
      </c>
      <c r="AB221" s="68">
        <v>0</v>
      </c>
      <c r="AC221" s="77" t="s">
        <v>37</v>
      </c>
      <c r="AD221" s="70" t="s">
        <v>36</v>
      </c>
      <c r="AE221" s="71" t="s">
        <v>37</v>
      </c>
      <c r="AF221" s="72" t="s">
        <v>37</v>
      </c>
      <c r="AG221" s="73"/>
      <c r="AH221" s="74"/>
      <c r="AI221" s="74"/>
      <c r="AJ221" s="74"/>
      <c r="AK221" s="74"/>
      <c r="AL221" s="75"/>
    </row>
    <row r="222" spans="1:38" ht="16" thickBot="1">
      <c r="A222" s="55" t="s">
        <v>32</v>
      </c>
      <c r="B222" s="56">
        <v>170200001</v>
      </c>
      <c r="C222" s="57">
        <v>170250000</v>
      </c>
      <c r="D222" s="58" t="s">
        <v>381</v>
      </c>
      <c r="E222" s="59">
        <v>28345</v>
      </c>
      <c r="F222" s="60" t="s">
        <v>382</v>
      </c>
      <c r="G222" s="59">
        <v>76960</v>
      </c>
      <c r="H222" s="61" t="s">
        <v>383</v>
      </c>
      <c r="I222" s="62">
        <v>13.8483180307247</v>
      </c>
      <c r="J222" s="63">
        <v>4.2919508087550602</v>
      </c>
      <c r="K222" s="63">
        <v>8.3373089985019107</v>
      </c>
      <c r="L222" s="64">
        <v>21.013225770928699</v>
      </c>
      <c r="M222" s="43">
        <f t="shared" si="12"/>
        <v>11.872700902227592</v>
      </c>
      <c r="N222" s="43">
        <f t="shared" si="13"/>
        <v>7.2438255502270685</v>
      </c>
      <c r="O222" s="43">
        <v>222</v>
      </c>
      <c r="P222" s="65">
        <v>51.503409705060697</v>
      </c>
      <c r="Q222" s="63">
        <v>68.133724711165598</v>
      </c>
      <c r="R222" s="63">
        <v>0</v>
      </c>
      <c r="S222" s="64">
        <v>62.529817488764301</v>
      </c>
      <c r="T222" s="43">
        <f t="shared" si="14"/>
        <v>45.541737976247653</v>
      </c>
      <c r="U222" s="43">
        <f t="shared" si="15"/>
        <v>31.137245317323874</v>
      </c>
      <c r="V222" s="43">
        <v>222</v>
      </c>
      <c r="W222" s="66">
        <v>0</v>
      </c>
      <c r="X222" s="67">
        <v>0</v>
      </c>
      <c r="Y222" s="67">
        <v>0.17944198666278799</v>
      </c>
      <c r="Z222" s="67">
        <v>0</v>
      </c>
      <c r="AA222" s="67">
        <v>0.48871426023234499</v>
      </c>
      <c r="AB222" s="68">
        <v>14.4092625585515</v>
      </c>
      <c r="AC222" s="77" t="s">
        <v>37</v>
      </c>
      <c r="AD222" s="70" t="s">
        <v>36</v>
      </c>
      <c r="AE222" s="71" t="s">
        <v>37</v>
      </c>
      <c r="AF222" s="72" t="s">
        <v>37</v>
      </c>
      <c r="AG222" s="73"/>
      <c r="AH222" s="74"/>
      <c r="AI222" s="74"/>
      <c r="AJ222" s="74"/>
      <c r="AK222" s="74"/>
      <c r="AL222" s="75"/>
    </row>
    <row r="223" spans="1:38" ht="16" thickBot="1">
      <c r="A223" s="55" t="s">
        <v>32</v>
      </c>
      <c r="B223" s="56">
        <v>170850001</v>
      </c>
      <c r="C223" s="57">
        <v>170900000</v>
      </c>
      <c r="D223" s="58" t="s">
        <v>33</v>
      </c>
      <c r="E223" s="59">
        <v>317693</v>
      </c>
      <c r="F223" s="60" t="s">
        <v>384</v>
      </c>
      <c r="G223" s="59">
        <v>76829</v>
      </c>
      <c r="H223" s="61" t="s">
        <v>385</v>
      </c>
      <c r="I223" s="62">
        <v>13.8483180307247</v>
      </c>
      <c r="J223" s="63">
        <v>8.5839016175101097</v>
      </c>
      <c r="K223" s="63">
        <v>9.3794726233146406</v>
      </c>
      <c r="L223" s="64">
        <v>16.343620044055701</v>
      </c>
      <c r="M223" s="43">
        <f t="shared" si="12"/>
        <v>12.038828078901288</v>
      </c>
      <c r="N223" s="43">
        <f t="shared" si="13"/>
        <v>3.6884583971169342</v>
      </c>
      <c r="O223" s="43">
        <v>223</v>
      </c>
      <c r="P223" s="65">
        <v>25.751704852530299</v>
      </c>
      <c r="Q223" s="63">
        <v>13.2943853094957</v>
      </c>
      <c r="R223" s="63">
        <v>42.568125286079898</v>
      </c>
      <c r="S223" s="64">
        <v>75.035780986517196</v>
      </c>
      <c r="T223" s="43">
        <f t="shared" si="14"/>
        <v>39.162499108655773</v>
      </c>
      <c r="U223" s="43">
        <f t="shared" si="15"/>
        <v>26.75505781751232</v>
      </c>
      <c r="V223" s="43">
        <v>223</v>
      </c>
      <c r="W223" s="66">
        <v>0</v>
      </c>
      <c r="X223" s="67">
        <v>0</v>
      </c>
      <c r="Y223" s="67">
        <v>0</v>
      </c>
      <c r="Z223" s="67">
        <v>0</v>
      </c>
      <c r="AA223" s="67">
        <v>0</v>
      </c>
      <c r="AB223" s="68">
        <v>0.210354197935059</v>
      </c>
      <c r="AC223" s="77" t="s">
        <v>37</v>
      </c>
      <c r="AD223" s="70" t="s">
        <v>36</v>
      </c>
      <c r="AE223" s="71" t="s">
        <v>37</v>
      </c>
      <c r="AF223" s="72" t="s">
        <v>37</v>
      </c>
      <c r="AG223" s="73"/>
      <c r="AH223" s="74"/>
      <c r="AI223" s="74"/>
      <c r="AJ223" s="74"/>
      <c r="AK223" s="74"/>
      <c r="AL223" s="75"/>
    </row>
    <row r="224" spans="1:38" ht="16" thickBot="1">
      <c r="A224" s="55" t="s">
        <v>32</v>
      </c>
      <c r="B224" s="56">
        <v>176050001</v>
      </c>
      <c r="C224" s="57">
        <v>176100000</v>
      </c>
      <c r="D224" s="58" t="s">
        <v>386</v>
      </c>
      <c r="E224" s="59">
        <v>22171</v>
      </c>
      <c r="F224" s="60" t="s">
        <v>387</v>
      </c>
      <c r="G224" s="59">
        <v>668030</v>
      </c>
      <c r="H224" s="61" t="s">
        <v>388</v>
      </c>
      <c r="I224" s="62">
        <v>11.078654424579801</v>
      </c>
      <c r="J224" s="63">
        <v>8.5839016175101097</v>
      </c>
      <c r="K224" s="63">
        <v>7.29514537368917</v>
      </c>
      <c r="L224" s="64">
        <v>11.6740143171826</v>
      </c>
      <c r="M224" s="43">
        <f t="shared" si="12"/>
        <v>9.6579289332404201</v>
      </c>
      <c r="N224" s="43">
        <f t="shared" si="13"/>
        <v>2.0671511814820018</v>
      </c>
      <c r="O224" s="43">
        <v>224</v>
      </c>
      <c r="P224" s="65">
        <v>0</v>
      </c>
      <c r="Q224" s="63">
        <v>34.897761437426297</v>
      </c>
      <c r="R224" s="63">
        <v>42.568125286079898</v>
      </c>
      <c r="S224" s="64">
        <v>62.529817488764301</v>
      </c>
      <c r="T224" s="43">
        <f t="shared" si="14"/>
        <v>34.998926053067628</v>
      </c>
      <c r="U224" s="43">
        <f t="shared" si="15"/>
        <v>26.077946106628758</v>
      </c>
      <c r="V224" s="43">
        <v>224</v>
      </c>
      <c r="W224" s="66">
        <v>0</v>
      </c>
      <c r="X224" s="67">
        <v>0</v>
      </c>
      <c r="Y224" s="67">
        <v>0</v>
      </c>
      <c r="Z224" s="67">
        <v>0</v>
      </c>
      <c r="AA224" s="67">
        <v>0</v>
      </c>
      <c r="AB224" s="68">
        <v>0</v>
      </c>
      <c r="AC224" s="77" t="s">
        <v>37</v>
      </c>
      <c r="AD224" s="70" t="s">
        <v>36</v>
      </c>
      <c r="AE224" s="71" t="s">
        <v>37</v>
      </c>
      <c r="AF224" s="72" t="s">
        <v>37</v>
      </c>
      <c r="AG224" s="73"/>
      <c r="AH224" s="74"/>
      <c r="AI224" s="74"/>
      <c r="AJ224" s="74"/>
      <c r="AK224" s="74"/>
      <c r="AL224" s="75"/>
    </row>
    <row r="225" spans="1:38" ht="16" thickBot="1">
      <c r="A225" s="55" t="s">
        <v>32</v>
      </c>
      <c r="B225" s="56">
        <v>15350001</v>
      </c>
      <c r="C225" s="57">
        <v>15400000</v>
      </c>
      <c r="D225" s="58" t="s">
        <v>33</v>
      </c>
      <c r="E225" s="59">
        <v>398011</v>
      </c>
      <c r="F225" s="60" t="s">
        <v>110</v>
      </c>
      <c r="G225" s="59">
        <v>75869</v>
      </c>
      <c r="H225" s="61" t="s">
        <v>111</v>
      </c>
      <c r="I225" s="62">
        <v>8.3089908184348307</v>
      </c>
      <c r="J225" s="63">
        <v>4.2919508087550602</v>
      </c>
      <c r="K225" s="63">
        <v>12.5059634977529</v>
      </c>
      <c r="L225" s="64">
        <v>11.6740143171826</v>
      </c>
      <c r="M225" s="43">
        <f t="shared" si="12"/>
        <v>9.1952298605313487</v>
      </c>
      <c r="N225" s="43">
        <f t="shared" si="13"/>
        <v>3.7386670841575929</v>
      </c>
      <c r="O225" s="43">
        <v>225</v>
      </c>
      <c r="P225" s="65">
        <v>8.5839016175101097</v>
      </c>
      <c r="Q225" s="63">
        <v>1.6617981636869701</v>
      </c>
      <c r="R225" s="63">
        <v>4.7297916984533304</v>
      </c>
      <c r="S225" s="64">
        <v>25.0119269955057</v>
      </c>
      <c r="T225" s="43">
        <f t="shared" si="14"/>
        <v>9.9968546187890279</v>
      </c>
      <c r="U225" s="43">
        <f t="shared" si="15"/>
        <v>10.402947540294797</v>
      </c>
      <c r="V225" s="43">
        <v>225</v>
      </c>
      <c r="W225" s="66">
        <v>0</v>
      </c>
      <c r="X225" s="67">
        <v>76.312605554877194</v>
      </c>
      <c r="Y225" s="67">
        <v>15.3422898596684</v>
      </c>
      <c r="Z225" s="67">
        <v>35.433245762716297</v>
      </c>
      <c r="AA225" s="67">
        <v>27.367998573011299</v>
      </c>
      <c r="AB225" s="68">
        <v>24.716618257369401</v>
      </c>
      <c r="AC225" s="77" t="s">
        <v>37</v>
      </c>
      <c r="AD225" s="71" t="s">
        <v>37</v>
      </c>
      <c r="AE225" s="70" t="s">
        <v>36</v>
      </c>
      <c r="AF225" s="76" t="s">
        <v>36</v>
      </c>
      <c r="AG225" s="73"/>
      <c r="AH225" s="74"/>
      <c r="AI225" s="74"/>
      <c r="AJ225" s="74"/>
      <c r="AK225" s="74"/>
      <c r="AL225" s="75"/>
    </row>
    <row r="226" spans="1:38" ht="16" thickBot="1">
      <c r="A226" s="55" t="s">
        <v>32</v>
      </c>
      <c r="B226" s="56">
        <v>20950001</v>
      </c>
      <c r="C226" s="57">
        <v>21000000</v>
      </c>
      <c r="D226" s="58" t="s">
        <v>33</v>
      </c>
      <c r="E226" s="59">
        <v>84499</v>
      </c>
      <c r="F226" s="60" t="s">
        <v>389</v>
      </c>
      <c r="G226" s="59">
        <v>433408</v>
      </c>
      <c r="H226" s="61" t="s">
        <v>390</v>
      </c>
      <c r="I226" s="62">
        <v>5.5393272122898898</v>
      </c>
      <c r="J226" s="63">
        <v>4.2919508087550602</v>
      </c>
      <c r="K226" s="63">
        <v>2.0843272496254799</v>
      </c>
      <c r="L226" s="64">
        <v>16.343620044055701</v>
      </c>
      <c r="M226" s="43">
        <f t="shared" si="12"/>
        <v>7.0648063286815326</v>
      </c>
      <c r="N226" s="43">
        <f t="shared" si="13"/>
        <v>6.3486841180007412</v>
      </c>
      <c r="O226" s="43">
        <v>226</v>
      </c>
      <c r="P226" s="65">
        <v>0</v>
      </c>
      <c r="Q226" s="63">
        <v>3.32359632737393</v>
      </c>
      <c r="R226" s="63">
        <v>4.7297916984533304</v>
      </c>
      <c r="S226" s="64">
        <v>12.5059634977529</v>
      </c>
      <c r="T226" s="43">
        <f t="shared" si="14"/>
        <v>5.1398378808950405</v>
      </c>
      <c r="U226" s="43">
        <f t="shared" si="15"/>
        <v>5.2960554912023907</v>
      </c>
      <c r="V226" s="43">
        <v>226</v>
      </c>
      <c r="W226" s="66">
        <v>0</v>
      </c>
      <c r="X226" s="67">
        <v>15.8984594905994</v>
      </c>
      <c r="Y226" s="67">
        <v>24.942436146127601</v>
      </c>
      <c r="Z226" s="67">
        <v>30.996051647240002</v>
      </c>
      <c r="AA226" s="67">
        <v>56.202139926719603</v>
      </c>
      <c r="AB226" s="68">
        <v>29.659941908843301</v>
      </c>
      <c r="AC226" s="77" t="s">
        <v>37</v>
      </c>
      <c r="AD226" s="71" t="s">
        <v>37</v>
      </c>
      <c r="AE226" s="70" t="s">
        <v>36</v>
      </c>
      <c r="AF226" s="76" t="s">
        <v>36</v>
      </c>
      <c r="AG226" s="73"/>
      <c r="AH226" s="74"/>
      <c r="AI226" s="74"/>
      <c r="AJ226" s="74"/>
      <c r="AK226" s="74"/>
      <c r="AL226" s="75"/>
    </row>
    <row r="227" spans="1:38" ht="16" thickBot="1">
      <c r="A227" s="55" t="s">
        <v>32</v>
      </c>
      <c r="B227" s="56">
        <v>24050001</v>
      </c>
      <c r="C227" s="57">
        <v>24100000</v>
      </c>
      <c r="D227" s="58" t="s">
        <v>391</v>
      </c>
      <c r="E227" s="59">
        <v>4063</v>
      </c>
      <c r="F227" s="60" t="s">
        <v>392</v>
      </c>
      <c r="G227" s="59">
        <v>54448</v>
      </c>
      <c r="H227" s="61" t="s">
        <v>393</v>
      </c>
      <c r="I227" s="62">
        <v>13.8483180307247</v>
      </c>
      <c r="J227" s="63">
        <v>17.167803235020202</v>
      </c>
      <c r="K227" s="63">
        <v>30.222745119569399</v>
      </c>
      <c r="L227" s="64">
        <v>23.3480286343652</v>
      </c>
      <c r="M227" s="43">
        <f t="shared" si="12"/>
        <v>21.146723754919876</v>
      </c>
      <c r="N227" s="43">
        <f t="shared" si="13"/>
        <v>7.2184587829279234</v>
      </c>
      <c r="O227" s="43">
        <v>227</v>
      </c>
      <c r="P227" s="65">
        <v>4.2919508087550602</v>
      </c>
      <c r="Q227" s="63">
        <v>9.9707889821217996</v>
      </c>
      <c r="R227" s="63">
        <v>85.136250572159895</v>
      </c>
      <c r="S227" s="64">
        <v>25.0119269955057</v>
      </c>
      <c r="T227" s="43">
        <f t="shared" si="14"/>
        <v>31.102729339635616</v>
      </c>
      <c r="U227" s="43">
        <f t="shared" si="15"/>
        <v>37.067937802033882</v>
      </c>
      <c r="V227" s="43">
        <v>227</v>
      </c>
      <c r="W227" s="66">
        <v>0</v>
      </c>
      <c r="X227" s="67">
        <v>27.027381134018999</v>
      </c>
      <c r="Y227" s="67">
        <v>20.336758488449298</v>
      </c>
      <c r="Z227" s="67">
        <v>27.652079270359302</v>
      </c>
      <c r="AA227" s="67">
        <v>45.694783331724203</v>
      </c>
      <c r="AB227" s="68">
        <v>35.549859451025</v>
      </c>
      <c r="AC227" s="77" t="s">
        <v>37</v>
      </c>
      <c r="AD227" s="71" t="s">
        <v>37</v>
      </c>
      <c r="AE227" s="70" t="s">
        <v>36</v>
      </c>
      <c r="AF227" s="76" t="s">
        <v>36</v>
      </c>
      <c r="AG227" s="73"/>
      <c r="AH227" s="74"/>
      <c r="AI227" s="74"/>
      <c r="AJ227" s="74"/>
      <c r="AK227" s="74"/>
      <c r="AL227" s="75"/>
    </row>
    <row r="228" spans="1:38" ht="16" thickBot="1">
      <c r="A228" s="55" t="s">
        <v>32</v>
      </c>
      <c r="B228" s="56">
        <v>37150001</v>
      </c>
      <c r="C228" s="57">
        <v>37200000</v>
      </c>
      <c r="D228" s="58" t="s">
        <v>33</v>
      </c>
      <c r="E228" s="59">
        <v>-12269</v>
      </c>
      <c r="F228" s="60" t="s">
        <v>394</v>
      </c>
      <c r="G228" s="59">
        <v>258371</v>
      </c>
      <c r="H228" s="61" t="s">
        <v>395</v>
      </c>
      <c r="I228" s="62">
        <v>22.157308849159602</v>
      </c>
      <c r="J228" s="63">
        <v>8.5839016175101097</v>
      </c>
      <c r="K228" s="63">
        <v>36.475726868445797</v>
      </c>
      <c r="L228" s="64">
        <v>32.687240088111302</v>
      </c>
      <c r="M228" s="43">
        <f t="shared" si="12"/>
        <v>24.976044355806707</v>
      </c>
      <c r="N228" s="43">
        <f t="shared" si="13"/>
        <v>12.494703556874697</v>
      </c>
      <c r="O228" s="43">
        <v>228</v>
      </c>
      <c r="P228" s="65">
        <v>0</v>
      </c>
      <c r="Q228" s="63">
        <v>6.6471926547478697</v>
      </c>
      <c r="R228" s="63">
        <v>241.21937662112001</v>
      </c>
      <c r="S228" s="64">
        <v>37.517890493258598</v>
      </c>
      <c r="T228" s="43">
        <f t="shared" si="14"/>
        <v>71.346114942281616</v>
      </c>
      <c r="U228" s="43">
        <f t="shared" si="15"/>
        <v>114.42245185467488</v>
      </c>
      <c r="V228" s="43">
        <v>228</v>
      </c>
      <c r="W228" s="66">
        <v>0</v>
      </c>
      <c r="X228" s="67">
        <v>78.697374478467097</v>
      </c>
      <c r="Y228" s="67">
        <v>14.564707917463</v>
      </c>
      <c r="Z228" s="67">
        <v>36.333546018030297</v>
      </c>
      <c r="AA228" s="67">
        <v>23.9469987513849</v>
      </c>
      <c r="AB228" s="68">
        <v>25.032149554271999</v>
      </c>
      <c r="AC228" s="77" t="s">
        <v>37</v>
      </c>
      <c r="AD228" s="71" t="s">
        <v>37</v>
      </c>
      <c r="AE228" s="70" t="s">
        <v>36</v>
      </c>
      <c r="AF228" s="76" t="s">
        <v>36</v>
      </c>
      <c r="AG228" s="73"/>
      <c r="AH228" s="74"/>
      <c r="AI228" s="74"/>
      <c r="AJ228" s="74"/>
      <c r="AK228" s="74"/>
      <c r="AL228" s="75"/>
    </row>
    <row r="229" spans="1:38" ht="16" thickBot="1">
      <c r="A229" s="55" t="s">
        <v>32</v>
      </c>
      <c r="B229" s="56">
        <v>46200001</v>
      </c>
      <c r="C229" s="57">
        <v>46250000</v>
      </c>
      <c r="D229" s="58" t="s">
        <v>33</v>
      </c>
      <c r="E229" s="59">
        <v>672875</v>
      </c>
      <c r="F229" s="60" t="s">
        <v>139</v>
      </c>
      <c r="G229" s="59">
        <v>69405</v>
      </c>
      <c r="H229" s="61" t="s">
        <v>140</v>
      </c>
      <c r="I229" s="62">
        <v>13.8483180307247</v>
      </c>
      <c r="J229" s="63">
        <v>8.5839016175101097</v>
      </c>
      <c r="K229" s="63">
        <v>8.3373089985019107</v>
      </c>
      <c r="L229" s="64">
        <v>16.343620044055701</v>
      </c>
      <c r="M229" s="43">
        <f t="shared" si="12"/>
        <v>11.778287172698105</v>
      </c>
      <c r="N229" s="43">
        <f t="shared" si="13"/>
        <v>3.9653382306334128</v>
      </c>
      <c r="O229" s="43">
        <v>229</v>
      </c>
      <c r="P229" s="65">
        <v>0</v>
      </c>
      <c r="Q229" s="63">
        <v>33.235963273739301</v>
      </c>
      <c r="R229" s="63">
        <v>18.9191667938133</v>
      </c>
      <c r="S229" s="64">
        <v>12.5059634977529</v>
      </c>
      <c r="T229" s="43">
        <f t="shared" si="14"/>
        <v>16.165273391326377</v>
      </c>
      <c r="U229" s="43">
        <f t="shared" si="15"/>
        <v>13.828701971471087</v>
      </c>
      <c r="V229" s="43">
        <v>229</v>
      </c>
      <c r="W229" s="66">
        <v>0</v>
      </c>
      <c r="X229" s="67">
        <v>18.283228414189299</v>
      </c>
      <c r="Y229" s="67">
        <v>9.8992162642304908</v>
      </c>
      <c r="Z229" s="67">
        <v>26.173014565200599</v>
      </c>
      <c r="AA229" s="67">
        <v>43.984283420910998</v>
      </c>
      <c r="AB229" s="68">
        <v>33.5514945706419</v>
      </c>
      <c r="AC229" s="77" t="s">
        <v>37</v>
      </c>
      <c r="AD229" s="71" t="s">
        <v>37</v>
      </c>
      <c r="AE229" s="70" t="s">
        <v>36</v>
      </c>
      <c r="AF229" s="76" t="s">
        <v>36</v>
      </c>
      <c r="AG229" s="73"/>
      <c r="AH229" s="74"/>
      <c r="AI229" s="74"/>
      <c r="AJ229" s="74"/>
      <c r="AK229" s="74"/>
      <c r="AL229" s="75"/>
    </row>
    <row r="230" spans="1:38" ht="16" thickBot="1">
      <c r="A230" s="55" t="s">
        <v>32</v>
      </c>
      <c r="B230" s="56">
        <v>88200001</v>
      </c>
      <c r="C230" s="57">
        <v>88250000</v>
      </c>
      <c r="D230" s="58" t="s">
        <v>33</v>
      </c>
      <c r="E230" s="59">
        <v>-6406</v>
      </c>
      <c r="F230" s="60" t="s">
        <v>396</v>
      </c>
      <c r="G230" s="59">
        <v>258203</v>
      </c>
      <c r="H230" s="61" t="s">
        <v>397</v>
      </c>
      <c r="I230" s="62">
        <v>27.6966360614494</v>
      </c>
      <c r="J230" s="63">
        <v>12.875852426265199</v>
      </c>
      <c r="K230" s="63">
        <v>14.590290747378299</v>
      </c>
      <c r="L230" s="64">
        <v>23.3480286343652</v>
      </c>
      <c r="M230" s="43">
        <f t="shared" si="12"/>
        <v>19.627701967364523</v>
      </c>
      <c r="N230" s="43">
        <f t="shared" si="13"/>
        <v>7.068981820808621</v>
      </c>
      <c r="O230" s="43">
        <v>230</v>
      </c>
      <c r="P230" s="65">
        <v>4.2919508087550602</v>
      </c>
      <c r="Q230" s="63">
        <v>6.6471926547478697</v>
      </c>
      <c r="R230" s="63">
        <v>33.108541889173303</v>
      </c>
      <c r="S230" s="64">
        <v>12.5059634977529</v>
      </c>
      <c r="T230" s="43">
        <f t="shared" si="14"/>
        <v>14.138412212607284</v>
      </c>
      <c r="U230" s="43">
        <f t="shared" si="15"/>
        <v>13.109816695819553</v>
      </c>
      <c r="V230" s="43">
        <v>230</v>
      </c>
      <c r="W230" s="66">
        <v>0</v>
      </c>
      <c r="X230" s="67">
        <v>20.667997337779202</v>
      </c>
      <c r="Y230" s="67">
        <v>25.301320119453099</v>
      </c>
      <c r="Z230" s="67">
        <v>16.526940401121699</v>
      </c>
      <c r="AA230" s="67">
        <v>54.002925755674099</v>
      </c>
      <c r="AB230" s="68">
        <v>34.7084426592847</v>
      </c>
      <c r="AC230" s="77" t="s">
        <v>37</v>
      </c>
      <c r="AD230" s="71" t="s">
        <v>37</v>
      </c>
      <c r="AE230" s="70" t="s">
        <v>36</v>
      </c>
      <c r="AF230" s="76" t="s">
        <v>36</v>
      </c>
      <c r="AG230" s="73"/>
      <c r="AH230" s="74"/>
      <c r="AI230" s="74"/>
      <c r="AJ230" s="74"/>
      <c r="AK230" s="74"/>
      <c r="AL230" s="75"/>
    </row>
    <row r="231" spans="1:38" ht="16" thickBot="1">
      <c r="A231" s="55" t="s">
        <v>32</v>
      </c>
      <c r="B231" s="56">
        <v>107400001</v>
      </c>
      <c r="C231" s="57">
        <v>107450000</v>
      </c>
      <c r="D231" s="58" t="s">
        <v>33</v>
      </c>
      <c r="E231" s="59">
        <v>294254</v>
      </c>
      <c r="F231" s="60" t="s">
        <v>77</v>
      </c>
      <c r="G231" s="59">
        <v>16492</v>
      </c>
      <c r="H231" s="61" t="s">
        <v>78</v>
      </c>
      <c r="I231" s="62">
        <v>11.078654424579801</v>
      </c>
      <c r="J231" s="63">
        <v>4.2919508087550602</v>
      </c>
      <c r="K231" s="63">
        <v>10.421636248127401</v>
      </c>
      <c r="L231" s="64">
        <v>18.678422907492202</v>
      </c>
      <c r="M231" s="43">
        <f t="shared" si="12"/>
        <v>11.117666097238615</v>
      </c>
      <c r="N231" s="43">
        <f t="shared" si="13"/>
        <v>5.8946702538448985</v>
      </c>
      <c r="O231" s="43">
        <v>231</v>
      </c>
      <c r="P231" s="65">
        <v>12.875852426265199</v>
      </c>
      <c r="Q231" s="63">
        <v>14.956183473182699</v>
      </c>
      <c r="R231" s="63">
        <v>0</v>
      </c>
      <c r="S231" s="64">
        <v>0</v>
      </c>
      <c r="T231" s="43">
        <f t="shared" si="14"/>
        <v>6.9580089748619747</v>
      </c>
      <c r="U231" s="43">
        <f t="shared" si="15"/>
        <v>8.0791799131971231</v>
      </c>
      <c r="V231" s="43">
        <v>231</v>
      </c>
      <c r="W231" s="66">
        <v>0</v>
      </c>
      <c r="X231" s="67">
        <v>16.6933824651294</v>
      </c>
      <c r="Y231" s="67">
        <v>20.366665486226498</v>
      </c>
      <c r="Z231" s="67">
        <v>31.381894613803201</v>
      </c>
      <c r="AA231" s="67">
        <v>52.048068714744701</v>
      </c>
      <c r="AB231" s="68">
        <v>33.130786174771799</v>
      </c>
      <c r="AC231" s="77" t="s">
        <v>37</v>
      </c>
      <c r="AD231" s="71" t="s">
        <v>37</v>
      </c>
      <c r="AE231" s="70" t="s">
        <v>36</v>
      </c>
      <c r="AF231" s="76" t="s">
        <v>36</v>
      </c>
      <c r="AG231" s="73"/>
      <c r="AH231" s="74"/>
      <c r="AI231" s="74"/>
      <c r="AJ231" s="74"/>
      <c r="AK231" s="74"/>
      <c r="AL231" s="75"/>
    </row>
    <row r="232" spans="1:38" ht="16" thickBot="1">
      <c r="A232" s="55" t="s">
        <v>32</v>
      </c>
      <c r="B232" s="56">
        <v>142000001</v>
      </c>
      <c r="C232" s="57">
        <v>142050000</v>
      </c>
      <c r="D232" s="58" t="s">
        <v>398</v>
      </c>
      <c r="E232" s="59">
        <v>702200</v>
      </c>
      <c r="F232" s="60" t="s">
        <v>342</v>
      </c>
      <c r="G232" s="59">
        <v>16558</v>
      </c>
      <c r="H232" s="61" t="s">
        <v>343</v>
      </c>
      <c r="I232" s="62">
        <v>24.926972455304501</v>
      </c>
      <c r="J232" s="63">
        <v>25.751704852530299</v>
      </c>
      <c r="K232" s="63">
        <v>13.548127122565599</v>
      </c>
      <c r="L232" s="64">
        <v>14.008817180619101</v>
      </c>
      <c r="M232" s="43">
        <f t="shared" si="12"/>
        <v>19.558905402754878</v>
      </c>
      <c r="N232" s="43">
        <f t="shared" si="13"/>
        <v>6.6858019641848152</v>
      </c>
      <c r="O232" s="43">
        <v>232</v>
      </c>
      <c r="P232" s="65">
        <v>0</v>
      </c>
      <c r="Q232" s="63">
        <v>4.9853944910608998</v>
      </c>
      <c r="R232" s="63">
        <v>14.189375095360001</v>
      </c>
      <c r="S232" s="64">
        <v>0</v>
      </c>
      <c r="T232" s="43">
        <f t="shared" si="14"/>
        <v>4.7936923966052252</v>
      </c>
      <c r="U232" s="43">
        <f t="shared" si="15"/>
        <v>6.6901563672617801</v>
      </c>
      <c r="V232" s="43">
        <v>232</v>
      </c>
      <c r="W232" s="66">
        <v>0</v>
      </c>
      <c r="X232" s="67">
        <v>19.078151388719299</v>
      </c>
      <c r="Y232" s="67">
        <v>23.118109281722599</v>
      </c>
      <c r="Z232" s="67">
        <v>33.696952413182103</v>
      </c>
      <c r="AA232" s="67">
        <v>58.645711227881399</v>
      </c>
      <c r="AB232" s="68">
        <v>33.130786174771799</v>
      </c>
      <c r="AC232" s="77" t="s">
        <v>37</v>
      </c>
      <c r="AD232" s="71" t="s">
        <v>37</v>
      </c>
      <c r="AE232" s="70" t="s">
        <v>36</v>
      </c>
      <c r="AF232" s="76" t="s">
        <v>36</v>
      </c>
      <c r="AG232" s="73"/>
      <c r="AH232" s="74"/>
      <c r="AI232" s="74"/>
      <c r="AJ232" s="74"/>
      <c r="AK232" s="74"/>
      <c r="AL232" s="75"/>
    </row>
    <row r="233" spans="1:38" ht="16" thickBot="1">
      <c r="A233" s="55" t="s">
        <v>32</v>
      </c>
      <c r="B233" s="56">
        <v>172550001</v>
      </c>
      <c r="C233" s="57">
        <v>172600000</v>
      </c>
      <c r="D233" s="58" t="s">
        <v>33</v>
      </c>
      <c r="E233" s="59">
        <v>190822</v>
      </c>
      <c r="F233" s="60" t="s">
        <v>399</v>
      </c>
      <c r="G233" s="59">
        <v>12162</v>
      </c>
      <c r="H233" s="61" t="s">
        <v>400</v>
      </c>
      <c r="I233" s="62">
        <v>8.3089908184348307</v>
      </c>
      <c r="J233" s="63">
        <v>12.875852426265199</v>
      </c>
      <c r="K233" s="63">
        <v>7.29514537368917</v>
      </c>
      <c r="L233" s="64">
        <v>14.008817180619101</v>
      </c>
      <c r="M233" s="43">
        <f t="shared" si="12"/>
        <v>10.622201449752076</v>
      </c>
      <c r="N233" s="43">
        <f t="shared" si="13"/>
        <v>3.3150341572197375</v>
      </c>
      <c r="O233" s="43">
        <v>233</v>
      </c>
      <c r="P233" s="65">
        <v>0</v>
      </c>
      <c r="Q233" s="63">
        <v>6.6471926547478697</v>
      </c>
      <c r="R233" s="63">
        <v>23.648958492266601</v>
      </c>
      <c r="S233" s="64">
        <v>0</v>
      </c>
      <c r="T233" s="43">
        <f t="shared" si="14"/>
        <v>7.5740377867536175</v>
      </c>
      <c r="U233" s="43">
        <f t="shared" si="15"/>
        <v>11.165336453769108</v>
      </c>
      <c r="V233" s="43">
        <v>233</v>
      </c>
      <c r="W233" s="66">
        <v>0</v>
      </c>
      <c r="X233" s="67">
        <v>19.873074363249302</v>
      </c>
      <c r="Y233" s="67">
        <v>13.5179629952634</v>
      </c>
      <c r="Z233" s="67">
        <v>37.233846273344298</v>
      </c>
      <c r="AA233" s="67">
        <v>52.048068714744701</v>
      </c>
      <c r="AB233" s="68">
        <v>30.396181601616</v>
      </c>
      <c r="AC233" s="77" t="s">
        <v>37</v>
      </c>
      <c r="AD233" s="71" t="s">
        <v>37</v>
      </c>
      <c r="AE233" s="70" t="s">
        <v>36</v>
      </c>
      <c r="AF233" s="76" t="s">
        <v>36</v>
      </c>
      <c r="AG233" s="73"/>
      <c r="AH233" s="74"/>
      <c r="AI233" s="74"/>
      <c r="AJ233" s="74"/>
      <c r="AK233" s="74"/>
      <c r="AL233" s="75"/>
    </row>
    <row r="234" spans="1:38" ht="16" thickBot="1">
      <c r="A234" s="55" t="s">
        <v>32</v>
      </c>
      <c r="B234" s="56">
        <v>6450001</v>
      </c>
      <c r="C234" s="57">
        <v>6500000</v>
      </c>
      <c r="D234" s="58" t="s">
        <v>401</v>
      </c>
      <c r="E234" s="59">
        <v>201218</v>
      </c>
      <c r="F234" s="60" t="s">
        <v>402</v>
      </c>
      <c r="G234" s="59">
        <v>98910</v>
      </c>
      <c r="H234" s="61" t="s">
        <v>403</v>
      </c>
      <c r="I234" s="62">
        <v>2.76966360614494</v>
      </c>
      <c r="J234" s="63">
        <v>17.167803235020202</v>
      </c>
      <c r="K234" s="63">
        <v>5.2108181240636897</v>
      </c>
      <c r="L234" s="64">
        <v>9.3392114537460795</v>
      </c>
      <c r="M234" s="43">
        <f t="shared" si="12"/>
        <v>8.6218741047437266</v>
      </c>
      <c r="N234" s="43">
        <f t="shared" si="13"/>
        <v>6.3095469513857791</v>
      </c>
      <c r="O234" s="43">
        <v>234</v>
      </c>
      <c r="P234" s="65">
        <v>0</v>
      </c>
      <c r="Q234" s="63">
        <v>1.6617981636869701</v>
      </c>
      <c r="R234" s="63">
        <v>4.7297916984533304</v>
      </c>
      <c r="S234" s="64">
        <v>0</v>
      </c>
      <c r="T234" s="43">
        <f t="shared" si="14"/>
        <v>1.5978974655350751</v>
      </c>
      <c r="U234" s="43">
        <f t="shared" si="15"/>
        <v>2.2300521224205916</v>
      </c>
      <c r="V234" s="43">
        <v>234</v>
      </c>
      <c r="W234" s="66">
        <v>0</v>
      </c>
      <c r="X234" s="67">
        <v>0</v>
      </c>
      <c r="Y234" s="67">
        <v>8.9720993331394105E-2</v>
      </c>
      <c r="Z234" s="67">
        <v>106.81419457689999</v>
      </c>
      <c r="AA234" s="67">
        <v>0</v>
      </c>
      <c r="AB234" s="68">
        <v>0.210354197935059</v>
      </c>
      <c r="AC234" s="77" t="s">
        <v>37</v>
      </c>
      <c r="AD234" s="71" t="s">
        <v>37</v>
      </c>
      <c r="AE234" s="70" t="s">
        <v>36</v>
      </c>
      <c r="AF234" s="72" t="s">
        <v>37</v>
      </c>
      <c r="AG234" s="73"/>
      <c r="AH234" s="74"/>
      <c r="AI234" s="74"/>
      <c r="AJ234" s="74"/>
      <c r="AK234" s="74"/>
      <c r="AL234" s="75"/>
    </row>
    <row r="235" spans="1:38" ht="16" thickBot="1">
      <c r="A235" s="55" t="s">
        <v>32</v>
      </c>
      <c r="B235" s="56">
        <v>30100001</v>
      </c>
      <c r="C235" s="57">
        <v>30150000</v>
      </c>
      <c r="D235" s="58" t="s">
        <v>404</v>
      </c>
      <c r="E235" s="59">
        <v>2661</v>
      </c>
      <c r="F235" s="60" t="s">
        <v>405</v>
      </c>
      <c r="G235" s="59">
        <v>227696</v>
      </c>
      <c r="H235" s="61" t="s">
        <v>406</v>
      </c>
      <c r="I235" s="62">
        <v>13.8483180307247</v>
      </c>
      <c r="J235" s="63">
        <v>8.5839016175101097</v>
      </c>
      <c r="K235" s="63">
        <v>6.2529817488764303</v>
      </c>
      <c r="L235" s="64">
        <v>9.3392114537460795</v>
      </c>
      <c r="M235" s="43">
        <f t="shared" si="12"/>
        <v>9.5061032127143292</v>
      </c>
      <c r="N235" s="43">
        <f t="shared" si="13"/>
        <v>3.1788854139797915</v>
      </c>
      <c r="O235" s="43">
        <v>235</v>
      </c>
      <c r="P235" s="65">
        <v>0</v>
      </c>
      <c r="Q235" s="63">
        <v>8.3089908184348307</v>
      </c>
      <c r="R235" s="63">
        <v>9.4595833969066501</v>
      </c>
      <c r="S235" s="64">
        <v>0</v>
      </c>
      <c r="T235" s="43">
        <f t="shared" si="14"/>
        <v>4.4421435538353702</v>
      </c>
      <c r="U235" s="43">
        <f t="shared" si="15"/>
        <v>5.1508086437096372</v>
      </c>
      <c r="V235" s="43">
        <v>235</v>
      </c>
      <c r="W235" s="66">
        <v>0</v>
      </c>
      <c r="X235" s="67">
        <v>0.79492297452997096</v>
      </c>
      <c r="Y235" s="67">
        <v>154.32010852999801</v>
      </c>
      <c r="Z235" s="67">
        <v>1.4147575440649001</v>
      </c>
      <c r="AA235" s="67">
        <v>0.48871426023234499</v>
      </c>
      <c r="AB235" s="68">
        <v>0.63106259380517704</v>
      </c>
      <c r="AC235" s="77" t="s">
        <v>37</v>
      </c>
      <c r="AD235" s="71" t="s">
        <v>37</v>
      </c>
      <c r="AE235" s="70" t="s">
        <v>36</v>
      </c>
      <c r="AF235" s="72" t="s">
        <v>37</v>
      </c>
      <c r="AG235" s="73"/>
      <c r="AH235" s="74"/>
      <c r="AI235" s="74"/>
      <c r="AJ235" s="74"/>
      <c r="AK235" s="74"/>
      <c r="AL235" s="75"/>
    </row>
    <row r="236" spans="1:38" ht="16" thickBot="1">
      <c r="A236" s="55" t="s">
        <v>32</v>
      </c>
      <c r="B236" s="56">
        <v>59550001</v>
      </c>
      <c r="C236" s="57">
        <v>59600000</v>
      </c>
      <c r="D236" s="58" t="s">
        <v>407</v>
      </c>
      <c r="E236" s="59">
        <v>90174</v>
      </c>
      <c r="F236" s="60" t="s">
        <v>408</v>
      </c>
      <c r="G236" s="59">
        <v>66860</v>
      </c>
      <c r="H236" s="61" t="s">
        <v>409</v>
      </c>
      <c r="I236" s="62">
        <v>11.078654424579801</v>
      </c>
      <c r="J236" s="63">
        <v>17.167803235020202</v>
      </c>
      <c r="K236" s="63">
        <v>9.3794726233146406</v>
      </c>
      <c r="L236" s="64">
        <v>4.6696057268730398</v>
      </c>
      <c r="M236" s="43">
        <f t="shared" si="12"/>
        <v>10.573884002446921</v>
      </c>
      <c r="N236" s="43">
        <f t="shared" si="13"/>
        <v>5.1646776124870355</v>
      </c>
      <c r="O236" s="43">
        <v>236</v>
      </c>
      <c r="P236" s="65">
        <v>4.2919508087550602</v>
      </c>
      <c r="Q236" s="63">
        <v>0</v>
      </c>
      <c r="R236" s="63">
        <v>9.4595833969066501</v>
      </c>
      <c r="S236" s="64">
        <v>187.58945246629301</v>
      </c>
      <c r="T236" s="43">
        <f t="shared" si="14"/>
        <v>50.335246667988677</v>
      </c>
      <c r="U236" s="43">
        <f t="shared" si="15"/>
        <v>91.584494699125329</v>
      </c>
      <c r="V236" s="43">
        <v>236</v>
      </c>
      <c r="W236" s="66">
        <v>0</v>
      </c>
      <c r="X236" s="67">
        <v>0.79492297452997096</v>
      </c>
      <c r="Y236" s="67">
        <v>58.019575687634898</v>
      </c>
      <c r="Z236" s="67">
        <v>0.70737877203244803</v>
      </c>
      <c r="AA236" s="67">
        <v>0.24435713011617199</v>
      </c>
      <c r="AB236" s="68">
        <v>0.210354197935059</v>
      </c>
      <c r="AC236" s="77" t="s">
        <v>37</v>
      </c>
      <c r="AD236" s="71" t="s">
        <v>37</v>
      </c>
      <c r="AE236" s="70" t="s">
        <v>36</v>
      </c>
      <c r="AF236" s="72" t="s">
        <v>37</v>
      </c>
      <c r="AG236" s="73"/>
      <c r="AH236" s="74"/>
      <c r="AI236" s="74"/>
      <c r="AJ236" s="74"/>
      <c r="AK236" s="74"/>
      <c r="AL236" s="75"/>
    </row>
    <row r="237" spans="1:38" ht="16" thickBot="1">
      <c r="A237" s="55" t="s">
        <v>32</v>
      </c>
      <c r="B237" s="56">
        <v>67350001</v>
      </c>
      <c r="C237" s="57">
        <v>67400000</v>
      </c>
      <c r="D237" s="58" t="s">
        <v>33</v>
      </c>
      <c r="E237" s="59">
        <v>90941</v>
      </c>
      <c r="F237" s="60" t="s">
        <v>410</v>
      </c>
      <c r="G237" s="59">
        <v>241431</v>
      </c>
      <c r="H237" s="61" t="s">
        <v>411</v>
      </c>
      <c r="I237" s="62">
        <v>8.3089908184348307</v>
      </c>
      <c r="J237" s="63">
        <v>4.2919508087550602</v>
      </c>
      <c r="K237" s="63">
        <v>2.0843272496254799</v>
      </c>
      <c r="L237" s="64">
        <v>9.3392114537460795</v>
      </c>
      <c r="M237" s="43">
        <f t="shared" si="12"/>
        <v>6.0061200826403622</v>
      </c>
      <c r="N237" s="43">
        <f t="shared" si="13"/>
        <v>3.4025258773709739</v>
      </c>
      <c r="O237" s="43">
        <v>237</v>
      </c>
      <c r="P237" s="65">
        <v>8.5839016175101097</v>
      </c>
      <c r="Q237" s="63">
        <v>56.501137565356899</v>
      </c>
      <c r="R237" s="63">
        <v>4.7297916984533304</v>
      </c>
      <c r="S237" s="64">
        <v>312.64908744382097</v>
      </c>
      <c r="T237" s="43">
        <f t="shared" si="14"/>
        <v>95.61597958128533</v>
      </c>
      <c r="U237" s="43">
        <f t="shared" si="15"/>
        <v>146.59265843027765</v>
      </c>
      <c r="V237" s="43">
        <v>237</v>
      </c>
      <c r="W237" s="66">
        <v>0</v>
      </c>
      <c r="X237" s="67">
        <v>1.5898459490599399</v>
      </c>
      <c r="Y237" s="67">
        <v>0.26916297999418198</v>
      </c>
      <c r="Z237" s="67">
        <v>254.97789373715099</v>
      </c>
      <c r="AA237" s="67">
        <v>0.48871426023234499</v>
      </c>
      <c r="AB237" s="68">
        <v>0.63106259380517704</v>
      </c>
      <c r="AC237" s="77" t="s">
        <v>37</v>
      </c>
      <c r="AD237" s="71" t="s">
        <v>37</v>
      </c>
      <c r="AE237" s="70" t="s">
        <v>36</v>
      </c>
      <c r="AF237" s="72" t="s">
        <v>37</v>
      </c>
      <c r="AG237" s="73"/>
      <c r="AH237" s="74"/>
      <c r="AI237" s="74"/>
      <c r="AJ237" s="74"/>
      <c r="AK237" s="74"/>
      <c r="AL237" s="75"/>
    </row>
    <row r="238" spans="1:38" ht="16" thickBot="1">
      <c r="A238" s="55" t="s">
        <v>32</v>
      </c>
      <c r="B238" s="56">
        <v>167100001</v>
      </c>
      <c r="C238" s="57">
        <v>167150000</v>
      </c>
      <c r="D238" s="58" t="s">
        <v>412</v>
      </c>
      <c r="E238" s="59">
        <v>49678</v>
      </c>
      <c r="F238" s="60" t="s">
        <v>413</v>
      </c>
      <c r="G238" s="59">
        <v>56336</v>
      </c>
      <c r="H238" s="61" t="s">
        <v>414</v>
      </c>
      <c r="I238" s="62">
        <v>5.5393272122898898</v>
      </c>
      <c r="J238" s="63">
        <v>12.875852426265199</v>
      </c>
      <c r="K238" s="63">
        <v>11.4637998729401</v>
      </c>
      <c r="L238" s="64">
        <v>28.017634361238301</v>
      </c>
      <c r="M238" s="43">
        <f t="shared" si="12"/>
        <v>14.474153468183372</v>
      </c>
      <c r="N238" s="43">
        <f t="shared" si="13"/>
        <v>9.5720737898071384</v>
      </c>
      <c r="O238" s="43">
        <v>238</v>
      </c>
      <c r="P238" s="65">
        <v>0</v>
      </c>
      <c r="Q238" s="63">
        <v>23.265174291617502</v>
      </c>
      <c r="R238" s="63">
        <v>14.189375095360001</v>
      </c>
      <c r="S238" s="64">
        <v>50.0238539910114</v>
      </c>
      <c r="T238" s="43">
        <f t="shared" si="14"/>
        <v>21.869600844497228</v>
      </c>
      <c r="U238" s="43">
        <f t="shared" si="15"/>
        <v>21.070318018005441</v>
      </c>
      <c r="V238" s="43">
        <v>238</v>
      </c>
      <c r="W238" s="66">
        <v>0</v>
      </c>
      <c r="X238" s="67">
        <v>23.8476892358991</v>
      </c>
      <c r="Y238" s="67">
        <v>11.155310170870001</v>
      </c>
      <c r="Z238" s="67">
        <v>30.674515841770699</v>
      </c>
      <c r="AA238" s="67">
        <v>21.503427450223199</v>
      </c>
      <c r="AB238" s="68">
        <v>14.5144396575191</v>
      </c>
      <c r="AC238" s="77" t="s">
        <v>37</v>
      </c>
      <c r="AD238" s="71" t="s">
        <v>37</v>
      </c>
      <c r="AE238" s="70" t="s">
        <v>36</v>
      </c>
      <c r="AF238" s="72" t="s">
        <v>37</v>
      </c>
      <c r="AG238" s="73"/>
      <c r="AH238" s="74"/>
      <c r="AI238" s="74"/>
      <c r="AJ238" s="74"/>
      <c r="AK238" s="74"/>
      <c r="AL238" s="75"/>
    </row>
    <row r="239" spans="1:38" ht="16" thickBot="1">
      <c r="A239" s="55" t="s">
        <v>32</v>
      </c>
      <c r="B239" s="56">
        <v>167450001</v>
      </c>
      <c r="C239" s="57">
        <v>167500000</v>
      </c>
      <c r="D239" s="58" t="s">
        <v>415</v>
      </c>
      <c r="E239" s="59">
        <v>12044</v>
      </c>
      <c r="F239" s="60" t="s">
        <v>416</v>
      </c>
      <c r="G239" s="59">
        <v>407243</v>
      </c>
      <c r="H239" s="61" t="s">
        <v>417</v>
      </c>
      <c r="I239" s="62">
        <v>19.3876452430146</v>
      </c>
      <c r="J239" s="63">
        <v>34.335606470040503</v>
      </c>
      <c r="K239" s="63">
        <v>5.2108181240636897</v>
      </c>
      <c r="L239" s="64">
        <v>16.343620044055701</v>
      </c>
      <c r="M239" s="43">
        <f t="shared" si="12"/>
        <v>18.819422470293624</v>
      </c>
      <c r="N239" s="43">
        <f t="shared" si="13"/>
        <v>12.005534181360328</v>
      </c>
      <c r="O239" s="43">
        <v>239</v>
      </c>
      <c r="P239" s="65">
        <v>0</v>
      </c>
      <c r="Q239" s="63">
        <v>3.32359632737393</v>
      </c>
      <c r="R239" s="63">
        <v>9.4595833969066501</v>
      </c>
      <c r="S239" s="64">
        <v>75.035780986517196</v>
      </c>
      <c r="T239" s="43">
        <f t="shared" si="14"/>
        <v>21.954740177699442</v>
      </c>
      <c r="U239" s="43">
        <f t="shared" si="15"/>
        <v>35.603632650642922</v>
      </c>
      <c r="V239" s="43">
        <v>239</v>
      </c>
      <c r="W239" s="66">
        <v>0</v>
      </c>
      <c r="X239" s="67">
        <v>0</v>
      </c>
      <c r="Y239" s="67">
        <v>36.785607265871597</v>
      </c>
      <c r="Z239" s="67">
        <v>34.468638346308403</v>
      </c>
      <c r="AA239" s="67">
        <v>0.24435713011617199</v>
      </c>
      <c r="AB239" s="68">
        <v>0.31553129690258902</v>
      </c>
      <c r="AC239" s="77" t="s">
        <v>37</v>
      </c>
      <c r="AD239" s="71" t="s">
        <v>37</v>
      </c>
      <c r="AE239" s="70" t="s">
        <v>36</v>
      </c>
      <c r="AF239" s="72" t="s">
        <v>37</v>
      </c>
      <c r="AG239" s="73"/>
      <c r="AH239" s="74"/>
      <c r="AI239" s="74"/>
      <c r="AJ239" s="74"/>
      <c r="AK239" s="74"/>
      <c r="AL239" s="75"/>
    </row>
    <row r="240" spans="1:38" ht="16" thickBot="1">
      <c r="A240" s="55" t="s">
        <v>32</v>
      </c>
      <c r="B240" s="56">
        <v>8450001</v>
      </c>
      <c r="C240" s="57">
        <v>8500000</v>
      </c>
      <c r="D240" s="58" t="s">
        <v>33</v>
      </c>
      <c r="E240" s="59">
        <v>-636142</v>
      </c>
      <c r="F240" s="60" t="s">
        <v>102</v>
      </c>
      <c r="G240" s="59">
        <v>73438</v>
      </c>
      <c r="H240" s="61" t="s">
        <v>103</v>
      </c>
      <c r="I240" s="62">
        <v>8.3089908184348307</v>
      </c>
      <c r="J240" s="63">
        <v>17.167803235020202</v>
      </c>
      <c r="K240" s="63">
        <v>14.590290747378299</v>
      </c>
      <c r="L240" s="64">
        <v>14.008817180619101</v>
      </c>
      <c r="M240" s="43">
        <f t="shared" si="12"/>
        <v>13.518975495363108</v>
      </c>
      <c r="N240" s="43">
        <f t="shared" si="13"/>
        <v>3.7347710975521791</v>
      </c>
      <c r="O240" s="43">
        <v>240</v>
      </c>
      <c r="P240" s="65">
        <v>12.875852426265199</v>
      </c>
      <c r="Q240" s="63">
        <v>186.12139433294001</v>
      </c>
      <c r="R240" s="63">
        <v>9.4595833969066501</v>
      </c>
      <c r="S240" s="64">
        <v>25.0119269955057</v>
      </c>
      <c r="T240" s="43">
        <f t="shared" si="14"/>
        <v>58.367189287904388</v>
      </c>
      <c r="U240" s="43">
        <f t="shared" si="15"/>
        <v>85.430529423487343</v>
      </c>
      <c r="V240" s="43">
        <v>240</v>
      </c>
      <c r="W240" s="66">
        <v>0</v>
      </c>
      <c r="X240" s="67">
        <v>19.873074363249302</v>
      </c>
      <c r="Y240" s="67">
        <v>9.7496812753448303</v>
      </c>
      <c r="Z240" s="67">
        <v>14.854954212681401</v>
      </c>
      <c r="AA240" s="67">
        <v>54.491640015906398</v>
      </c>
      <c r="AB240" s="68">
        <v>32.710077778901699</v>
      </c>
      <c r="AC240" s="77" t="s">
        <v>37</v>
      </c>
      <c r="AD240" s="71" t="s">
        <v>37</v>
      </c>
      <c r="AE240" s="71" t="s">
        <v>37</v>
      </c>
      <c r="AF240" s="76" t="s">
        <v>36</v>
      </c>
      <c r="AG240" s="73"/>
      <c r="AH240" s="74"/>
      <c r="AI240" s="74"/>
      <c r="AJ240" s="74"/>
      <c r="AK240" s="74"/>
      <c r="AL240" s="75"/>
    </row>
    <row r="241" spans="1:38" ht="16" thickBot="1">
      <c r="A241" s="55" t="s">
        <v>32</v>
      </c>
      <c r="B241" s="56">
        <v>15300001</v>
      </c>
      <c r="C241" s="57">
        <v>15350000</v>
      </c>
      <c r="D241" s="58" t="s">
        <v>33</v>
      </c>
      <c r="E241" s="59">
        <v>348011</v>
      </c>
      <c r="F241" s="60" t="s">
        <v>110</v>
      </c>
      <c r="G241" s="59">
        <v>75869</v>
      </c>
      <c r="H241" s="61" t="s">
        <v>111</v>
      </c>
      <c r="I241" s="62">
        <v>8.3089908184348307</v>
      </c>
      <c r="J241" s="63">
        <v>8.5839016175101097</v>
      </c>
      <c r="K241" s="63">
        <v>19.801108871442</v>
      </c>
      <c r="L241" s="64">
        <v>21.013225770928699</v>
      </c>
      <c r="M241" s="43">
        <f t="shared" si="12"/>
        <v>14.42680676957891</v>
      </c>
      <c r="N241" s="43">
        <f t="shared" si="13"/>
        <v>6.9241425695792058</v>
      </c>
      <c r="O241" s="43">
        <v>241</v>
      </c>
      <c r="P241" s="65">
        <v>12.875852426265199</v>
      </c>
      <c r="Q241" s="63">
        <v>9.9707889821217996</v>
      </c>
      <c r="R241" s="63">
        <v>33.108541889173303</v>
      </c>
      <c r="S241" s="64">
        <v>175.08348896854</v>
      </c>
      <c r="T241" s="43">
        <f t="shared" si="14"/>
        <v>57.759668066525073</v>
      </c>
      <c r="U241" s="43">
        <f t="shared" si="15"/>
        <v>78.889988472201694</v>
      </c>
      <c r="V241" s="43">
        <v>241</v>
      </c>
      <c r="W241" s="66">
        <v>0</v>
      </c>
      <c r="X241" s="67">
        <v>0</v>
      </c>
      <c r="Y241" s="67">
        <v>0</v>
      </c>
      <c r="Z241" s="67">
        <v>0</v>
      </c>
      <c r="AA241" s="67">
        <v>0</v>
      </c>
      <c r="AB241" s="68">
        <v>52.273018186862203</v>
      </c>
      <c r="AC241" s="77" t="s">
        <v>37</v>
      </c>
      <c r="AD241" s="71" t="s">
        <v>37</v>
      </c>
      <c r="AE241" s="71" t="s">
        <v>37</v>
      </c>
      <c r="AF241" s="76" t="s">
        <v>36</v>
      </c>
      <c r="AG241" s="73"/>
      <c r="AH241" s="74"/>
      <c r="AI241" s="74"/>
      <c r="AJ241" s="74"/>
      <c r="AK241" s="74"/>
      <c r="AL241" s="75"/>
    </row>
    <row r="242" spans="1:38" ht="16" thickBot="1">
      <c r="A242" s="55" t="s">
        <v>32</v>
      </c>
      <c r="B242" s="56">
        <v>26850001</v>
      </c>
      <c r="C242" s="57">
        <v>26900000</v>
      </c>
      <c r="D242" s="58" t="s">
        <v>418</v>
      </c>
      <c r="E242" s="59">
        <v>8518</v>
      </c>
      <c r="F242" s="60" t="s">
        <v>419</v>
      </c>
      <c r="G242" s="59">
        <v>227659</v>
      </c>
      <c r="H242" s="61" t="s">
        <v>420</v>
      </c>
      <c r="I242" s="62">
        <v>8.3089908184348307</v>
      </c>
      <c r="J242" s="63">
        <v>12.875852426265199</v>
      </c>
      <c r="K242" s="63">
        <v>8.3373089985019107</v>
      </c>
      <c r="L242" s="64">
        <v>16.343620044055701</v>
      </c>
      <c r="M242" s="43">
        <f t="shared" si="12"/>
        <v>11.46644307181441</v>
      </c>
      <c r="N242" s="43">
        <f t="shared" si="13"/>
        <v>3.8959070286695838</v>
      </c>
      <c r="O242" s="43">
        <v>242</v>
      </c>
      <c r="P242" s="65">
        <v>0</v>
      </c>
      <c r="Q242" s="63">
        <v>14.956183473182699</v>
      </c>
      <c r="R242" s="63">
        <v>4.7297916984533304</v>
      </c>
      <c r="S242" s="64">
        <v>50.0238539910114</v>
      </c>
      <c r="T242" s="43">
        <f t="shared" si="14"/>
        <v>17.427457290661856</v>
      </c>
      <c r="U242" s="43">
        <f t="shared" si="15"/>
        <v>22.609579468571251</v>
      </c>
      <c r="V242" s="43">
        <v>242</v>
      </c>
      <c r="W242" s="66">
        <v>0</v>
      </c>
      <c r="X242" s="67">
        <v>14.308613541539501</v>
      </c>
      <c r="Y242" s="67">
        <v>23.716249237265199</v>
      </c>
      <c r="Z242" s="67">
        <v>18.2632337506559</v>
      </c>
      <c r="AA242" s="67">
        <v>51.559354454512402</v>
      </c>
      <c r="AB242" s="68">
        <v>32.079015185096502</v>
      </c>
      <c r="AC242" s="77" t="s">
        <v>37</v>
      </c>
      <c r="AD242" s="71" t="s">
        <v>37</v>
      </c>
      <c r="AE242" s="71" t="s">
        <v>37</v>
      </c>
      <c r="AF242" s="76" t="s">
        <v>36</v>
      </c>
      <c r="AG242" s="73"/>
      <c r="AH242" s="74"/>
      <c r="AI242" s="74"/>
      <c r="AJ242" s="74"/>
      <c r="AK242" s="74"/>
      <c r="AL242" s="75"/>
    </row>
    <row r="243" spans="1:38" ht="16" thickBot="1">
      <c r="A243" s="55" t="s">
        <v>32</v>
      </c>
      <c r="B243" s="56">
        <v>30750001</v>
      </c>
      <c r="C243" s="57">
        <v>30800000</v>
      </c>
      <c r="D243" s="58" t="s">
        <v>33</v>
      </c>
      <c r="E243" s="59">
        <v>-16183</v>
      </c>
      <c r="F243" s="60" t="s">
        <v>421</v>
      </c>
      <c r="G243" s="59">
        <v>64292</v>
      </c>
      <c r="H243" s="61" t="s">
        <v>422</v>
      </c>
      <c r="I243" s="62">
        <v>13.8483180307247</v>
      </c>
      <c r="J243" s="63">
        <v>0</v>
      </c>
      <c r="K243" s="63">
        <v>12.5059634977529</v>
      </c>
      <c r="L243" s="64">
        <v>4.6696057268730398</v>
      </c>
      <c r="M243" s="43">
        <f t="shared" si="12"/>
        <v>7.7559718138376601</v>
      </c>
      <c r="N243" s="43">
        <f t="shared" si="13"/>
        <v>6.5665784551644872</v>
      </c>
      <c r="O243" s="43">
        <v>243</v>
      </c>
      <c r="P243" s="65">
        <v>0</v>
      </c>
      <c r="Q243" s="63">
        <v>14.956183473182699</v>
      </c>
      <c r="R243" s="63">
        <v>85.136250572159895</v>
      </c>
      <c r="S243" s="64">
        <v>0</v>
      </c>
      <c r="T243" s="43">
        <f t="shared" si="14"/>
        <v>25.02310851133565</v>
      </c>
      <c r="U243" s="43">
        <f t="shared" si="15"/>
        <v>40.690886560706218</v>
      </c>
      <c r="V243" s="43">
        <v>243</v>
      </c>
      <c r="W243" s="66">
        <v>0</v>
      </c>
      <c r="X243" s="67">
        <v>0</v>
      </c>
      <c r="Y243" s="67">
        <v>0</v>
      </c>
      <c r="Z243" s="67">
        <v>0</v>
      </c>
      <c r="AA243" s="67">
        <v>0.24435713011617199</v>
      </c>
      <c r="AB243" s="68">
        <v>79.408709720484794</v>
      </c>
      <c r="AC243" s="77" t="s">
        <v>37</v>
      </c>
      <c r="AD243" s="71" t="s">
        <v>37</v>
      </c>
      <c r="AE243" s="71" t="s">
        <v>37</v>
      </c>
      <c r="AF243" s="76" t="s">
        <v>36</v>
      </c>
      <c r="AG243" s="73"/>
      <c r="AH243" s="74"/>
      <c r="AI243" s="74"/>
      <c r="AJ243" s="74"/>
      <c r="AK243" s="74"/>
      <c r="AL243" s="75"/>
    </row>
    <row r="244" spans="1:38" ht="16" thickBot="1">
      <c r="A244" s="55" t="s">
        <v>32</v>
      </c>
      <c r="B244" s="56">
        <v>31750001</v>
      </c>
      <c r="C244" s="57">
        <v>31800000</v>
      </c>
      <c r="D244" s="58" t="s">
        <v>423</v>
      </c>
      <c r="E244" s="59">
        <v>-30823</v>
      </c>
      <c r="F244" s="60" t="s">
        <v>424</v>
      </c>
      <c r="G244" s="59">
        <v>108897</v>
      </c>
      <c r="H244" s="61" t="s">
        <v>425</v>
      </c>
      <c r="I244" s="62">
        <v>16.6179816368697</v>
      </c>
      <c r="J244" s="63">
        <v>12.875852426265199</v>
      </c>
      <c r="K244" s="63">
        <v>10.421636248127401</v>
      </c>
      <c r="L244" s="64">
        <v>9.3392114537460795</v>
      </c>
      <c r="M244" s="43">
        <f t="shared" si="12"/>
        <v>12.313670441252095</v>
      </c>
      <c r="N244" s="43">
        <f t="shared" si="13"/>
        <v>3.2285364645765173</v>
      </c>
      <c r="O244" s="43">
        <v>244</v>
      </c>
      <c r="P244" s="65">
        <v>0</v>
      </c>
      <c r="Q244" s="63">
        <v>3.32359632737393</v>
      </c>
      <c r="R244" s="63">
        <v>9.4595833969066501</v>
      </c>
      <c r="S244" s="64">
        <v>12.5059634977529</v>
      </c>
      <c r="T244" s="43">
        <f t="shared" si="14"/>
        <v>6.3222858055083702</v>
      </c>
      <c r="U244" s="43">
        <f t="shared" si="15"/>
        <v>5.6875285309573878</v>
      </c>
      <c r="V244" s="43">
        <v>244</v>
      </c>
      <c r="W244" s="66">
        <v>0</v>
      </c>
      <c r="X244" s="67">
        <v>0</v>
      </c>
      <c r="Y244" s="67">
        <v>0</v>
      </c>
      <c r="Z244" s="67">
        <v>0</v>
      </c>
      <c r="AA244" s="67">
        <v>0.24435713011617199</v>
      </c>
      <c r="AB244" s="68">
        <v>29.554764809875799</v>
      </c>
      <c r="AC244" s="77" t="s">
        <v>37</v>
      </c>
      <c r="AD244" s="71" t="s">
        <v>37</v>
      </c>
      <c r="AE244" s="71" t="s">
        <v>37</v>
      </c>
      <c r="AF244" s="76" t="s">
        <v>36</v>
      </c>
      <c r="AG244" s="73"/>
      <c r="AH244" s="74"/>
      <c r="AI244" s="74"/>
      <c r="AJ244" s="74"/>
      <c r="AK244" s="74"/>
      <c r="AL244" s="75"/>
    </row>
    <row r="245" spans="1:38" ht="16" thickBot="1">
      <c r="A245" s="55" t="s">
        <v>32</v>
      </c>
      <c r="B245" s="56">
        <v>32600001</v>
      </c>
      <c r="C245" s="57">
        <v>32650000</v>
      </c>
      <c r="D245" s="58" t="s">
        <v>426</v>
      </c>
      <c r="E245" s="59">
        <v>5859</v>
      </c>
      <c r="F245" s="60" t="s">
        <v>427</v>
      </c>
      <c r="G245" s="59">
        <v>338348</v>
      </c>
      <c r="H245" s="61" t="s">
        <v>428</v>
      </c>
      <c r="I245" s="62">
        <v>2.76966360614494</v>
      </c>
      <c r="J245" s="63">
        <v>8.5839016175101097</v>
      </c>
      <c r="K245" s="63">
        <v>1.0421636248127399</v>
      </c>
      <c r="L245" s="64">
        <v>18.678422907492202</v>
      </c>
      <c r="M245" s="43">
        <f t="shared" si="12"/>
        <v>7.768537938989998</v>
      </c>
      <c r="N245" s="43">
        <f t="shared" si="13"/>
        <v>7.956617035822048</v>
      </c>
      <c r="O245" s="43">
        <v>245</v>
      </c>
      <c r="P245" s="65">
        <v>0</v>
      </c>
      <c r="Q245" s="63">
        <v>6.6471926547478697</v>
      </c>
      <c r="R245" s="63">
        <v>9.4595833969066501</v>
      </c>
      <c r="S245" s="64">
        <v>0</v>
      </c>
      <c r="T245" s="43">
        <f t="shared" si="14"/>
        <v>4.0266940129136302</v>
      </c>
      <c r="U245" s="43">
        <f t="shared" si="15"/>
        <v>4.7892876832165099</v>
      </c>
      <c r="V245" s="43">
        <v>245</v>
      </c>
      <c r="W245" s="66">
        <v>0</v>
      </c>
      <c r="X245" s="67">
        <v>0</v>
      </c>
      <c r="Y245" s="67">
        <v>0</v>
      </c>
      <c r="Z245" s="67">
        <v>0</v>
      </c>
      <c r="AA245" s="67">
        <v>0.48871426023234499</v>
      </c>
      <c r="AB245" s="68">
        <v>47.434871634355801</v>
      </c>
      <c r="AC245" s="77" t="s">
        <v>37</v>
      </c>
      <c r="AD245" s="71" t="s">
        <v>37</v>
      </c>
      <c r="AE245" s="71" t="s">
        <v>37</v>
      </c>
      <c r="AF245" s="76" t="s">
        <v>36</v>
      </c>
      <c r="AG245" s="73"/>
      <c r="AH245" s="74"/>
      <c r="AI245" s="74"/>
      <c r="AJ245" s="74"/>
      <c r="AK245" s="74"/>
      <c r="AL245" s="75"/>
    </row>
    <row r="246" spans="1:38" ht="16" thickBot="1">
      <c r="A246" s="55" t="s">
        <v>32</v>
      </c>
      <c r="B246" s="56">
        <v>34100001</v>
      </c>
      <c r="C246" s="57">
        <v>34150000</v>
      </c>
      <c r="D246" s="58" t="s">
        <v>429</v>
      </c>
      <c r="E246" s="59">
        <v>102565</v>
      </c>
      <c r="F246" s="60" t="s">
        <v>430</v>
      </c>
      <c r="G246" s="59">
        <v>18516</v>
      </c>
      <c r="H246" s="61" t="s">
        <v>431</v>
      </c>
      <c r="I246" s="62">
        <v>5.5393272122898898</v>
      </c>
      <c r="J246" s="63">
        <v>4.2919508087550602</v>
      </c>
      <c r="K246" s="63">
        <v>6.2529817488764303</v>
      </c>
      <c r="L246" s="64">
        <v>2.3348028634365199</v>
      </c>
      <c r="M246" s="43">
        <f t="shared" si="12"/>
        <v>4.6047656583394749</v>
      </c>
      <c r="N246" s="43">
        <f t="shared" si="13"/>
        <v>1.7166445758699636</v>
      </c>
      <c r="O246" s="43">
        <v>246</v>
      </c>
      <c r="P246" s="65">
        <v>0</v>
      </c>
      <c r="Q246" s="63">
        <v>1.6617981636869701</v>
      </c>
      <c r="R246" s="63">
        <v>4.7297916984533304</v>
      </c>
      <c r="S246" s="64">
        <v>0</v>
      </c>
      <c r="T246" s="43">
        <f t="shared" si="14"/>
        <v>1.5978974655350751</v>
      </c>
      <c r="U246" s="43">
        <f t="shared" si="15"/>
        <v>2.2300521224205916</v>
      </c>
      <c r="V246" s="43">
        <v>246</v>
      </c>
      <c r="W246" s="66">
        <v>0</v>
      </c>
      <c r="X246" s="67">
        <v>0</v>
      </c>
      <c r="Y246" s="67">
        <v>0</v>
      </c>
      <c r="Z246" s="67">
        <v>0</v>
      </c>
      <c r="AA246" s="67">
        <v>0</v>
      </c>
      <c r="AB246" s="68">
        <v>26.82016023672</v>
      </c>
      <c r="AC246" s="77" t="s">
        <v>37</v>
      </c>
      <c r="AD246" s="71" t="s">
        <v>37</v>
      </c>
      <c r="AE246" s="71" t="s">
        <v>37</v>
      </c>
      <c r="AF246" s="76" t="s">
        <v>36</v>
      </c>
      <c r="AG246" s="73"/>
      <c r="AH246" s="74"/>
      <c r="AI246" s="74"/>
      <c r="AJ246" s="74"/>
      <c r="AK246" s="74"/>
      <c r="AL246" s="75"/>
    </row>
    <row r="247" spans="1:38" ht="16" thickBot="1">
      <c r="A247" s="55" t="s">
        <v>32</v>
      </c>
      <c r="B247" s="56">
        <v>39200001</v>
      </c>
      <c r="C247" s="57">
        <v>39250000</v>
      </c>
      <c r="D247" s="58" t="s">
        <v>33</v>
      </c>
      <c r="E247" s="59">
        <v>-143142</v>
      </c>
      <c r="F247" s="60" t="s">
        <v>55</v>
      </c>
      <c r="G247" s="59">
        <v>67857</v>
      </c>
      <c r="H247" s="61" t="s">
        <v>56</v>
      </c>
      <c r="I247" s="62">
        <v>16.6179816368697</v>
      </c>
      <c r="J247" s="63">
        <v>4.2919508087550602</v>
      </c>
      <c r="K247" s="63">
        <v>17.716781621816502</v>
      </c>
      <c r="L247" s="64">
        <v>25.6828314978017</v>
      </c>
      <c r="M247" s="43">
        <f t="shared" si="12"/>
        <v>16.077386391310739</v>
      </c>
      <c r="N247" s="43">
        <f t="shared" si="13"/>
        <v>8.8344199489969668</v>
      </c>
      <c r="O247" s="43">
        <v>247</v>
      </c>
      <c r="P247" s="65">
        <v>12.875852426265199</v>
      </c>
      <c r="Q247" s="63">
        <v>21.603376127930598</v>
      </c>
      <c r="R247" s="63">
        <v>4.7297916984533304</v>
      </c>
      <c r="S247" s="64">
        <v>50.0238539910114</v>
      </c>
      <c r="T247" s="43">
        <f t="shared" si="14"/>
        <v>22.308218560915133</v>
      </c>
      <c r="U247" s="43">
        <f t="shared" si="15"/>
        <v>19.719904259456168</v>
      </c>
      <c r="V247" s="43">
        <v>247</v>
      </c>
      <c r="W247" s="66">
        <v>0</v>
      </c>
      <c r="X247" s="67">
        <v>11.9238446179496</v>
      </c>
      <c r="Y247" s="67">
        <v>13.5478699930405</v>
      </c>
      <c r="Z247" s="67">
        <v>18.7133838783129</v>
      </c>
      <c r="AA247" s="67">
        <v>55.713425666487304</v>
      </c>
      <c r="AB247" s="68">
        <v>31.132421294388699</v>
      </c>
      <c r="AC247" s="77" t="s">
        <v>37</v>
      </c>
      <c r="AD247" s="71" t="s">
        <v>37</v>
      </c>
      <c r="AE247" s="71" t="s">
        <v>37</v>
      </c>
      <c r="AF247" s="76" t="s">
        <v>36</v>
      </c>
      <c r="AG247" s="73"/>
      <c r="AH247" s="74"/>
      <c r="AI247" s="74"/>
      <c r="AJ247" s="74"/>
      <c r="AK247" s="74"/>
      <c r="AL247" s="75"/>
    </row>
    <row r="248" spans="1:38" ht="16" thickBot="1">
      <c r="A248" s="55" t="s">
        <v>32</v>
      </c>
      <c r="B248" s="56">
        <v>44950001</v>
      </c>
      <c r="C248" s="57">
        <v>45000000</v>
      </c>
      <c r="D248" s="58" t="s">
        <v>33</v>
      </c>
      <c r="E248" s="59">
        <v>-6201</v>
      </c>
      <c r="F248" s="60" t="s">
        <v>432</v>
      </c>
      <c r="G248" s="59">
        <v>24136</v>
      </c>
      <c r="H248" s="61" t="s">
        <v>433</v>
      </c>
      <c r="I248" s="62">
        <v>16.6179816368697</v>
      </c>
      <c r="J248" s="63">
        <v>17.167803235020202</v>
      </c>
      <c r="K248" s="63">
        <v>7.29514537368917</v>
      </c>
      <c r="L248" s="64">
        <v>16.343620044055701</v>
      </c>
      <c r="M248" s="43">
        <f t="shared" si="12"/>
        <v>14.356137572408691</v>
      </c>
      <c r="N248" s="43">
        <f t="shared" si="13"/>
        <v>4.7197845916852428</v>
      </c>
      <c r="O248" s="43">
        <v>248</v>
      </c>
      <c r="P248" s="65">
        <v>8.5839016175101097</v>
      </c>
      <c r="Q248" s="63">
        <v>11.632587145808801</v>
      </c>
      <c r="R248" s="63">
        <v>4.7297916984533304</v>
      </c>
      <c r="S248" s="64">
        <v>25.0119269955057</v>
      </c>
      <c r="T248" s="43">
        <f t="shared" si="14"/>
        <v>12.489551864319484</v>
      </c>
      <c r="U248" s="43">
        <f t="shared" si="15"/>
        <v>8.8131010270144294</v>
      </c>
      <c r="V248" s="43">
        <v>248</v>
      </c>
      <c r="W248" s="66">
        <v>0</v>
      </c>
      <c r="X248" s="67">
        <v>0</v>
      </c>
      <c r="Y248" s="67">
        <v>0</v>
      </c>
      <c r="Z248" s="67">
        <v>0</v>
      </c>
      <c r="AA248" s="67">
        <v>0</v>
      </c>
      <c r="AB248" s="68">
        <v>89.716065419302694</v>
      </c>
      <c r="AC248" s="77" t="s">
        <v>37</v>
      </c>
      <c r="AD248" s="71" t="s">
        <v>37</v>
      </c>
      <c r="AE248" s="71" t="s">
        <v>37</v>
      </c>
      <c r="AF248" s="76" t="s">
        <v>36</v>
      </c>
      <c r="AG248" s="73"/>
      <c r="AH248" s="74"/>
      <c r="AI248" s="74"/>
      <c r="AJ248" s="74"/>
      <c r="AK248" s="74"/>
      <c r="AL248" s="75"/>
    </row>
    <row r="249" spans="1:38" ht="16" thickBot="1">
      <c r="A249" s="55" t="s">
        <v>32</v>
      </c>
      <c r="B249" s="56">
        <v>50500001</v>
      </c>
      <c r="C249" s="57">
        <v>50550000</v>
      </c>
      <c r="D249" s="58" t="s">
        <v>33</v>
      </c>
      <c r="E249" s="59">
        <v>-240204</v>
      </c>
      <c r="F249" s="60" t="s">
        <v>434</v>
      </c>
      <c r="G249" s="59">
        <v>227885</v>
      </c>
      <c r="H249" s="61" t="s">
        <v>435</v>
      </c>
      <c r="I249" s="62">
        <v>11.078654424579801</v>
      </c>
      <c r="J249" s="63">
        <v>12.875852426265199</v>
      </c>
      <c r="K249" s="63">
        <v>8.3373089985019107</v>
      </c>
      <c r="L249" s="64">
        <v>14.008817180619101</v>
      </c>
      <c r="M249" s="43">
        <f t="shared" si="12"/>
        <v>11.575158257491502</v>
      </c>
      <c r="N249" s="43">
        <f t="shared" si="13"/>
        <v>2.4728313700989339</v>
      </c>
      <c r="O249" s="43">
        <v>249</v>
      </c>
      <c r="P249" s="65">
        <v>17.167803235020202</v>
      </c>
      <c r="Q249" s="63">
        <v>11.632587145808801</v>
      </c>
      <c r="R249" s="63">
        <v>0</v>
      </c>
      <c r="S249" s="64">
        <v>12.5059634977529</v>
      </c>
      <c r="T249" s="43">
        <f t="shared" si="14"/>
        <v>10.326588469645475</v>
      </c>
      <c r="U249" s="43">
        <f t="shared" si="15"/>
        <v>7.300592600208895</v>
      </c>
      <c r="V249" s="43">
        <v>249</v>
      </c>
      <c r="W249" s="66">
        <v>0</v>
      </c>
      <c r="X249" s="67">
        <v>22.257843286839201</v>
      </c>
      <c r="Y249" s="67">
        <v>9.1515413198022006</v>
      </c>
      <c r="Z249" s="67">
        <v>15.047875695963</v>
      </c>
      <c r="AA249" s="67">
        <v>47.6496403726536</v>
      </c>
      <c r="AB249" s="68">
        <v>32.184192284063997</v>
      </c>
      <c r="AC249" s="77" t="s">
        <v>37</v>
      </c>
      <c r="AD249" s="71" t="s">
        <v>37</v>
      </c>
      <c r="AE249" s="71" t="s">
        <v>37</v>
      </c>
      <c r="AF249" s="76" t="s">
        <v>36</v>
      </c>
      <c r="AG249" s="73"/>
      <c r="AH249" s="74"/>
      <c r="AI249" s="74"/>
      <c r="AJ249" s="74"/>
      <c r="AK249" s="74"/>
      <c r="AL249" s="75"/>
    </row>
    <row r="250" spans="1:38" ht="16" thickBot="1">
      <c r="A250" s="55" t="s">
        <v>32</v>
      </c>
      <c r="B250" s="56">
        <v>52800001</v>
      </c>
      <c r="C250" s="57">
        <v>52850000</v>
      </c>
      <c r="D250" s="58" t="s">
        <v>436</v>
      </c>
      <c r="E250" s="59">
        <v>108098</v>
      </c>
      <c r="F250" s="60" t="s">
        <v>437</v>
      </c>
      <c r="G250" s="59">
        <v>71409</v>
      </c>
      <c r="H250" s="61" t="s">
        <v>438</v>
      </c>
      <c r="I250" s="62">
        <v>8.3089908184348307</v>
      </c>
      <c r="J250" s="63">
        <v>0</v>
      </c>
      <c r="K250" s="63">
        <v>6.2529817488764303</v>
      </c>
      <c r="L250" s="64">
        <v>14.008817180619101</v>
      </c>
      <c r="M250" s="43">
        <f t="shared" si="12"/>
        <v>7.1426974369825906</v>
      </c>
      <c r="N250" s="43">
        <f t="shared" si="13"/>
        <v>5.7825473414264481</v>
      </c>
      <c r="O250" s="43">
        <v>250</v>
      </c>
      <c r="P250" s="65">
        <v>0</v>
      </c>
      <c r="Q250" s="63">
        <v>6.6471926547478697</v>
      </c>
      <c r="R250" s="63">
        <v>14.189375095360001</v>
      </c>
      <c r="S250" s="64">
        <v>12.5059634977529</v>
      </c>
      <c r="T250" s="43">
        <f t="shared" si="14"/>
        <v>8.3356328119651923</v>
      </c>
      <c r="U250" s="43">
        <f t="shared" si="15"/>
        <v>6.4288817402313869</v>
      </c>
      <c r="V250" s="43">
        <v>250</v>
      </c>
      <c r="W250" s="66">
        <v>0</v>
      </c>
      <c r="X250" s="67">
        <v>0</v>
      </c>
      <c r="Y250" s="67">
        <v>0</v>
      </c>
      <c r="Z250" s="67">
        <v>0</v>
      </c>
      <c r="AA250" s="67">
        <v>0</v>
      </c>
      <c r="AB250" s="68">
        <v>28.8185251171031</v>
      </c>
      <c r="AC250" s="77" t="s">
        <v>37</v>
      </c>
      <c r="AD250" s="71" t="s">
        <v>37</v>
      </c>
      <c r="AE250" s="71" t="s">
        <v>37</v>
      </c>
      <c r="AF250" s="76" t="s">
        <v>36</v>
      </c>
      <c r="AG250" s="73"/>
      <c r="AH250" s="74"/>
      <c r="AI250" s="74"/>
      <c r="AJ250" s="74"/>
      <c r="AK250" s="74"/>
      <c r="AL250" s="75"/>
    </row>
    <row r="251" spans="1:38" ht="16" thickBot="1">
      <c r="A251" s="55" t="s">
        <v>32</v>
      </c>
      <c r="B251" s="56">
        <v>55700001</v>
      </c>
      <c r="C251" s="57">
        <v>55750000</v>
      </c>
      <c r="D251" s="58" t="s">
        <v>33</v>
      </c>
      <c r="E251" s="59">
        <v>435433</v>
      </c>
      <c r="F251" s="60" t="s">
        <v>153</v>
      </c>
      <c r="G251" s="59">
        <v>16519</v>
      </c>
      <c r="H251" s="61" t="s">
        <v>154</v>
      </c>
      <c r="I251" s="62">
        <v>13.8483180307247</v>
      </c>
      <c r="J251" s="63">
        <v>17.167803235020202</v>
      </c>
      <c r="K251" s="63">
        <v>23.969763370692998</v>
      </c>
      <c r="L251" s="64">
        <v>14.008817180619101</v>
      </c>
      <c r="M251" s="43">
        <f t="shared" si="12"/>
        <v>17.248675454264252</v>
      </c>
      <c r="N251" s="43">
        <f t="shared" si="13"/>
        <v>4.7342255733237346</v>
      </c>
      <c r="O251" s="43">
        <v>251</v>
      </c>
      <c r="P251" s="65">
        <v>0</v>
      </c>
      <c r="Q251" s="63">
        <v>0</v>
      </c>
      <c r="R251" s="63">
        <v>18.9191667938133</v>
      </c>
      <c r="S251" s="64">
        <v>0</v>
      </c>
      <c r="T251" s="43">
        <f t="shared" si="14"/>
        <v>4.729791698453325</v>
      </c>
      <c r="U251" s="43">
        <f t="shared" si="15"/>
        <v>9.4595833969066501</v>
      </c>
      <c r="V251" s="43">
        <v>251</v>
      </c>
      <c r="W251" s="66">
        <v>0</v>
      </c>
      <c r="X251" s="67">
        <v>19.078151388719299</v>
      </c>
      <c r="Y251" s="67">
        <v>22.639597317288501</v>
      </c>
      <c r="Z251" s="67">
        <v>19.420762650345399</v>
      </c>
      <c r="AA251" s="67">
        <v>51.559354454512402</v>
      </c>
      <c r="AB251" s="68">
        <v>31.7634838881939</v>
      </c>
      <c r="AC251" s="77" t="s">
        <v>37</v>
      </c>
      <c r="AD251" s="71" t="s">
        <v>37</v>
      </c>
      <c r="AE251" s="71" t="s">
        <v>37</v>
      </c>
      <c r="AF251" s="76" t="s">
        <v>36</v>
      </c>
      <c r="AG251" s="73"/>
      <c r="AH251" s="74"/>
      <c r="AI251" s="74"/>
      <c r="AJ251" s="74"/>
      <c r="AK251" s="74"/>
      <c r="AL251" s="75"/>
    </row>
    <row r="252" spans="1:38" ht="16" thickBot="1">
      <c r="A252" s="55" t="s">
        <v>32</v>
      </c>
      <c r="B252" s="56">
        <v>60300001</v>
      </c>
      <c r="C252" s="57">
        <v>60350000</v>
      </c>
      <c r="D252" s="58" t="s">
        <v>439</v>
      </c>
      <c r="E252" s="59">
        <v>66365</v>
      </c>
      <c r="F252" s="60" t="s">
        <v>440</v>
      </c>
      <c r="G252" s="59">
        <v>18779</v>
      </c>
      <c r="H252" s="61" t="s">
        <v>441</v>
      </c>
      <c r="I252" s="62">
        <v>16.6179816368697</v>
      </c>
      <c r="J252" s="63">
        <v>8.5839016175101097</v>
      </c>
      <c r="K252" s="63">
        <v>12.5059634977529</v>
      </c>
      <c r="L252" s="64">
        <v>23.3480286343652</v>
      </c>
      <c r="M252" s="43">
        <f t="shared" si="12"/>
        <v>15.263968846624477</v>
      </c>
      <c r="N252" s="43">
        <f t="shared" si="13"/>
        <v>6.3091273822879295</v>
      </c>
      <c r="O252" s="43">
        <v>252</v>
      </c>
      <c r="P252" s="65">
        <v>287.56070418658902</v>
      </c>
      <c r="Q252" s="63">
        <v>8.3089908184348307</v>
      </c>
      <c r="R252" s="63">
        <v>18.9191667938133</v>
      </c>
      <c r="S252" s="64">
        <v>37.517890493258598</v>
      </c>
      <c r="T252" s="43">
        <f t="shared" si="14"/>
        <v>88.076688073023945</v>
      </c>
      <c r="U252" s="43">
        <f t="shared" si="15"/>
        <v>133.53615362177271</v>
      </c>
      <c r="V252" s="43">
        <v>252</v>
      </c>
      <c r="W252" s="66">
        <v>0</v>
      </c>
      <c r="X252" s="67">
        <v>0</v>
      </c>
      <c r="Y252" s="67">
        <v>0</v>
      </c>
      <c r="Z252" s="67">
        <v>0</v>
      </c>
      <c r="AA252" s="67">
        <v>0</v>
      </c>
      <c r="AB252" s="68">
        <v>28.187462523297899</v>
      </c>
      <c r="AC252" s="77" t="s">
        <v>37</v>
      </c>
      <c r="AD252" s="71" t="s">
        <v>37</v>
      </c>
      <c r="AE252" s="71" t="s">
        <v>37</v>
      </c>
      <c r="AF252" s="76" t="s">
        <v>36</v>
      </c>
      <c r="AG252" s="73"/>
      <c r="AH252" s="74"/>
      <c r="AI252" s="74"/>
      <c r="AJ252" s="74"/>
      <c r="AK252" s="74"/>
      <c r="AL252" s="75"/>
    </row>
    <row r="253" spans="1:38" ht="16" thickBot="1">
      <c r="A253" s="55" t="s">
        <v>32</v>
      </c>
      <c r="B253" s="56">
        <v>63650001</v>
      </c>
      <c r="C253" s="57">
        <v>63700000</v>
      </c>
      <c r="D253" s="58" t="s">
        <v>33</v>
      </c>
      <c r="E253" s="59">
        <v>261095</v>
      </c>
      <c r="F253" s="60" t="s">
        <v>274</v>
      </c>
      <c r="G253" s="59">
        <v>60344</v>
      </c>
      <c r="H253" s="61" t="s">
        <v>275</v>
      </c>
      <c r="I253" s="62">
        <v>11.078654424579801</v>
      </c>
      <c r="J253" s="63">
        <v>8.5839016175101097</v>
      </c>
      <c r="K253" s="63">
        <v>11.4637998729401</v>
      </c>
      <c r="L253" s="64">
        <v>9.3392114537460795</v>
      </c>
      <c r="M253" s="43">
        <f t="shared" si="12"/>
        <v>10.116391842194023</v>
      </c>
      <c r="N253" s="43">
        <f t="shared" si="13"/>
        <v>1.377678400270862</v>
      </c>
      <c r="O253" s="43">
        <v>253</v>
      </c>
      <c r="P253" s="65">
        <v>261.808999334058</v>
      </c>
      <c r="Q253" s="63">
        <v>3.32359632737393</v>
      </c>
      <c r="R253" s="63">
        <v>4.7297916984533304</v>
      </c>
      <c r="S253" s="64">
        <v>25.0119269955057</v>
      </c>
      <c r="T253" s="43">
        <f t="shared" si="14"/>
        <v>73.718578588847734</v>
      </c>
      <c r="U253" s="43">
        <f t="shared" si="15"/>
        <v>125.78453870242679</v>
      </c>
      <c r="V253" s="43">
        <v>253</v>
      </c>
      <c r="W253" s="66">
        <v>0</v>
      </c>
      <c r="X253" s="67">
        <v>19.078151388719299</v>
      </c>
      <c r="Y253" s="67">
        <v>9.4207042997963804</v>
      </c>
      <c r="Z253" s="67">
        <v>16.398326078934002</v>
      </c>
      <c r="AA253" s="67">
        <v>54.491640015906398</v>
      </c>
      <c r="AB253" s="68">
        <v>31.973838086129</v>
      </c>
      <c r="AC253" s="77" t="s">
        <v>37</v>
      </c>
      <c r="AD253" s="71" t="s">
        <v>37</v>
      </c>
      <c r="AE253" s="71" t="s">
        <v>37</v>
      </c>
      <c r="AF253" s="76" t="s">
        <v>36</v>
      </c>
      <c r="AG253" s="73"/>
      <c r="AH253" s="74"/>
      <c r="AI253" s="74"/>
      <c r="AJ253" s="74"/>
      <c r="AK253" s="74"/>
      <c r="AL253" s="75"/>
    </row>
    <row r="254" spans="1:38" ht="16" thickBot="1">
      <c r="A254" s="55" t="s">
        <v>32</v>
      </c>
      <c r="B254" s="56">
        <v>66650001</v>
      </c>
      <c r="C254" s="57">
        <v>66700000</v>
      </c>
      <c r="D254" s="58" t="s">
        <v>33</v>
      </c>
      <c r="E254" s="59">
        <v>-52033</v>
      </c>
      <c r="F254" s="60" t="s">
        <v>442</v>
      </c>
      <c r="G254" s="59">
        <v>20272</v>
      </c>
      <c r="H254" s="61" t="s">
        <v>443</v>
      </c>
      <c r="I254" s="62">
        <v>2.76966360614494</v>
      </c>
      <c r="J254" s="63">
        <v>12.875852426265199</v>
      </c>
      <c r="K254" s="63">
        <v>11.4637998729401</v>
      </c>
      <c r="L254" s="64">
        <v>23.3480286343652</v>
      </c>
      <c r="M254" s="43">
        <f t="shared" si="12"/>
        <v>12.614336134928859</v>
      </c>
      <c r="N254" s="43">
        <f t="shared" si="13"/>
        <v>8.4364656172324182</v>
      </c>
      <c r="O254" s="43">
        <v>254</v>
      </c>
      <c r="P254" s="65">
        <v>0</v>
      </c>
      <c r="Q254" s="63">
        <v>21.603376127930598</v>
      </c>
      <c r="R254" s="63">
        <v>0</v>
      </c>
      <c r="S254" s="64">
        <v>0</v>
      </c>
      <c r="T254" s="43">
        <f t="shared" si="14"/>
        <v>5.4008440319826496</v>
      </c>
      <c r="U254" s="43">
        <f t="shared" si="15"/>
        <v>10.801688063965299</v>
      </c>
      <c r="V254" s="43">
        <v>254</v>
      </c>
      <c r="W254" s="66">
        <v>0</v>
      </c>
      <c r="X254" s="67">
        <v>18.283228414189299</v>
      </c>
      <c r="Y254" s="67">
        <v>9.6300532842363005</v>
      </c>
      <c r="Z254" s="67">
        <v>13.9546539573674</v>
      </c>
      <c r="AA254" s="67">
        <v>50.826283064163803</v>
      </c>
      <c r="AB254" s="68">
        <v>31.132421294388699</v>
      </c>
      <c r="AC254" s="77" t="s">
        <v>37</v>
      </c>
      <c r="AD254" s="71" t="s">
        <v>37</v>
      </c>
      <c r="AE254" s="71" t="s">
        <v>37</v>
      </c>
      <c r="AF254" s="76" t="s">
        <v>36</v>
      </c>
      <c r="AG254" s="73"/>
      <c r="AH254" s="74"/>
      <c r="AI254" s="74"/>
      <c r="AJ254" s="74"/>
      <c r="AK254" s="74"/>
      <c r="AL254" s="75"/>
    </row>
    <row r="255" spans="1:38" ht="16" thickBot="1">
      <c r="A255" s="55" t="s">
        <v>32</v>
      </c>
      <c r="B255" s="56">
        <v>68050001</v>
      </c>
      <c r="C255" s="57">
        <v>68100000</v>
      </c>
      <c r="D255" s="58" t="s">
        <v>444</v>
      </c>
      <c r="E255" s="59">
        <v>132271</v>
      </c>
      <c r="F255" s="60" t="s">
        <v>445</v>
      </c>
      <c r="G255" s="59">
        <v>26877</v>
      </c>
      <c r="H255" s="61" t="s">
        <v>446</v>
      </c>
      <c r="I255" s="62">
        <v>5.5393272122898898</v>
      </c>
      <c r="J255" s="63">
        <v>12.875852426265199</v>
      </c>
      <c r="K255" s="63">
        <v>3.1264908744382098</v>
      </c>
      <c r="L255" s="64">
        <v>14.008817180619101</v>
      </c>
      <c r="M255" s="43">
        <f t="shared" si="12"/>
        <v>8.8876219234030991</v>
      </c>
      <c r="N255" s="43">
        <f t="shared" si="13"/>
        <v>5.3707334025037161</v>
      </c>
      <c r="O255" s="43">
        <v>255</v>
      </c>
      <c r="P255" s="65">
        <v>8.5839016175101097</v>
      </c>
      <c r="Q255" s="63">
        <v>8.3089908184348307</v>
      </c>
      <c r="R255" s="63">
        <v>23.648958492266601</v>
      </c>
      <c r="S255" s="64">
        <v>12.5059634977529</v>
      </c>
      <c r="T255" s="43">
        <f t="shared" si="14"/>
        <v>13.261953606491112</v>
      </c>
      <c r="U255" s="43">
        <f t="shared" si="15"/>
        <v>7.1851096566235064</v>
      </c>
      <c r="V255" s="43">
        <v>255</v>
      </c>
      <c r="W255" s="66">
        <v>0</v>
      </c>
      <c r="X255" s="67">
        <v>0</v>
      </c>
      <c r="Y255" s="67">
        <v>0</v>
      </c>
      <c r="Z255" s="67">
        <v>0</v>
      </c>
      <c r="AA255" s="67">
        <v>0</v>
      </c>
      <c r="AB255" s="68">
        <v>29.134056414005698</v>
      </c>
      <c r="AC255" s="77" t="s">
        <v>37</v>
      </c>
      <c r="AD255" s="71" t="s">
        <v>37</v>
      </c>
      <c r="AE255" s="71" t="s">
        <v>37</v>
      </c>
      <c r="AF255" s="76" t="s">
        <v>36</v>
      </c>
      <c r="AG255" s="73"/>
      <c r="AH255" s="74"/>
      <c r="AI255" s="74"/>
      <c r="AJ255" s="74"/>
      <c r="AK255" s="74"/>
      <c r="AL255" s="75"/>
    </row>
    <row r="256" spans="1:38" ht="16" thickBot="1">
      <c r="A256" s="55" t="s">
        <v>32</v>
      </c>
      <c r="B256" s="56">
        <v>68900001</v>
      </c>
      <c r="C256" s="57">
        <v>68950000</v>
      </c>
      <c r="D256" s="58" t="s">
        <v>447</v>
      </c>
      <c r="E256" s="59">
        <v>-48857</v>
      </c>
      <c r="F256" s="60" t="s">
        <v>448</v>
      </c>
      <c r="G256" s="59">
        <v>329416</v>
      </c>
      <c r="H256" s="61" t="s">
        <v>449</v>
      </c>
      <c r="I256" s="62">
        <v>11.078654424579801</v>
      </c>
      <c r="J256" s="63">
        <v>8.5839016175101097</v>
      </c>
      <c r="K256" s="63">
        <v>12.5059634977529</v>
      </c>
      <c r="L256" s="64">
        <v>9.3392114537460795</v>
      </c>
      <c r="M256" s="43">
        <f t="shared" si="12"/>
        <v>10.376932748397223</v>
      </c>
      <c r="N256" s="43">
        <f t="shared" si="13"/>
        <v>1.7622912513949116</v>
      </c>
      <c r="O256" s="43">
        <v>256</v>
      </c>
      <c r="P256" s="65">
        <v>4.2919508087550602</v>
      </c>
      <c r="Q256" s="63">
        <v>3.32359632737393</v>
      </c>
      <c r="R256" s="63">
        <v>4.7297916984533304</v>
      </c>
      <c r="S256" s="64">
        <v>0</v>
      </c>
      <c r="T256" s="43">
        <f t="shared" si="14"/>
        <v>3.0863347086455803</v>
      </c>
      <c r="U256" s="43">
        <f t="shared" si="15"/>
        <v>2.139798749703901</v>
      </c>
      <c r="V256" s="43">
        <v>256</v>
      </c>
      <c r="W256" s="66">
        <v>0</v>
      </c>
      <c r="X256" s="67">
        <v>0</v>
      </c>
      <c r="Y256" s="67">
        <v>0</v>
      </c>
      <c r="Z256" s="67">
        <v>0</v>
      </c>
      <c r="AA256" s="67">
        <v>0.24435713011617199</v>
      </c>
      <c r="AB256" s="68">
        <v>25.242503752207099</v>
      </c>
      <c r="AC256" s="77" t="s">
        <v>37</v>
      </c>
      <c r="AD256" s="71" t="s">
        <v>37</v>
      </c>
      <c r="AE256" s="71" t="s">
        <v>37</v>
      </c>
      <c r="AF256" s="76" t="s">
        <v>36</v>
      </c>
      <c r="AG256" s="73"/>
      <c r="AH256" s="74"/>
      <c r="AI256" s="74"/>
      <c r="AJ256" s="74"/>
      <c r="AK256" s="74"/>
      <c r="AL256" s="75"/>
    </row>
    <row r="257" spans="1:38" ht="16" thickBot="1">
      <c r="A257" s="55" t="s">
        <v>32</v>
      </c>
      <c r="B257" s="56">
        <v>69400001</v>
      </c>
      <c r="C257" s="57">
        <v>69450000</v>
      </c>
      <c r="D257" s="58" t="s">
        <v>450</v>
      </c>
      <c r="E257" s="59">
        <v>-876</v>
      </c>
      <c r="F257" s="60" t="s">
        <v>451</v>
      </c>
      <c r="G257" s="59">
        <v>14725</v>
      </c>
      <c r="H257" s="61" t="s">
        <v>452</v>
      </c>
      <c r="I257" s="62">
        <v>2.76966360614494</v>
      </c>
      <c r="J257" s="63">
        <v>8.5839016175101097</v>
      </c>
      <c r="K257" s="63">
        <v>6.2529817488764303</v>
      </c>
      <c r="L257" s="64">
        <v>11.6740143171826</v>
      </c>
      <c r="M257" s="43">
        <f t="shared" si="12"/>
        <v>7.3201403224285198</v>
      </c>
      <c r="N257" s="43">
        <f t="shared" si="13"/>
        <v>3.7593872346295516</v>
      </c>
      <c r="O257" s="43">
        <v>257</v>
      </c>
      <c r="P257" s="65">
        <v>4.2919508087550602</v>
      </c>
      <c r="Q257" s="63">
        <v>8.3089908184348307</v>
      </c>
      <c r="R257" s="63">
        <v>0</v>
      </c>
      <c r="S257" s="64">
        <v>0</v>
      </c>
      <c r="T257" s="43">
        <f t="shared" si="14"/>
        <v>3.1502354067974725</v>
      </c>
      <c r="U257" s="43">
        <f t="shared" si="15"/>
        <v>3.9901644783411201</v>
      </c>
      <c r="V257" s="43">
        <v>257</v>
      </c>
      <c r="W257" s="66">
        <v>0</v>
      </c>
      <c r="X257" s="67">
        <v>0</v>
      </c>
      <c r="Y257" s="67">
        <v>0</v>
      </c>
      <c r="Z257" s="67">
        <v>6.4307161093858894E-2</v>
      </c>
      <c r="AA257" s="67">
        <v>0.24435713011617199</v>
      </c>
      <c r="AB257" s="68">
        <v>74.675740266945994</v>
      </c>
      <c r="AC257" s="77" t="s">
        <v>37</v>
      </c>
      <c r="AD257" s="71" t="s">
        <v>37</v>
      </c>
      <c r="AE257" s="71" t="s">
        <v>37</v>
      </c>
      <c r="AF257" s="76" t="s">
        <v>36</v>
      </c>
      <c r="AG257" s="73"/>
      <c r="AH257" s="74"/>
      <c r="AI257" s="74"/>
      <c r="AJ257" s="74"/>
      <c r="AK257" s="74"/>
      <c r="AL257" s="75"/>
    </row>
    <row r="258" spans="1:38" ht="16" thickBot="1">
      <c r="A258" s="55" t="s">
        <v>32</v>
      </c>
      <c r="B258" s="56">
        <v>71750001</v>
      </c>
      <c r="C258" s="57">
        <v>71800000</v>
      </c>
      <c r="D258" s="58" t="s">
        <v>33</v>
      </c>
      <c r="E258" s="59">
        <v>-44272</v>
      </c>
      <c r="F258" s="60" t="s">
        <v>453</v>
      </c>
      <c r="G258" s="59">
        <v>56508</v>
      </c>
      <c r="H258" s="61" t="s">
        <v>454</v>
      </c>
      <c r="I258" s="62">
        <v>5.5393272122898898</v>
      </c>
      <c r="J258" s="63">
        <v>12.875852426265199</v>
      </c>
      <c r="K258" s="63">
        <v>15.6324543721911</v>
      </c>
      <c r="L258" s="64">
        <v>11.6740143171826</v>
      </c>
      <c r="M258" s="43">
        <f t="shared" si="12"/>
        <v>11.430412081982197</v>
      </c>
      <c r="N258" s="43">
        <f t="shared" si="13"/>
        <v>4.2626548921416454</v>
      </c>
      <c r="O258" s="43">
        <v>258</v>
      </c>
      <c r="P258" s="65">
        <v>4.2919508087550602</v>
      </c>
      <c r="Q258" s="63">
        <v>1.6617981636869701</v>
      </c>
      <c r="R258" s="63">
        <v>9.4595833969066501</v>
      </c>
      <c r="S258" s="64">
        <v>25.0119269955057</v>
      </c>
      <c r="T258" s="43">
        <f t="shared" si="14"/>
        <v>10.106314841213596</v>
      </c>
      <c r="U258" s="43">
        <f t="shared" si="15"/>
        <v>10.451670142042827</v>
      </c>
      <c r="V258" s="43">
        <v>258</v>
      </c>
      <c r="W258" s="66">
        <v>0</v>
      </c>
      <c r="X258" s="67">
        <v>17.488305439659399</v>
      </c>
      <c r="Y258" s="67">
        <v>10.168379244224701</v>
      </c>
      <c r="Z258" s="67">
        <v>13.6974253129919</v>
      </c>
      <c r="AA258" s="67">
        <v>48.627068893118299</v>
      </c>
      <c r="AB258" s="68">
        <v>28.292639622265401</v>
      </c>
      <c r="AC258" s="77" t="s">
        <v>37</v>
      </c>
      <c r="AD258" s="71" t="s">
        <v>37</v>
      </c>
      <c r="AE258" s="71" t="s">
        <v>37</v>
      </c>
      <c r="AF258" s="76" t="s">
        <v>36</v>
      </c>
      <c r="AG258" s="73"/>
      <c r="AH258" s="74"/>
      <c r="AI258" s="74"/>
      <c r="AJ258" s="74"/>
      <c r="AK258" s="74"/>
      <c r="AL258" s="75"/>
    </row>
    <row r="259" spans="1:38" ht="16" thickBot="1">
      <c r="A259" s="55" t="s">
        <v>32</v>
      </c>
      <c r="B259" s="56">
        <v>94400001</v>
      </c>
      <c r="C259" s="57">
        <v>94450000</v>
      </c>
      <c r="D259" s="58" t="s">
        <v>33</v>
      </c>
      <c r="E259" s="59">
        <v>-146696</v>
      </c>
      <c r="F259" s="60" t="s">
        <v>71</v>
      </c>
      <c r="G259" s="59">
        <v>11800</v>
      </c>
      <c r="H259" s="61" t="s">
        <v>72</v>
      </c>
      <c r="I259" s="62">
        <v>13.8483180307247</v>
      </c>
      <c r="J259" s="63">
        <v>25.751704852530299</v>
      </c>
      <c r="K259" s="63">
        <v>20.843272496254801</v>
      </c>
      <c r="L259" s="64">
        <v>23.3480286343652</v>
      </c>
      <c r="M259" s="43">
        <f t="shared" si="12"/>
        <v>20.94783100346875</v>
      </c>
      <c r="N259" s="43">
        <f t="shared" si="13"/>
        <v>5.1397850005828847</v>
      </c>
      <c r="O259" s="43">
        <v>259</v>
      </c>
      <c r="P259" s="65">
        <v>4.2919508087550602</v>
      </c>
      <c r="Q259" s="63">
        <v>9.9707889821217996</v>
      </c>
      <c r="R259" s="63">
        <v>0</v>
      </c>
      <c r="S259" s="64">
        <v>25.0119269955057</v>
      </c>
      <c r="T259" s="43">
        <f t="shared" si="14"/>
        <v>9.8186666965956402</v>
      </c>
      <c r="U259" s="43">
        <f t="shared" si="15"/>
        <v>10.921066857286061</v>
      </c>
      <c r="V259" s="43">
        <v>259</v>
      </c>
      <c r="W259" s="66">
        <v>0</v>
      </c>
      <c r="X259" s="67">
        <v>18.283228414189299</v>
      </c>
      <c r="Y259" s="67">
        <v>19.290013566249701</v>
      </c>
      <c r="Z259" s="67">
        <v>16.076790273464699</v>
      </c>
      <c r="AA259" s="67">
        <v>47.8939975027698</v>
      </c>
      <c r="AB259" s="68">
        <v>31.027244195421201</v>
      </c>
      <c r="AC259" s="77" t="s">
        <v>37</v>
      </c>
      <c r="AD259" s="71" t="s">
        <v>37</v>
      </c>
      <c r="AE259" s="71" t="s">
        <v>37</v>
      </c>
      <c r="AF259" s="76" t="s">
        <v>36</v>
      </c>
      <c r="AG259" s="73"/>
      <c r="AH259" s="74"/>
      <c r="AI259" s="74"/>
      <c r="AJ259" s="74"/>
      <c r="AK259" s="74"/>
      <c r="AL259" s="75"/>
    </row>
    <row r="260" spans="1:38" ht="16" thickBot="1">
      <c r="A260" s="55" t="s">
        <v>32</v>
      </c>
      <c r="B260" s="56">
        <v>99350001</v>
      </c>
      <c r="C260" s="57">
        <v>99400000</v>
      </c>
      <c r="D260" s="58" t="s">
        <v>33</v>
      </c>
      <c r="E260" s="59">
        <v>2067186</v>
      </c>
      <c r="F260" s="60" t="s">
        <v>73</v>
      </c>
      <c r="G260" s="59">
        <v>241568</v>
      </c>
      <c r="H260" s="61" t="s">
        <v>74</v>
      </c>
      <c r="I260" s="62">
        <v>11.078654424579801</v>
      </c>
      <c r="J260" s="63">
        <v>34.335606470040503</v>
      </c>
      <c r="K260" s="63">
        <v>19.801108871442</v>
      </c>
      <c r="L260" s="64">
        <v>28.017634361238301</v>
      </c>
      <c r="M260" s="43">
        <f t="shared" si="12"/>
        <v>23.308251031825151</v>
      </c>
      <c r="N260" s="43">
        <f t="shared" si="13"/>
        <v>10.093627339616749</v>
      </c>
      <c r="O260" s="43">
        <v>260</v>
      </c>
      <c r="P260" s="65">
        <v>0</v>
      </c>
      <c r="Q260" s="63">
        <v>1.6617981636869701</v>
      </c>
      <c r="R260" s="63">
        <v>9.4595833969066501</v>
      </c>
      <c r="S260" s="64">
        <v>12.5059634977529</v>
      </c>
      <c r="T260" s="43">
        <f t="shared" si="14"/>
        <v>5.9068362645866301</v>
      </c>
      <c r="U260" s="43">
        <f t="shared" si="15"/>
        <v>6.0299683680886851</v>
      </c>
      <c r="V260" s="43">
        <v>260</v>
      </c>
      <c r="W260" s="66">
        <v>0</v>
      </c>
      <c r="X260" s="67">
        <v>22.257843286839201</v>
      </c>
      <c r="Y260" s="67">
        <v>10.796426197544401</v>
      </c>
      <c r="Z260" s="67">
        <v>13.7617324740858</v>
      </c>
      <c r="AA260" s="67">
        <v>54.980354276138797</v>
      </c>
      <c r="AB260" s="68">
        <v>33.130786174771799</v>
      </c>
      <c r="AC260" s="77" t="s">
        <v>37</v>
      </c>
      <c r="AD260" s="71" t="s">
        <v>37</v>
      </c>
      <c r="AE260" s="71" t="s">
        <v>37</v>
      </c>
      <c r="AF260" s="76" t="s">
        <v>36</v>
      </c>
      <c r="AG260" s="73"/>
      <c r="AH260" s="74"/>
      <c r="AI260" s="74"/>
      <c r="AJ260" s="74"/>
      <c r="AK260" s="74"/>
      <c r="AL260" s="75"/>
    </row>
    <row r="261" spans="1:38" ht="16" thickBot="1">
      <c r="A261" s="55" t="s">
        <v>32</v>
      </c>
      <c r="B261" s="56">
        <v>100950001</v>
      </c>
      <c r="C261" s="57">
        <v>101000000</v>
      </c>
      <c r="D261" s="58" t="s">
        <v>33</v>
      </c>
      <c r="E261" s="59">
        <v>-489905</v>
      </c>
      <c r="F261" s="60" t="s">
        <v>186</v>
      </c>
      <c r="G261" s="59">
        <v>19374</v>
      </c>
      <c r="H261" s="61" t="s">
        <v>187</v>
      </c>
      <c r="I261" s="62">
        <v>22.157308849159602</v>
      </c>
      <c r="J261" s="63">
        <v>12.875852426265199</v>
      </c>
      <c r="K261" s="63">
        <v>18.758945246629299</v>
      </c>
      <c r="L261" s="64">
        <v>18.678422907492202</v>
      </c>
      <c r="M261" s="43">
        <f t="shared" ref="M261:M324" si="16">AVERAGE(I261:L261)</f>
        <v>18.117632357386576</v>
      </c>
      <c r="N261" s="43">
        <f t="shared" ref="N261:N324" si="17">_xlfn.STDEV.S(I261:L261)</f>
        <v>3.8523158085964768</v>
      </c>
      <c r="O261" s="43">
        <v>261</v>
      </c>
      <c r="P261" s="65">
        <v>4.2919508087550602</v>
      </c>
      <c r="Q261" s="63">
        <v>6.6471926547478697</v>
      </c>
      <c r="R261" s="63">
        <v>9.4595833969066501</v>
      </c>
      <c r="S261" s="64">
        <v>50.0238539910114</v>
      </c>
      <c r="T261" s="43">
        <f t="shared" ref="T261:T324" si="18">AVERAGE(P261:S261)</f>
        <v>17.605645212855244</v>
      </c>
      <c r="U261" s="43">
        <f t="shared" ref="U261:U324" si="19">_xlfn.STDEV.S(P261:S261)</f>
        <v>21.715130858823109</v>
      </c>
      <c r="V261" s="43">
        <v>261</v>
      </c>
      <c r="W261" s="66">
        <v>0</v>
      </c>
      <c r="X261" s="67">
        <v>21.462920312309201</v>
      </c>
      <c r="Y261" s="67">
        <v>17.1666167240734</v>
      </c>
      <c r="Z261" s="67">
        <v>18.906305361594502</v>
      </c>
      <c r="AA261" s="67">
        <v>54.247282885790298</v>
      </c>
      <c r="AB261" s="68">
        <v>32.079015185096502</v>
      </c>
      <c r="AC261" s="77" t="s">
        <v>37</v>
      </c>
      <c r="AD261" s="71" t="s">
        <v>37</v>
      </c>
      <c r="AE261" s="71" t="s">
        <v>37</v>
      </c>
      <c r="AF261" s="76" t="s">
        <v>36</v>
      </c>
      <c r="AG261" s="73"/>
      <c r="AH261" s="74"/>
      <c r="AI261" s="74"/>
      <c r="AJ261" s="74"/>
      <c r="AK261" s="74"/>
      <c r="AL261" s="75"/>
    </row>
    <row r="262" spans="1:38" ht="16" thickBot="1">
      <c r="A262" s="55" t="s">
        <v>32</v>
      </c>
      <c r="B262" s="56">
        <v>108500001</v>
      </c>
      <c r="C262" s="57">
        <v>108550000</v>
      </c>
      <c r="D262" s="58" t="s">
        <v>33</v>
      </c>
      <c r="E262" s="59">
        <v>593447</v>
      </c>
      <c r="F262" s="60" t="s">
        <v>79</v>
      </c>
      <c r="G262" s="59">
        <v>76894</v>
      </c>
      <c r="H262" s="61" t="s">
        <v>80</v>
      </c>
      <c r="I262" s="62">
        <v>5.5393272122898898</v>
      </c>
      <c r="J262" s="63">
        <v>8.5839016175101097</v>
      </c>
      <c r="K262" s="63">
        <v>6.2529817488764303</v>
      </c>
      <c r="L262" s="64">
        <v>11.6740143171826</v>
      </c>
      <c r="M262" s="43">
        <f t="shared" si="16"/>
        <v>8.0125562239647579</v>
      </c>
      <c r="N262" s="43">
        <f t="shared" si="17"/>
        <v>2.7656027073490086</v>
      </c>
      <c r="O262" s="43">
        <v>262</v>
      </c>
      <c r="P262" s="65">
        <v>145.92632749767199</v>
      </c>
      <c r="Q262" s="63">
        <v>1.6617981636869701</v>
      </c>
      <c r="R262" s="63">
        <v>0</v>
      </c>
      <c r="S262" s="64">
        <v>0</v>
      </c>
      <c r="T262" s="43">
        <f t="shared" si="18"/>
        <v>36.89703141533974</v>
      </c>
      <c r="U262" s="43">
        <f t="shared" si="19"/>
        <v>72.690418719930307</v>
      </c>
      <c r="V262" s="43">
        <v>262</v>
      </c>
      <c r="W262" s="66">
        <v>0</v>
      </c>
      <c r="X262" s="67">
        <v>0</v>
      </c>
      <c r="Y262" s="67">
        <v>0.119627991108526</v>
      </c>
      <c r="Z262" s="67">
        <v>0</v>
      </c>
      <c r="AA262" s="67">
        <v>0.24435713011617199</v>
      </c>
      <c r="AB262" s="68">
        <v>257.47353827251197</v>
      </c>
      <c r="AC262" s="77" t="s">
        <v>37</v>
      </c>
      <c r="AD262" s="71" t="s">
        <v>37</v>
      </c>
      <c r="AE262" s="71" t="s">
        <v>37</v>
      </c>
      <c r="AF262" s="76" t="s">
        <v>36</v>
      </c>
      <c r="AG262" s="73"/>
      <c r="AH262" s="74"/>
      <c r="AI262" s="74"/>
      <c r="AJ262" s="74"/>
      <c r="AK262" s="74"/>
      <c r="AL262" s="75"/>
    </row>
    <row r="263" spans="1:38" ht="16" thickBot="1">
      <c r="A263" s="55" t="s">
        <v>32</v>
      </c>
      <c r="B263" s="56">
        <v>115350001</v>
      </c>
      <c r="C263" s="57">
        <v>115400000</v>
      </c>
      <c r="D263" s="58" t="s">
        <v>33</v>
      </c>
      <c r="E263" s="59">
        <v>-32452</v>
      </c>
      <c r="F263" s="60" t="s">
        <v>455</v>
      </c>
      <c r="G263" s="59">
        <v>399568</v>
      </c>
      <c r="H263" s="61" t="s">
        <v>456</v>
      </c>
      <c r="I263" s="62">
        <v>5.5393272122898898</v>
      </c>
      <c r="J263" s="63">
        <v>17.167803235020202</v>
      </c>
      <c r="K263" s="63">
        <v>11.4637998729401</v>
      </c>
      <c r="L263" s="64">
        <v>11.6740143171826</v>
      </c>
      <c r="M263" s="43">
        <f t="shared" si="16"/>
        <v>11.461236159358197</v>
      </c>
      <c r="N263" s="43">
        <f t="shared" si="17"/>
        <v>4.7497085694272423</v>
      </c>
      <c r="O263" s="43">
        <v>263</v>
      </c>
      <c r="P263" s="65">
        <v>4.2919508087550602</v>
      </c>
      <c r="Q263" s="63">
        <v>3.32359632737393</v>
      </c>
      <c r="R263" s="63">
        <v>4.7297916984533304</v>
      </c>
      <c r="S263" s="64">
        <v>0</v>
      </c>
      <c r="T263" s="43">
        <f t="shared" si="18"/>
        <v>3.0863347086455803</v>
      </c>
      <c r="U263" s="43">
        <f t="shared" si="19"/>
        <v>2.139798749703901</v>
      </c>
      <c r="V263" s="43">
        <v>263</v>
      </c>
      <c r="W263" s="66">
        <v>0</v>
      </c>
      <c r="X263" s="67">
        <v>0.79492297452997096</v>
      </c>
      <c r="Y263" s="67">
        <v>8.9720993331394105E-2</v>
      </c>
      <c r="Z263" s="67">
        <v>0.19292148328157699</v>
      </c>
      <c r="AA263" s="67">
        <v>2226.0934553583302</v>
      </c>
      <c r="AB263" s="68">
        <v>0.210354197935059</v>
      </c>
      <c r="AC263" s="77" t="s">
        <v>37</v>
      </c>
      <c r="AD263" s="71" t="s">
        <v>37</v>
      </c>
      <c r="AE263" s="71" t="s">
        <v>37</v>
      </c>
      <c r="AF263" s="76" t="s">
        <v>36</v>
      </c>
      <c r="AG263" s="73"/>
      <c r="AH263" s="74"/>
      <c r="AI263" s="74"/>
      <c r="AJ263" s="74"/>
      <c r="AK263" s="74"/>
      <c r="AL263" s="75"/>
    </row>
    <row r="264" spans="1:38" ht="16" thickBot="1">
      <c r="A264" s="55" t="s">
        <v>32</v>
      </c>
      <c r="B264" s="56">
        <v>117600001</v>
      </c>
      <c r="C264" s="57">
        <v>117650000</v>
      </c>
      <c r="D264" s="58" t="s">
        <v>33</v>
      </c>
      <c r="E264" s="59">
        <v>-22664</v>
      </c>
      <c r="F264" s="60" t="s">
        <v>457</v>
      </c>
      <c r="G264" s="59">
        <v>73938</v>
      </c>
      <c r="H264" s="61" t="s">
        <v>458</v>
      </c>
      <c r="I264" s="62">
        <v>8.3089908184348307</v>
      </c>
      <c r="J264" s="63">
        <v>8.5839016175101097</v>
      </c>
      <c r="K264" s="63">
        <v>12.5059634977529</v>
      </c>
      <c r="L264" s="64">
        <v>9.3392114537460795</v>
      </c>
      <c r="M264" s="43">
        <f t="shared" si="16"/>
        <v>9.6845168468609799</v>
      </c>
      <c r="N264" s="43">
        <f t="shared" si="17"/>
        <v>1.9307358490396334</v>
      </c>
      <c r="O264" s="43">
        <v>264</v>
      </c>
      <c r="P264" s="65">
        <v>17.167803235020202</v>
      </c>
      <c r="Q264" s="63">
        <v>14.956183473182699</v>
      </c>
      <c r="R264" s="63">
        <v>9.4595833969066501</v>
      </c>
      <c r="S264" s="64">
        <v>50.0238539910114</v>
      </c>
      <c r="T264" s="43">
        <f t="shared" si="18"/>
        <v>22.901856024030238</v>
      </c>
      <c r="U264" s="43">
        <f t="shared" si="19"/>
        <v>18.36945418146923</v>
      </c>
      <c r="V264" s="43">
        <v>264</v>
      </c>
      <c r="W264" s="66">
        <v>0</v>
      </c>
      <c r="X264" s="67">
        <v>0</v>
      </c>
      <c r="Y264" s="67">
        <v>0</v>
      </c>
      <c r="Z264" s="67">
        <v>0</v>
      </c>
      <c r="AA264" s="67">
        <v>0</v>
      </c>
      <c r="AB264" s="68">
        <v>104.966744769594</v>
      </c>
      <c r="AC264" s="77" t="s">
        <v>37</v>
      </c>
      <c r="AD264" s="71" t="s">
        <v>37</v>
      </c>
      <c r="AE264" s="71" t="s">
        <v>37</v>
      </c>
      <c r="AF264" s="76" t="s">
        <v>36</v>
      </c>
      <c r="AG264" s="73"/>
      <c r="AH264" s="74"/>
      <c r="AI264" s="74"/>
      <c r="AJ264" s="74"/>
      <c r="AK264" s="74"/>
      <c r="AL264" s="75"/>
    </row>
    <row r="265" spans="1:38" ht="16" thickBot="1">
      <c r="A265" s="55" t="s">
        <v>32</v>
      </c>
      <c r="B265" s="56">
        <v>120250001</v>
      </c>
      <c r="C265" s="57">
        <v>120300000</v>
      </c>
      <c r="D265" s="58" t="s">
        <v>459</v>
      </c>
      <c r="E265" s="59">
        <v>-14329</v>
      </c>
      <c r="F265" s="60" t="s">
        <v>460</v>
      </c>
      <c r="G265" s="59">
        <v>12335</v>
      </c>
      <c r="H265" s="61" t="s">
        <v>461</v>
      </c>
      <c r="I265" s="62">
        <v>11.078654424579801</v>
      </c>
      <c r="J265" s="63">
        <v>8.5839016175101097</v>
      </c>
      <c r="K265" s="63">
        <v>7.29514537368917</v>
      </c>
      <c r="L265" s="64">
        <v>11.6740143171826</v>
      </c>
      <c r="M265" s="43">
        <f t="shared" si="16"/>
        <v>9.6579289332404201</v>
      </c>
      <c r="N265" s="43">
        <f t="shared" si="17"/>
        <v>2.0671511814820018</v>
      </c>
      <c r="O265" s="43">
        <v>265</v>
      </c>
      <c r="P265" s="65">
        <v>0</v>
      </c>
      <c r="Q265" s="63">
        <v>6.6471926547478697</v>
      </c>
      <c r="R265" s="63">
        <v>212.84062643039999</v>
      </c>
      <c r="S265" s="64">
        <v>12.5059634977529</v>
      </c>
      <c r="T265" s="43">
        <f t="shared" si="18"/>
        <v>57.998445645725191</v>
      </c>
      <c r="U265" s="43">
        <f t="shared" si="19"/>
        <v>103.35446734934584</v>
      </c>
      <c r="V265" s="43">
        <v>265</v>
      </c>
      <c r="W265" s="66">
        <v>0</v>
      </c>
      <c r="X265" s="67">
        <v>0</v>
      </c>
      <c r="Y265" s="67">
        <v>0</v>
      </c>
      <c r="Z265" s="67">
        <v>0</v>
      </c>
      <c r="AA265" s="67">
        <v>0.24435713011617199</v>
      </c>
      <c r="AB265" s="68">
        <v>26.82016023672</v>
      </c>
      <c r="AC265" s="77" t="s">
        <v>37</v>
      </c>
      <c r="AD265" s="71" t="s">
        <v>37</v>
      </c>
      <c r="AE265" s="71" t="s">
        <v>37</v>
      </c>
      <c r="AF265" s="76" t="s">
        <v>36</v>
      </c>
      <c r="AG265" s="73"/>
      <c r="AH265" s="74"/>
      <c r="AI265" s="74"/>
      <c r="AJ265" s="74"/>
      <c r="AK265" s="74"/>
      <c r="AL265" s="75"/>
    </row>
    <row r="266" spans="1:38" ht="16" thickBot="1">
      <c r="A266" s="55" t="s">
        <v>32</v>
      </c>
      <c r="B266" s="56">
        <v>120600001</v>
      </c>
      <c r="C266" s="57">
        <v>120650000</v>
      </c>
      <c r="D266" s="58" t="s">
        <v>462</v>
      </c>
      <c r="E266" s="59">
        <v>51154</v>
      </c>
      <c r="F266" s="60" t="s">
        <v>463</v>
      </c>
      <c r="G266" s="59">
        <v>140810</v>
      </c>
      <c r="H266" s="61" t="s">
        <v>464</v>
      </c>
      <c r="I266" s="62">
        <v>16.6179816368697</v>
      </c>
      <c r="J266" s="63">
        <v>21.459754043775298</v>
      </c>
      <c r="K266" s="63">
        <v>17.716781621816502</v>
      </c>
      <c r="L266" s="64">
        <v>21.013225770928699</v>
      </c>
      <c r="M266" s="43">
        <f t="shared" si="16"/>
        <v>19.20193576834755</v>
      </c>
      <c r="N266" s="43">
        <f t="shared" si="17"/>
        <v>2.3986813482165354</v>
      </c>
      <c r="O266" s="43">
        <v>266</v>
      </c>
      <c r="P266" s="65">
        <v>0</v>
      </c>
      <c r="Q266" s="63">
        <v>43.206752255861097</v>
      </c>
      <c r="R266" s="63">
        <v>0</v>
      </c>
      <c r="S266" s="64">
        <v>0</v>
      </c>
      <c r="T266" s="43">
        <f t="shared" si="18"/>
        <v>10.801688063965274</v>
      </c>
      <c r="U266" s="43">
        <f t="shared" si="19"/>
        <v>21.603376127930549</v>
      </c>
      <c r="V266" s="43">
        <v>266</v>
      </c>
      <c r="W266" s="66">
        <v>0</v>
      </c>
      <c r="X266" s="67">
        <v>6.3593837962397597</v>
      </c>
      <c r="Y266" s="67">
        <v>5.7122365754320903</v>
      </c>
      <c r="Z266" s="67">
        <v>6.1734874650104601</v>
      </c>
      <c r="AA266" s="67">
        <v>45.206069071491903</v>
      </c>
      <c r="AB266" s="68">
        <v>27.2408686325901</v>
      </c>
      <c r="AC266" s="77" t="s">
        <v>37</v>
      </c>
      <c r="AD266" s="71" t="s">
        <v>37</v>
      </c>
      <c r="AE266" s="71" t="s">
        <v>37</v>
      </c>
      <c r="AF266" s="76" t="s">
        <v>36</v>
      </c>
      <c r="AG266" s="73"/>
      <c r="AH266" s="74"/>
      <c r="AI266" s="74"/>
      <c r="AJ266" s="74"/>
      <c r="AK266" s="74"/>
      <c r="AL266" s="75"/>
    </row>
    <row r="267" spans="1:38" ht="16" thickBot="1">
      <c r="A267" s="55" t="s">
        <v>32</v>
      </c>
      <c r="B267" s="56">
        <v>138650001</v>
      </c>
      <c r="C267" s="57">
        <v>138700000</v>
      </c>
      <c r="D267" s="58" t="s">
        <v>33</v>
      </c>
      <c r="E267" s="59">
        <v>29335</v>
      </c>
      <c r="F267" s="60" t="s">
        <v>465</v>
      </c>
      <c r="G267" s="59">
        <v>100316816</v>
      </c>
      <c r="H267" s="61" t="s">
        <v>466</v>
      </c>
      <c r="I267" s="62">
        <v>8.3089908184348307</v>
      </c>
      <c r="J267" s="63">
        <v>17.167803235020202</v>
      </c>
      <c r="K267" s="63">
        <v>19.801108871442</v>
      </c>
      <c r="L267" s="64">
        <v>18.678422907492202</v>
      </c>
      <c r="M267" s="43">
        <f t="shared" si="16"/>
        <v>15.98908145809731</v>
      </c>
      <c r="N267" s="43">
        <f t="shared" si="17"/>
        <v>5.2325037885747738</v>
      </c>
      <c r="O267" s="43">
        <v>267</v>
      </c>
      <c r="P267" s="65">
        <v>8.5839016175101097</v>
      </c>
      <c r="Q267" s="63">
        <v>26.5887706189915</v>
      </c>
      <c r="R267" s="63">
        <v>33.108541889173303</v>
      </c>
      <c r="S267" s="64">
        <v>0</v>
      </c>
      <c r="T267" s="43">
        <f t="shared" si="18"/>
        <v>17.07030353141873</v>
      </c>
      <c r="U267" s="43">
        <f t="shared" si="19"/>
        <v>15.39740871506755</v>
      </c>
      <c r="V267" s="43">
        <v>267</v>
      </c>
      <c r="W267" s="66">
        <v>0</v>
      </c>
      <c r="X267" s="67">
        <v>64.388760936927596</v>
      </c>
      <c r="Y267" s="67">
        <v>15.282475864114099</v>
      </c>
      <c r="Z267" s="67">
        <v>23.536420960352402</v>
      </c>
      <c r="AA267" s="67">
        <v>21.259070320107</v>
      </c>
      <c r="AB267" s="68">
        <v>26.504628939817401</v>
      </c>
      <c r="AC267" s="77" t="s">
        <v>37</v>
      </c>
      <c r="AD267" s="71" t="s">
        <v>37</v>
      </c>
      <c r="AE267" s="71" t="s">
        <v>37</v>
      </c>
      <c r="AF267" s="76" t="s">
        <v>36</v>
      </c>
      <c r="AG267" s="73"/>
      <c r="AH267" s="74"/>
      <c r="AI267" s="74"/>
      <c r="AJ267" s="74"/>
      <c r="AK267" s="74"/>
      <c r="AL267" s="75"/>
    </row>
    <row r="268" spans="1:38" ht="16" thickBot="1">
      <c r="A268" s="55" t="s">
        <v>32</v>
      </c>
      <c r="B268" s="56">
        <v>142700001</v>
      </c>
      <c r="C268" s="57">
        <v>142750000</v>
      </c>
      <c r="D268" s="58" t="s">
        <v>467</v>
      </c>
      <c r="E268" s="59">
        <v>2200</v>
      </c>
      <c r="F268" s="60" t="s">
        <v>342</v>
      </c>
      <c r="G268" s="59">
        <v>16558</v>
      </c>
      <c r="H268" s="61" t="s">
        <v>343</v>
      </c>
      <c r="I268" s="62">
        <v>11.078654424579801</v>
      </c>
      <c r="J268" s="63">
        <v>4.2919508087550602</v>
      </c>
      <c r="K268" s="63">
        <v>3.1264908744382098</v>
      </c>
      <c r="L268" s="64">
        <v>9.3392114537460795</v>
      </c>
      <c r="M268" s="43">
        <f t="shared" si="16"/>
        <v>6.9590768903797873</v>
      </c>
      <c r="N268" s="43">
        <f t="shared" si="17"/>
        <v>3.8487329822029377</v>
      </c>
      <c r="O268" s="43">
        <v>268</v>
      </c>
      <c r="P268" s="65">
        <v>0</v>
      </c>
      <c r="Q268" s="63">
        <v>6.6471926547478697</v>
      </c>
      <c r="R268" s="63">
        <v>4.7297916984533304</v>
      </c>
      <c r="S268" s="64">
        <v>0</v>
      </c>
      <c r="T268" s="43">
        <f t="shared" si="18"/>
        <v>2.8442460883003</v>
      </c>
      <c r="U268" s="43">
        <f t="shared" si="19"/>
        <v>3.3762482361760582</v>
      </c>
      <c r="V268" s="43">
        <v>268</v>
      </c>
      <c r="W268" s="66">
        <v>0</v>
      </c>
      <c r="X268" s="67">
        <v>0</v>
      </c>
      <c r="Y268" s="67">
        <v>0</v>
      </c>
      <c r="Z268" s="67">
        <v>0</v>
      </c>
      <c r="AA268" s="67">
        <v>0</v>
      </c>
      <c r="AB268" s="68">
        <v>31.237598393356301</v>
      </c>
      <c r="AC268" s="77" t="s">
        <v>37</v>
      </c>
      <c r="AD268" s="71" t="s">
        <v>37</v>
      </c>
      <c r="AE268" s="71" t="s">
        <v>37</v>
      </c>
      <c r="AF268" s="76" t="s">
        <v>36</v>
      </c>
      <c r="AG268" s="73"/>
      <c r="AH268" s="74"/>
      <c r="AI268" s="74"/>
      <c r="AJ268" s="74"/>
      <c r="AK268" s="74"/>
      <c r="AL268" s="75"/>
    </row>
    <row r="269" spans="1:38" ht="16" thickBot="1">
      <c r="A269" s="55" t="s">
        <v>32</v>
      </c>
      <c r="B269" s="56">
        <v>153400001</v>
      </c>
      <c r="C269" s="57">
        <v>153450000</v>
      </c>
      <c r="D269" s="58" t="s">
        <v>33</v>
      </c>
      <c r="E269" s="59">
        <v>33517</v>
      </c>
      <c r="F269" s="60" t="s">
        <v>468</v>
      </c>
      <c r="G269" s="59">
        <v>99311</v>
      </c>
      <c r="H269" s="61" t="s">
        <v>469</v>
      </c>
      <c r="I269" s="62">
        <v>16.6179816368697</v>
      </c>
      <c r="J269" s="63">
        <v>17.167803235020202</v>
      </c>
      <c r="K269" s="63">
        <v>6.2529817488764303</v>
      </c>
      <c r="L269" s="64">
        <v>4.6696057268730398</v>
      </c>
      <c r="M269" s="43">
        <f t="shared" si="16"/>
        <v>11.177093086909842</v>
      </c>
      <c r="N269" s="43">
        <f t="shared" si="17"/>
        <v>6.63541358927346</v>
      </c>
      <c r="O269" s="43">
        <v>269</v>
      </c>
      <c r="P269" s="65">
        <v>0</v>
      </c>
      <c r="Q269" s="63">
        <v>9.9707889821217996</v>
      </c>
      <c r="R269" s="63">
        <v>4.7297916984533304</v>
      </c>
      <c r="S269" s="64">
        <v>0</v>
      </c>
      <c r="T269" s="43">
        <f t="shared" si="18"/>
        <v>3.6751451701437823</v>
      </c>
      <c r="U269" s="43">
        <f t="shared" si="19"/>
        <v>4.7525710357740341</v>
      </c>
      <c r="V269" s="43">
        <v>269</v>
      </c>
      <c r="W269" s="66">
        <v>0</v>
      </c>
      <c r="X269" s="67">
        <v>0</v>
      </c>
      <c r="Y269" s="67">
        <v>0</v>
      </c>
      <c r="Z269" s="67">
        <v>6.4307161093858894E-2</v>
      </c>
      <c r="AA269" s="67">
        <v>1.71049991081321</v>
      </c>
      <c r="AB269" s="68">
        <v>27.135691533622602</v>
      </c>
      <c r="AC269" s="77" t="s">
        <v>37</v>
      </c>
      <c r="AD269" s="71" t="s">
        <v>37</v>
      </c>
      <c r="AE269" s="71" t="s">
        <v>37</v>
      </c>
      <c r="AF269" s="76" t="s">
        <v>36</v>
      </c>
      <c r="AG269" s="73"/>
      <c r="AH269" s="74"/>
      <c r="AI269" s="74"/>
      <c r="AJ269" s="74"/>
      <c r="AK269" s="74"/>
      <c r="AL269" s="75"/>
    </row>
    <row r="270" spans="1:38" ht="16" thickBot="1">
      <c r="A270" s="55" t="s">
        <v>32</v>
      </c>
      <c r="B270" s="56">
        <v>154950001</v>
      </c>
      <c r="C270" s="57">
        <v>155000000</v>
      </c>
      <c r="D270" s="58" t="s">
        <v>470</v>
      </c>
      <c r="E270" s="59">
        <v>15783</v>
      </c>
      <c r="F270" s="60" t="s">
        <v>471</v>
      </c>
      <c r="G270" s="59">
        <v>16396</v>
      </c>
      <c r="H270" s="61" t="s">
        <v>472</v>
      </c>
      <c r="I270" s="62">
        <v>13.8483180307247</v>
      </c>
      <c r="J270" s="63">
        <v>4.2919508087550602</v>
      </c>
      <c r="K270" s="63">
        <v>23.969763370692998</v>
      </c>
      <c r="L270" s="64">
        <v>4.6696057268730398</v>
      </c>
      <c r="M270" s="43">
        <f t="shared" si="16"/>
        <v>11.69490948426145</v>
      </c>
      <c r="N270" s="43">
        <f t="shared" si="17"/>
        <v>9.2999622998529006</v>
      </c>
      <c r="O270" s="43">
        <v>270</v>
      </c>
      <c r="P270" s="65">
        <v>0</v>
      </c>
      <c r="Q270" s="63">
        <v>11.632587145808801</v>
      </c>
      <c r="R270" s="63">
        <v>9.4595833969066501</v>
      </c>
      <c r="S270" s="64">
        <v>0</v>
      </c>
      <c r="T270" s="43">
        <f t="shared" si="18"/>
        <v>5.2730426356788627</v>
      </c>
      <c r="U270" s="43">
        <f t="shared" si="19"/>
        <v>6.1530720564912329</v>
      </c>
      <c r="V270" s="43">
        <v>270</v>
      </c>
      <c r="W270" s="66">
        <v>0</v>
      </c>
      <c r="X270" s="67">
        <v>15.8984594905994</v>
      </c>
      <c r="Y270" s="67">
        <v>24.134947206145</v>
      </c>
      <c r="Z270" s="67">
        <v>16.912783367684899</v>
      </c>
      <c r="AA270" s="67">
        <v>52.536782974977001</v>
      </c>
      <c r="AB270" s="68">
        <v>33.761848768577003</v>
      </c>
      <c r="AC270" s="77" t="s">
        <v>37</v>
      </c>
      <c r="AD270" s="71" t="s">
        <v>37</v>
      </c>
      <c r="AE270" s="71" t="s">
        <v>37</v>
      </c>
      <c r="AF270" s="76" t="s">
        <v>36</v>
      </c>
      <c r="AG270" s="73"/>
      <c r="AH270" s="74"/>
      <c r="AI270" s="74"/>
      <c r="AJ270" s="74"/>
      <c r="AK270" s="74"/>
      <c r="AL270" s="75"/>
    </row>
    <row r="271" spans="1:38" ht="16" thickBot="1">
      <c r="A271" s="55" t="s">
        <v>32</v>
      </c>
      <c r="B271" s="56">
        <v>155850001</v>
      </c>
      <c r="C271" s="57">
        <v>155900000</v>
      </c>
      <c r="D271" s="58" t="s">
        <v>473</v>
      </c>
      <c r="E271" s="59">
        <v>3683</v>
      </c>
      <c r="F271" s="60" t="s">
        <v>474</v>
      </c>
      <c r="G271" s="59">
        <v>74562</v>
      </c>
      <c r="H271" s="61" t="s">
        <v>475</v>
      </c>
      <c r="I271" s="62">
        <v>11.078654424579801</v>
      </c>
      <c r="J271" s="63">
        <v>17.167803235020202</v>
      </c>
      <c r="K271" s="63">
        <v>8.3373089985019107</v>
      </c>
      <c r="L271" s="64">
        <v>4.6696057268730398</v>
      </c>
      <c r="M271" s="43">
        <f t="shared" si="16"/>
        <v>10.313343096243738</v>
      </c>
      <c r="N271" s="43">
        <f t="shared" si="17"/>
        <v>5.2702247729808969</v>
      </c>
      <c r="O271" s="43">
        <v>271</v>
      </c>
      <c r="P271" s="65">
        <v>8.5839016175101097</v>
      </c>
      <c r="Q271" s="63">
        <v>16.6179816368697</v>
      </c>
      <c r="R271" s="63">
        <v>28.378750190720002</v>
      </c>
      <c r="S271" s="64">
        <v>62.529817488764301</v>
      </c>
      <c r="T271" s="43">
        <f t="shared" si="18"/>
        <v>29.027612733466029</v>
      </c>
      <c r="U271" s="43">
        <f t="shared" si="19"/>
        <v>23.768066912081704</v>
      </c>
      <c r="V271" s="43">
        <v>271</v>
      </c>
      <c r="W271" s="66">
        <v>0</v>
      </c>
      <c r="X271" s="67">
        <v>0</v>
      </c>
      <c r="Y271" s="67">
        <v>5.9813995554262797E-2</v>
      </c>
      <c r="Z271" s="67">
        <v>0</v>
      </c>
      <c r="AA271" s="67">
        <v>0.24435713011617199</v>
      </c>
      <c r="AB271" s="68">
        <v>42.491547982881897</v>
      </c>
      <c r="AC271" s="77" t="s">
        <v>37</v>
      </c>
      <c r="AD271" s="71" t="s">
        <v>37</v>
      </c>
      <c r="AE271" s="71" t="s">
        <v>37</v>
      </c>
      <c r="AF271" s="76" t="s">
        <v>36</v>
      </c>
      <c r="AG271" s="73"/>
      <c r="AH271" s="74"/>
      <c r="AI271" s="74"/>
      <c r="AJ271" s="74"/>
      <c r="AK271" s="74"/>
      <c r="AL271" s="75"/>
    </row>
    <row r="272" spans="1:38" ht="16" thickBot="1">
      <c r="A272" s="55" t="s">
        <v>32</v>
      </c>
      <c r="B272" s="56">
        <v>157050001</v>
      </c>
      <c r="C272" s="57">
        <v>157100000</v>
      </c>
      <c r="D272" s="58" t="s">
        <v>476</v>
      </c>
      <c r="E272" s="59">
        <v>-29834</v>
      </c>
      <c r="F272" s="60" t="s">
        <v>477</v>
      </c>
      <c r="G272" s="59">
        <v>20014</v>
      </c>
      <c r="H272" s="61" t="s">
        <v>478</v>
      </c>
      <c r="I272" s="62">
        <v>16.6179816368697</v>
      </c>
      <c r="J272" s="63">
        <v>12.875852426265199</v>
      </c>
      <c r="K272" s="63">
        <v>5.2108181240636897</v>
      </c>
      <c r="L272" s="64">
        <v>16.343620044055701</v>
      </c>
      <c r="M272" s="43">
        <f t="shared" si="16"/>
        <v>12.762068057813572</v>
      </c>
      <c r="N272" s="43">
        <f t="shared" si="17"/>
        <v>5.3144427931115548</v>
      </c>
      <c r="O272" s="43">
        <v>272</v>
      </c>
      <c r="P272" s="65">
        <v>17.167803235020202</v>
      </c>
      <c r="Q272" s="63">
        <v>4.9853944910608998</v>
      </c>
      <c r="R272" s="63">
        <v>4.7297916984533304</v>
      </c>
      <c r="S272" s="64">
        <v>0</v>
      </c>
      <c r="T272" s="43">
        <f t="shared" si="18"/>
        <v>6.7207473561336082</v>
      </c>
      <c r="U272" s="43">
        <f t="shared" si="19"/>
        <v>7.3322296644954461</v>
      </c>
      <c r="V272" s="43">
        <v>272</v>
      </c>
      <c r="W272" s="66">
        <v>0</v>
      </c>
      <c r="X272" s="67">
        <v>0</v>
      </c>
      <c r="Y272" s="67">
        <v>0</v>
      </c>
      <c r="Z272" s="67">
        <v>6.4307161093858894E-2</v>
      </c>
      <c r="AA272" s="67">
        <v>0</v>
      </c>
      <c r="AB272" s="68">
        <v>29.4495877109083</v>
      </c>
      <c r="AC272" s="77" t="s">
        <v>37</v>
      </c>
      <c r="AD272" s="71" t="s">
        <v>37</v>
      </c>
      <c r="AE272" s="71" t="s">
        <v>37</v>
      </c>
      <c r="AF272" s="76" t="s">
        <v>36</v>
      </c>
      <c r="AG272" s="73"/>
      <c r="AH272" s="74"/>
      <c r="AI272" s="74"/>
      <c r="AJ272" s="74"/>
      <c r="AK272" s="74"/>
      <c r="AL272" s="75"/>
    </row>
    <row r="273" spans="1:38" ht="16" thickBot="1">
      <c r="A273" s="55" t="s">
        <v>32</v>
      </c>
      <c r="B273" s="56">
        <v>157400001</v>
      </c>
      <c r="C273" s="57">
        <v>157450000</v>
      </c>
      <c r="D273" s="58" t="s">
        <v>33</v>
      </c>
      <c r="E273" s="59">
        <v>-32903</v>
      </c>
      <c r="F273" s="60" t="s">
        <v>479</v>
      </c>
      <c r="G273" s="59">
        <v>53619</v>
      </c>
      <c r="H273" s="61" t="s">
        <v>480</v>
      </c>
      <c r="I273" s="62">
        <v>22.157308849159602</v>
      </c>
      <c r="J273" s="63">
        <v>21.459754043775298</v>
      </c>
      <c r="K273" s="63">
        <v>8.3373089985019107</v>
      </c>
      <c r="L273" s="64">
        <v>14.008817180619101</v>
      </c>
      <c r="M273" s="43">
        <f t="shared" si="16"/>
        <v>16.490797268013978</v>
      </c>
      <c r="N273" s="43">
        <f t="shared" si="17"/>
        <v>6.5685990656033919</v>
      </c>
      <c r="O273" s="43">
        <v>273</v>
      </c>
      <c r="P273" s="65">
        <v>0</v>
      </c>
      <c r="Q273" s="63">
        <v>29.912366946365399</v>
      </c>
      <c r="R273" s="63">
        <v>14.189375095360001</v>
      </c>
      <c r="S273" s="64">
        <v>0</v>
      </c>
      <c r="T273" s="43">
        <f t="shared" si="18"/>
        <v>11.02543551043135</v>
      </c>
      <c r="U273" s="43">
        <f t="shared" si="19"/>
        <v>14.257713107322102</v>
      </c>
      <c r="V273" s="43">
        <v>273</v>
      </c>
      <c r="W273" s="66">
        <v>0</v>
      </c>
      <c r="X273" s="67">
        <v>15.8984594905994</v>
      </c>
      <c r="Y273" s="67">
        <v>24.613459170579102</v>
      </c>
      <c r="Z273" s="67">
        <v>19.227841167063801</v>
      </c>
      <c r="AA273" s="67">
        <v>48.1383546328859</v>
      </c>
      <c r="AB273" s="68">
        <v>37.863755628310599</v>
      </c>
      <c r="AC273" s="77" t="s">
        <v>37</v>
      </c>
      <c r="AD273" s="71" t="s">
        <v>37</v>
      </c>
      <c r="AE273" s="71" t="s">
        <v>37</v>
      </c>
      <c r="AF273" s="76" t="s">
        <v>36</v>
      </c>
      <c r="AG273" s="73"/>
      <c r="AH273" s="74"/>
      <c r="AI273" s="74"/>
      <c r="AJ273" s="74"/>
      <c r="AK273" s="74"/>
      <c r="AL273" s="75"/>
    </row>
    <row r="274" spans="1:38" ht="16" thickBot="1">
      <c r="A274" s="55" t="s">
        <v>32</v>
      </c>
      <c r="B274" s="56">
        <v>162900001</v>
      </c>
      <c r="C274" s="57">
        <v>162950000</v>
      </c>
      <c r="D274" s="58" t="s">
        <v>33</v>
      </c>
      <c r="E274" s="59">
        <v>-9663</v>
      </c>
      <c r="F274" s="60" t="s">
        <v>481</v>
      </c>
      <c r="G274" s="59">
        <v>68236</v>
      </c>
      <c r="H274" s="61" t="s">
        <v>482</v>
      </c>
      <c r="I274" s="62">
        <v>2.76966360614494</v>
      </c>
      <c r="J274" s="63">
        <v>8.5839016175101097</v>
      </c>
      <c r="K274" s="63">
        <v>6.2529817488764303</v>
      </c>
      <c r="L274" s="64">
        <v>11.6740143171826</v>
      </c>
      <c r="M274" s="43">
        <f t="shared" si="16"/>
        <v>7.3201403224285198</v>
      </c>
      <c r="N274" s="43">
        <f t="shared" si="17"/>
        <v>3.7593872346295516</v>
      </c>
      <c r="O274" s="43">
        <v>274</v>
      </c>
      <c r="P274" s="65">
        <v>0</v>
      </c>
      <c r="Q274" s="63">
        <v>9.9707889821217996</v>
      </c>
      <c r="R274" s="63">
        <v>4.7297916984533304</v>
      </c>
      <c r="S274" s="64">
        <v>0</v>
      </c>
      <c r="T274" s="43">
        <f t="shared" si="18"/>
        <v>3.6751451701437823</v>
      </c>
      <c r="U274" s="43">
        <f t="shared" si="19"/>
        <v>4.7525710357740341</v>
      </c>
      <c r="V274" s="43">
        <v>274</v>
      </c>
      <c r="W274" s="66">
        <v>0</v>
      </c>
      <c r="X274" s="67">
        <v>0</v>
      </c>
      <c r="Y274" s="67">
        <v>0</v>
      </c>
      <c r="Z274" s="67">
        <v>6.4307161093858894E-2</v>
      </c>
      <c r="AA274" s="67">
        <v>0</v>
      </c>
      <c r="AB274" s="68">
        <v>42.176016685979299</v>
      </c>
      <c r="AC274" s="77" t="s">
        <v>37</v>
      </c>
      <c r="AD274" s="71" t="s">
        <v>37</v>
      </c>
      <c r="AE274" s="71" t="s">
        <v>37</v>
      </c>
      <c r="AF274" s="76" t="s">
        <v>36</v>
      </c>
      <c r="AG274" s="73"/>
      <c r="AH274" s="74"/>
      <c r="AI274" s="74"/>
      <c r="AJ274" s="74"/>
      <c r="AK274" s="74"/>
      <c r="AL274" s="75"/>
    </row>
    <row r="275" spans="1:38" ht="16" thickBot="1">
      <c r="A275" s="55" t="s">
        <v>32</v>
      </c>
      <c r="B275" s="56">
        <v>165600001</v>
      </c>
      <c r="C275" s="57">
        <v>165650000</v>
      </c>
      <c r="D275" s="58" t="s">
        <v>483</v>
      </c>
      <c r="E275" s="59">
        <v>58673</v>
      </c>
      <c r="F275" s="60" t="s">
        <v>484</v>
      </c>
      <c r="G275" s="59">
        <v>228880</v>
      </c>
      <c r="H275" s="61" t="s">
        <v>485</v>
      </c>
      <c r="I275" s="62">
        <v>13.8483180307247</v>
      </c>
      <c r="J275" s="63">
        <v>4.2919508087550602</v>
      </c>
      <c r="K275" s="63">
        <v>5.2108181240636897</v>
      </c>
      <c r="L275" s="64">
        <v>14.008817180619101</v>
      </c>
      <c r="M275" s="43">
        <f t="shared" si="16"/>
        <v>9.3399760360406372</v>
      </c>
      <c r="N275" s="43">
        <f t="shared" si="17"/>
        <v>5.3121159918214031</v>
      </c>
      <c r="O275" s="43">
        <v>275</v>
      </c>
      <c r="P275" s="65">
        <v>0</v>
      </c>
      <c r="Q275" s="63">
        <v>6.6471926547478697</v>
      </c>
      <c r="R275" s="63">
        <v>0</v>
      </c>
      <c r="S275" s="64">
        <v>12.5059634977529</v>
      </c>
      <c r="T275" s="43">
        <f t="shared" si="18"/>
        <v>4.7882890381251926</v>
      </c>
      <c r="U275" s="43">
        <f t="shared" si="19"/>
        <v>6.02421351840339</v>
      </c>
      <c r="V275" s="43">
        <v>275</v>
      </c>
      <c r="W275" s="66">
        <v>0</v>
      </c>
      <c r="X275" s="67">
        <v>0</v>
      </c>
      <c r="Y275" s="67">
        <v>0</v>
      </c>
      <c r="Z275" s="67">
        <v>0</v>
      </c>
      <c r="AA275" s="67">
        <v>0.48871426023234499</v>
      </c>
      <c r="AB275" s="68">
        <v>29.975473205745899</v>
      </c>
      <c r="AC275" s="77" t="s">
        <v>37</v>
      </c>
      <c r="AD275" s="71" t="s">
        <v>37</v>
      </c>
      <c r="AE275" s="71" t="s">
        <v>37</v>
      </c>
      <c r="AF275" s="76" t="s">
        <v>36</v>
      </c>
      <c r="AG275" s="73"/>
      <c r="AH275" s="74"/>
      <c r="AI275" s="74"/>
      <c r="AJ275" s="74"/>
      <c r="AK275" s="74"/>
      <c r="AL275" s="75"/>
    </row>
    <row r="276" spans="1:38" ht="16" thickBot="1">
      <c r="A276" s="55" t="s">
        <v>32</v>
      </c>
      <c r="B276" s="56">
        <v>167700001</v>
      </c>
      <c r="C276" s="57">
        <v>167750000</v>
      </c>
      <c r="D276" s="58" t="s">
        <v>33</v>
      </c>
      <c r="E276" s="59">
        <v>-32827</v>
      </c>
      <c r="F276" s="60" t="s">
        <v>486</v>
      </c>
      <c r="G276" s="59">
        <v>19246</v>
      </c>
      <c r="H276" s="61" t="s">
        <v>487</v>
      </c>
      <c r="I276" s="62">
        <v>11.078654424579801</v>
      </c>
      <c r="J276" s="63">
        <v>21.459754043775298</v>
      </c>
      <c r="K276" s="63">
        <v>8.3373089985019107</v>
      </c>
      <c r="L276" s="64">
        <v>11.6740143171826</v>
      </c>
      <c r="M276" s="43">
        <f t="shared" si="16"/>
        <v>13.137432946009902</v>
      </c>
      <c r="N276" s="43">
        <f t="shared" si="17"/>
        <v>5.7353401947705356</v>
      </c>
      <c r="O276" s="43">
        <v>276</v>
      </c>
      <c r="P276" s="65">
        <v>0</v>
      </c>
      <c r="Q276" s="63">
        <v>169.503412696071</v>
      </c>
      <c r="R276" s="63">
        <v>118.24479246133301</v>
      </c>
      <c r="S276" s="64">
        <v>0</v>
      </c>
      <c r="T276" s="43">
        <f t="shared" si="18"/>
        <v>71.937051289351004</v>
      </c>
      <c r="U276" s="43">
        <f t="shared" si="19"/>
        <v>85.661116163269412</v>
      </c>
      <c r="V276" s="43">
        <v>276</v>
      </c>
      <c r="W276" s="66">
        <v>0</v>
      </c>
      <c r="X276" s="67">
        <v>0</v>
      </c>
      <c r="Y276" s="67">
        <v>0</v>
      </c>
      <c r="Z276" s="67">
        <v>0</v>
      </c>
      <c r="AA276" s="67">
        <v>0</v>
      </c>
      <c r="AB276" s="68">
        <v>43.543318972557202</v>
      </c>
      <c r="AC276" s="77" t="s">
        <v>37</v>
      </c>
      <c r="AD276" s="71" t="s">
        <v>37</v>
      </c>
      <c r="AE276" s="71" t="s">
        <v>37</v>
      </c>
      <c r="AF276" s="76" t="s">
        <v>36</v>
      </c>
      <c r="AG276" s="73"/>
      <c r="AH276" s="74"/>
      <c r="AI276" s="74"/>
      <c r="AJ276" s="74"/>
      <c r="AK276" s="74"/>
      <c r="AL276" s="75"/>
    </row>
    <row r="277" spans="1:38" ht="16" thickBot="1">
      <c r="A277" s="55" t="s">
        <v>32</v>
      </c>
      <c r="B277" s="56">
        <v>171450001</v>
      </c>
      <c r="C277" s="57">
        <v>171500000</v>
      </c>
      <c r="D277" s="58" t="s">
        <v>33</v>
      </c>
      <c r="E277" s="59">
        <v>313299</v>
      </c>
      <c r="F277" s="60" t="s">
        <v>488</v>
      </c>
      <c r="G277" s="59">
        <v>75655</v>
      </c>
      <c r="H277" s="61" t="s">
        <v>489</v>
      </c>
      <c r="I277" s="62">
        <v>16.6179816368697</v>
      </c>
      <c r="J277" s="63">
        <v>8.5839016175101097</v>
      </c>
      <c r="K277" s="63">
        <v>14.590290747378299</v>
      </c>
      <c r="L277" s="64">
        <v>14.008817180619101</v>
      </c>
      <c r="M277" s="43">
        <f t="shared" si="16"/>
        <v>13.450247795594301</v>
      </c>
      <c r="N277" s="43">
        <f t="shared" si="17"/>
        <v>3.4315963488302588</v>
      </c>
      <c r="O277" s="43">
        <v>277</v>
      </c>
      <c r="P277" s="65">
        <v>0</v>
      </c>
      <c r="Q277" s="63">
        <v>1.6617981636869701</v>
      </c>
      <c r="R277" s="63">
        <v>33.108541889173303</v>
      </c>
      <c r="S277" s="64">
        <v>62.529817488764301</v>
      </c>
      <c r="T277" s="43">
        <f t="shared" si="18"/>
        <v>24.325039385406143</v>
      </c>
      <c r="U277" s="43">
        <f t="shared" si="19"/>
        <v>29.676506027135957</v>
      </c>
      <c r="V277" s="43">
        <v>277</v>
      </c>
      <c r="W277" s="66">
        <v>0</v>
      </c>
      <c r="X277" s="67">
        <v>0</v>
      </c>
      <c r="Y277" s="67">
        <v>2.9906997777131399E-2</v>
      </c>
      <c r="Z277" s="67">
        <v>0</v>
      </c>
      <c r="AA277" s="67">
        <v>0</v>
      </c>
      <c r="AB277" s="68">
        <v>31.447952591291301</v>
      </c>
      <c r="AC277" s="77" t="s">
        <v>37</v>
      </c>
      <c r="AD277" s="71" t="s">
        <v>37</v>
      </c>
      <c r="AE277" s="71" t="s">
        <v>37</v>
      </c>
      <c r="AF277" s="76" t="s">
        <v>36</v>
      </c>
      <c r="AG277" s="73"/>
      <c r="AH277" s="74"/>
      <c r="AI277" s="74"/>
      <c r="AJ277" s="74"/>
      <c r="AK277" s="74"/>
      <c r="AL277" s="75"/>
    </row>
    <row r="278" spans="1:38" ht="16" thickBot="1">
      <c r="A278" s="55" t="s">
        <v>32</v>
      </c>
      <c r="B278" s="56">
        <v>172500001</v>
      </c>
      <c r="C278" s="57">
        <v>172550000</v>
      </c>
      <c r="D278" s="58" t="s">
        <v>33</v>
      </c>
      <c r="E278" s="59">
        <v>148509</v>
      </c>
      <c r="F278" s="60" t="s">
        <v>490</v>
      </c>
      <c r="G278" s="59">
        <v>21420</v>
      </c>
      <c r="H278" s="61" t="s">
        <v>491</v>
      </c>
      <c r="I278" s="62">
        <v>5.5393272122898898</v>
      </c>
      <c r="J278" s="63">
        <v>30.043655661285399</v>
      </c>
      <c r="K278" s="63">
        <v>8.3373089985019107</v>
      </c>
      <c r="L278" s="64">
        <v>11.6740143171826</v>
      </c>
      <c r="M278" s="43">
        <f t="shared" si="16"/>
        <v>13.898576547314949</v>
      </c>
      <c r="N278" s="43">
        <f t="shared" si="17"/>
        <v>11.051651504137203</v>
      </c>
      <c r="O278" s="43">
        <v>278</v>
      </c>
      <c r="P278" s="65">
        <v>0</v>
      </c>
      <c r="Q278" s="63">
        <v>4.9853944910608998</v>
      </c>
      <c r="R278" s="63">
        <v>23.648958492266601</v>
      </c>
      <c r="S278" s="64">
        <v>0</v>
      </c>
      <c r="T278" s="43">
        <f t="shared" si="18"/>
        <v>7.1585882458318757</v>
      </c>
      <c r="U278" s="43">
        <f t="shared" si="19"/>
        <v>11.241972740686274</v>
      </c>
      <c r="V278" s="43">
        <v>278</v>
      </c>
      <c r="W278" s="66">
        <v>0</v>
      </c>
      <c r="X278" s="67">
        <v>1.5898459490599399</v>
      </c>
      <c r="Y278" s="67">
        <v>0</v>
      </c>
      <c r="Z278" s="67">
        <v>6.4307161093858894E-2</v>
      </c>
      <c r="AA278" s="67">
        <v>0.48871426023234499</v>
      </c>
      <c r="AB278" s="68">
        <v>198.889894147598</v>
      </c>
      <c r="AC278" s="77" t="s">
        <v>37</v>
      </c>
      <c r="AD278" s="71" t="s">
        <v>37</v>
      </c>
      <c r="AE278" s="71" t="s">
        <v>37</v>
      </c>
      <c r="AF278" s="76" t="s">
        <v>36</v>
      </c>
      <c r="AG278" s="73"/>
      <c r="AH278" s="74"/>
      <c r="AI278" s="74"/>
      <c r="AJ278" s="74"/>
      <c r="AK278" s="74"/>
      <c r="AL278" s="75"/>
    </row>
    <row r="279" spans="1:38" ht="16" thickBot="1">
      <c r="A279" s="55" t="s">
        <v>32</v>
      </c>
      <c r="B279" s="56">
        <v>179350001</v>
      </c>
      <c r="C279" s="57">
        <v>179400000</v>
      </c>
      <c r="D279" s="58" t="s">
        <v>492</v>
      </c>
      <c r="E279" s="59">
        <v>197817</v>
      </c>
      <c r="F279" s="60" t="s">
        <v>493</v>
      </c>
      <c r="G279" s="59">
        <v>12561</v>
      </c>
      <c r="H279" s="61" t="s">
        <v>494</v>
      </c>
      <c r="I279" s="62">
        <v>11.078654424579801</v>
      </c>
      <c r="J279" s="63">
        <v>12.875852426265199</v>
      </c>
      <c r="K279" s="63">
        <v>7.29514537368917</v>
      </c>
      <c r="L279" s="64">
        <v>11.6740143171826</v>
      </c>
      <c r="M279" s="43">
        <f t="shared" si="16"/>
        <v>10.730916635429192</v>
      </c>
      <c r="N279" s="43">
        <f t="shared" si="17"/>
        <v>2.4094002377590407</v>
      </c>
      <c r="O279" s="43">
        <v>279</v>
      </c>
      <c r="P279" s="65">
        <v>4.2919508087550602</v>
      </c>
      <c r="Q279" s="63">
        <v>11.632587145808801</v>
      </c>
      <c r="R279" s="63">
        <v>4.7297916984533304</v>
      </c>
      <c r="S279" s="64">
        <v>12.5059634977529</v>
      </c>
      <c r="T279" s="43">
        <f t="shared" si="18"/>
        <v>8.2900732876925218</v>
      </c>
      <c r="U279" s="43">
        <f t="shared" si="19"/>
        <v>4.3820359615990885</v>
      </c>
      <c r="V279" s="43">
        <v>279</v>
      </c>
      <c r="W279" s="66">
        <v>0</v>
      </c>
      <c r="X279" s="67">
        <v>0</v>
      </c>
      <c r="Y279" s="67">
        <v>2.9906997777131399E-2</v>
      </c>
      <c r="Z279" s="67">
        <v>6.4307161093858894E-2</v>
      </c>
      <c r="AA279" s="67">
        <v>0.48871426023234499</v>
      </c>
      <c r="AB279" s="68">
        <v>72.887729584497905</v>
      </c>
      <c r="AC279" s="77" t="s">
        <v>37</v>
      </c>
      <c r="AD279" s="71" t="s">
        <v>37</v>
      </c>
      <c r="AE279" s="71" t="s">
        <v>37</v>
      </c>
      <c r="AF279" s="76" t="s">
        <v>36</v>
      </c>
      <c r="AG279" s="73"/>
      <c r="AH279" s="74"/>
      <c r="AI279" s="74"/>
      <c r="AJ279" s="74"/>
      <c r="AK279" s="74"/>
      <c r="AL279" s="75"/>
    </row>
    <row r="280" spans="1:38" ht="16" thickBot="1">
      <c r="A280" s="55" t="s">
        <v>32</v>
      </c>
      <c r="B280" s="56">
        <v>181100001</v>
      </c>
      <c r="C280" s="57">
        <v>181150000</v>
      </c>
      <c r="D280" s="58" t="s">
        <v>495</v>
      </c>
      <c r="E280" s="59">
        <v>6045</v>
      </c>
      <c r="F280" s="60" t="s">
        <v>496</v>
      </c>
      <c r="G280" s="59">
        <v>329584</v>
      </c>
      <c r="H280" s="61" t="s">
        <v>497</v>
      </c>
      <c r="I280" s="62">
        <v>5.5393272122898898</v>
      </c>
      <c r="J280" s="63">
        <v>12.875852426265199</v>
      </c>
      <c r="K280" s="63">
        <v>5.2108181240636897</v>
      </c>
      <c r="L280" s="64">
        <v>18.678422907492202</v>
      </c>
      <c r="M280" s="43">
        <f t="shared" si="16"/>
        <v>10.576105167527745</v>
      </c>
      <c r="N280" s="43">
        <f t="shared" si="17"/>
        <v>6.4573427827692544</v>
      </c>
      <c r="O280" s="43">
        <v>280</v>
      </c>
      <c r="P280" s="65">
        <v>0</v>
      </c>
      <c r="Q280" s="63">
        <v>1.6617981636869701</v>
      </c>
      <c r="R280" s="63">
        <v>0</v>
      </c>
      <c r="S280" s="64">
        <v>0</v>
      </c>
      <c r="T280" s="43">
        <f t="shared" si="18"/>
        <v>0.41544954092174252</v>
      </c>
      <c r="U280" s="43">
        <f t="shared" si="19"/>
        <v>0.83089908184348504</v>
      </c>
      <c r="V280" s="43">
        <v>280</v>
      </c>
      <c r="W280" s="66">
        <v>0</v>
      </c>
      <c r="X280" s="67">
        <v>0</v>
      </c>
      <c r="Y280" s="67">
        <v>0</v>
      </c>
      <c r="Z280" s="67">
        <v>0</v>
      </c>
      <c r="AA280" s="67">
        <v>0</v>
      </c>
      <c r="AB280" s="68">
        <v>28.608170919168</v>
      </c>
      <c r="AC280" s="77" t="s">
        <v>37</v>
      </c>
      <c r="AD280" s="71" t="s">
        <v>37</v>
      </c>
      <c r="AE280" s="71" t="s">
        <v>37</v>
      </c>
      <c r="AF280" s="76" t="s">
        <v>36</v>
      </c>
      <c r="AG280" s="73"/>
      <c r="AH280" s="74"/>
      <c r="AI280" s="74"/>
      <c r="AJ280" s="74"/>
      <c r="AK280" s="74"/>
      <c r="AL280" s="75"/>
    </row>
    <row r="281" spans="1:38" ht="16" thickBot="1">
      <c r="A281" s="55" t="s">
        <v>32</v>
      </c>
      <c r="B281" s="56">
        <v>87600001</v>
      </c>
      <c r="C281" s="57">
        <v>87650000</v>
      </c>
      <c r="D281" s="58" t="s">
        <v>33</v>
      </c>
      <c r="E281" s="59">
        <v>2307</v>
      </c>
      <c r="F281" s="60" t="s">
        <v>498</v>
      </c>
      <c r="G281" s="59">
        <v>258640</v>
      </c>
      <c r="H281" s="61" t="s">
        <v>499</v>
      </c>
      <c r="I281" s="62">
        <v>27.6966360614494</v>
      </c>
      <c r="J281" s="63">
        <v>30.043655661285399</v>
      </c>
      <c r="K281" s="63">
        <v>25.0119269955057</v>
      </c>
      <c r="L281" s="64">
        <v>16.343620044055701</v>
      </c>
      <c r="M281" s="43">
        <f t="shared" si="16"/>
        <v>24.773959690574049</v>
      </c>
      <c r="N281" s="43">
        <f t="shared" si="17"/>
        <v>5.984396037097369</v>
      </c>
      <c r="O281" s="43">
        <v>281</v>
      </c>
      <c r="P281" s="65">
        <v>8.5839016175101097</v>
      </c>
      <c r="Q281" s="63">
        <v>8.3089908184348307</v>
      </c>
      <c r="R281" s="63">
        <v>47.297916984533302</v>
      </c>
      <c r="S281" s="64">
        <v>12.5059634977529</v>
      </c>
      <c r="T281" s="43">
        <f t="shared" si="18"/>
        <v>19.174193229557787</v>
      </c>
      <c r="U281" s="43">
        <f t="shared" si="19"/>
        <v>18.846892099805917</v>
      </c>
      <c r="V281" s="43">
        <v>281</v>
      </c>
      <c r="W281" s="66">
        <v>12.841458743645999</v>
      </c>
      <c r="X281" s="67">
        <v>69.158298784107402</v>
      </c>
      <c r="Y281" s="67">
        <v>26.048995063881399</v>
      </c>
      <c r="Z281" s="67">
        <v>21.6072061275366</v>
      </c>
      <c r="AA281" s="67">
        <v>27.856712833243598</v>
      </c>
      <c r="AB281" s="68">
        <v>20.194003001765701</v>
      </c>
      <c r="AC281" s="69" t="s">
        <v>36</v>
      </c>
      <c r="AD281" s="71" t="s">
        <v>37</v>
      </c>
      <c r="AE281" s="70" t="s">
        <v>36</v>
      </c>
      <c r="AF281" s="76" t="s">
        <v>36</v>
      </c>
      <c r="AG281" s="73"/>
      <c r="AH281" s="74"/>
      <c r="AI281" s="74"/>
      <c r="AJ281" s="74"/>
      <c r="AK281" s="74"/>
      <c r="AL281" s="75"/>
    </row>
    <row r="282" spans="1:38" ht="16" thickBot="1">
      <c r="A282" s="55" t="s">
        <v>32</v>
      </c>
      <c r="B282" s="56">
        <v>173800001</v>
      </c>
      <c r="C282" s="57">
        <v>173850000</v>
      </c>
      <c r="D282" s="58" t="s">
        <v>33</v>
      </c>
      <c r="E282" s="59">
        <v>-77552</v>
      </c>
      <c r="F282" s="60" t="s">
        <v>500</v>
      </c>
      <c r="G282" s="59">
        <v>228960</v>
      </c>
      <c r="H282" s="61" t="s">
        <v>501</v>
      </c>
      <c r="I282" s="62">
        <v>5.5393272122898898</v>
      </c>
      <c r="J282" s="63">
        <v>17.167803235020202</v>
      </c>
      <c r="K282" s="63">
        <v>6.2529817488764303</v>
      </c>
      <c r="L282" s="64">
        <v>2.3348028634365199</v>
      </c>
      <c r="M282" s="43">
        <f t="shared" si="16"/>
        <v>7.8237287649057601</v>
      </c>
      <c r="N282" s="43">
        <f t="shared" si="17"/>
        <v>6.4582188436343984</v>
      </c>
      <c r="O282" s="43">
        <v>282</v>
      </c>
      <c r="P282" s="65">
        <v>339.06411389164901</v>
      </c>
      <c r="Q282" s="63">
        <v>109.67867880334001</v>
      </c>
      <c r="R282" s="63">
        <v>33.108541889173303</v>
      </c>
      <c r="S282" s="64">
        <v>25.0119269955057</v>
      </c>
      <c r="T282" s="43">
        <f t="shared" si="18"/>
        <v>126.715815394917</v>
      </c>
      <c r="U282" s="43">
        <f t="shared" si="19"/>
        <v>146.61521802145489</v>
      </c>
      <c r="V282" s="43">
        <v>282</v>
      </c>
      <c r="W282" s="66">
        <v>12.841458743645999</v>
      </c>
      <c r="X282" s="67">
        <v>0.79492297452997096</v>
      </c>
      <c r="Y282" s="67">
        <v>0.41869796887983901</v>
      </c>
      <c r="Z282" s="67">
        <v>2425.7947307825498</v>
      </c>
      <c r="AA282" s="67">
        <v>6.8419996432528203</v>
      </c>
      <c r="AB282" s="68">
        <v>6.7313343339218896</v>
      </c>
      <c r="AC282" s="77" t="s">
        <v>37</v>
      </c>
      <c r="AD282" s="70" t="s">
        <v>36</v>
      </c>
      <c r="AE282" s="70" t="s">
        <v>36</v>
      </c>
      <c r="AF282" s="72" t="s">
        <v>37</v>
      </c>
      <c r="AG282" s="73"/>
      <c r="AH282" s="74"/>
      <c r="AI282" s="74"/>
      <c r="AJ282" s="74"/>
      <c r="AK282" s="74"/>
      <c r="AL282" s="75"/>
    </row>
    <row r="283" spans="1:38" ht="16" thickBot="1">
      <c r="A283" s="55" t="s">
        <v>32</v>
      </c>
      <c r="B283" s="56">
        <v>62700001</v>
      </c>
      <c r="C283" s="57">
        <v>62750000</v>
      </c>
      <c r="D283" s="58" t="s">
        <v>502</v>
      </c>
      <c r="E283" s="59">
        <v>222616</v>
      </c>
      <c r="F283" s="60" t="s">
        <v>271</v>
      </c>
      <c r="G283" s="59">
        <v>227960</v>
      </c>
      <c r="H283" s="61" t="s">
        <v>272</v>
      </c>
      <c r="I283" s="62">
        <v>22.157308849159602</v>
      </c>
      <c r="J283" s="63">
        <v>12.875852426265199</v>
      </c>
      <c r="K283" s="63">
        <v>23.969763370692998</v>
      </c>
      <c r="L283" s="64">
        <v>16.343620044055701</v>
      </c>
      <c r="M283" s="43">
        <f t="shared" si="16"/>
        <v>18.836636172543376</v>
      </c>
      <c r="N283" s="43">
        <f t="shared" si="17"/>
        <v>5.1355601494028065</v>
      </c>
      <c r="O283" s="43">
        <v>283</v>
      </c>
      <c r="P283" s="65">
        <v>8.5839016175101097</v>
      </c>
      <c r="Q283" s="63">
        <v>31.574165110052402</v>
      </c>
      <c r="R283" s="63">
        <v>89.866042270613207</v>
      </c>
      <c r="S283" s="64">
        <v>87.541744484269998</v>
      </c>
      <c r="T283" s="43">
        <f t="shared" si="18"/>
        <v>54.391463370611433</v>
      </c>
      <c r="U283" s="43">
        <f t="shared" si="19"/>
        <v>40.728158562688698</v>
      </c>
      <c r="V283" s="43">
        <v>283</v>
      </c>
      <c r="W283" s="66">
        <v>12.841458743645999</v>
      </c>
      <c r="X283" s="67">
        <v>0</v>
      </c>
      <c r="Y283" s="67">
        <v>0</v>
      </c>
      <c r="Z283" s="67">
        <v>0</v>
      </c>
      <c r="AA283" s="67">
        <v>0</v>
      </c>
      <c r="AB283" s="68">
        <v>0</v>
      </c>
      <c r="AC283" s="77" t="s">
        <v>37</v>
      </c>
      <c r="AD283" s="70" t="s">
        <v>36</v>
      </c>
      <c r="AE283" s="71" t="s">
        <v>37</v>
      </c>
      <c r="AF283" s="72" t="s">
        <v>37</v>
      </c>
      <c r="AG283" s="73"/>
      <c r="AH283" s="74"/>
      <c r="AI283" s="74"/>
      <c r="AJ283" s="74"/>
      <c r="AK283" s="74"/>
      <c r="AL283" s="75"/>
    </row>
    <row r="284" spans="1:38" ht="16" thickBot="1">
      <c r="A284" s="55" t="s">
        <v>32</v>
      </c>
      <c r="B284" s="56">
        <v>48300001</v>
      </c>
      <c r="C284" s="57">
        <v>48350000</v>
      </c>
      <c r="D284" s="58" t="s">
        <v>33</v>
      </c>
      <c r="E284" s="59">
        <v>-344629</v>
      </c>
      <c r="F284" s="60" t="s">
        <v>141</v>
      </c>
      <c r="G284" s="59">
        <v>11480</v>
      </c>
      <c r="H284" s="61" t="s">
        <v>142</v>
      </c>
      <c r="I284" s="62">
        <v>22.157308849159602</v>
      </c>
      <c r="J284" s="63">
        <v>4.2919508087550602</v>
      </c>
      <c r="K284" s="63">
        <v>12.5059634977529</v>
      </c>
      <c r="L284" s="64">
        <v>4.6696057268730398</v>
      </c>
      <c r="M284" s="43">
        <f t="shared" si="16"/>
        <v>10.906207220635149</v>
      </c>
      <c r="N284" s="43">
        <f t="shared" si="17"/>
        <v>8.4021841223112137</v>
      </c>
      <c r="O284" s="43">
        <v>284</v>
      </c>
      <c r="P284" s="65">
        <v>0</v>
      </c>
      <c r="Q284" s="63">
        <v>9.9707889821217996</v>
      </c>
      <c r="R284" s="63">
        <v>18.9191667938133</v>
      </c>
      <c r="S284" s="64">
        <v>12.5059634977529</v>
      </c>
      <c r="T284" s="43">
        <f t="shared" si="18"/>
        <v>10.348979818422</v>
      </c>
      <c r="U284" s="43">
        <f t="shared" si="19"/>
        <v>7.860133480139587</v>
      </c>
      <c r="V284" s="43">
        <v>284</v>
      </c>
      <c r="W284" s="66">
        <v>12.841458743645999</v>
      </c>
      <c r="X284" s="67">
        <v>65.183683911457607</v>
      </c>
      <c r="Y284" s="67">
        <v>14.5348009196859</v>
      </c>
      <c r="Z284" s="67">
        <v>35.304631440528503</v>
      </c>
      <c r="AA284" s="67">
        <v>23.213927361036401</v>
      </c>
      <c r="AB284" s="68">
        <v>26.294274741882401</v>
      </c>
      <c r="AC284" s="77" t="s">
        <v>37</v>
      </c>
      <c r="AD284" s="71" t="s">
        <v>37</v>
      </c>
      <c r="AE284" s="70" t="s">
        <v>36</v>
      </c>
      <c r="AF284" s="76" t="s">
        <v>36</v>
      </c>
      <c r="AG284" s="73"/>
      <c r="AH284" s="74"/>
      <c r="AI284" s="74"/>
      <c r="AJ284" s="74"/>
      <c r="AK284" s="74"/>
      <c r="AL284" s="75"/>
    </row>
    <row r="285" spans="1:38" ht="16" thickBot="1">
      <c r="A285" s="55" t="s">
        <v>32</v>
      </c>
      <c r="B285" s="56">
        <v>74200001</v>
      </c>
      <c r="C285" s="57">
        <v>74250000</v>
      </c>
      <c r="D285" s="58" t="s">
        <v>33</v>
      </c>
      <c r="E285" s="59">
        <v>-79226</v>
      </c>
      <c r="F285" s="60" t="s">
        <v>503</v>
      </c>
      <c r="G285" s="59">
        <v>73962</v>
      </c>
      <c r="H285" s="61" t="s">
        <v>504</v>
      </c>
      <c r="I285" s="62">
        <v>16.6179816368697</v>
      </c>
      <c r="J285" s="63">
        <v>4.2919508087550602</v>
      </c>
      <c r="K285" s="63">
        <v>5.2108181240636897</v>
      </c>
      <c r="L285" s="64">
        <v>2.3348028634365199</v>
      </c>
      <c r="M285" s="43">
        <f t="shared" si="16"/>
        <v>7.1138883582812422</v>
      </c>
      <c r="N285" s="43">
        <f t="shared" si="17"/>
        <v>6.4485774933943443</v>
      </c>
      <c r="O285" s="43">
        <v>285</v>
      </c>
      <c r="P285" s="65">
        <v>4.2919508087550602</v>
      </c>
      <c r="Q285" s="63">
        <v>1.6617981636869701</v>
      </c>
      <c r="R285" s="63">
        <v>14.189375095360001</v>
      </c>
      <c r="S285" s="64">
        <v>0</v>
      </c>
      <c r="T285" s="43">
        <f t="shared" si="18"/>
        <v>5.0357810169505077</v>
      </c>
      <c r="U285" s="43">
        <f t="shared" si="19"/>
        <v>6.3530679904991016</v>
      </c>
      <c r="V285" s="43">
        <v>285</v>
      </c>
      <c r="W285" s="66">
        <v>12.841458743645999</v>
      </c>
      <c r="X285" s="67">
        <v>71.543067707697304</v>
      </c>
      <c r="Y285" s="67">
        <v>14.983405886342799</v>
      </c>
      <c r="Z285" s="67">
        <v>25.0154856655111</v>
      </c>
      <c r="AA285" s="67">
        <v>21.992141710455499</v>
      </c>
      <c r="AB285" s="68">
        <v>31.342775492323799</v>
      </c>
      <c r="AC285" s="77" t="s">
        <v>37</v>
      </c>
      <c r="AD285" s="71" t="s">
        <v>37</v>
      </c>
      <c r="AE285" s="70" t="s">
        <v>36</v>
      </c>
      <c r="AF285" s="76" t="s">
        <v>36</v>
      </c>
      <c r="AG285" s="73"/>
      <c r="AH285" s="74"/>
      <c r="AI285" s="74"/>
      <c r="AJ285" s="74"/>
      <c r="AK285" s="74"/>
      <c r="AL285" s="75"/>
    </row>
    <row r="286" spans="1:38" ht="16" thickBot="1">
      <c r="A286" s="55" t="s">
        <v>32</v>
      </c>
      <c r="B286" s="56">
        <v>160450001</v>
      </c>
      <c r="C286" s="57">
        <v>160500000</v>
      </c>
      <c r="D286" s="58" t="s">
        <v>505</v>
      </c>
      <c r="E286" s="59">
        <v>3367</v>
      </c>
      <c r="F286" s="60" t="s">
        <v>364</v>
      </c>
      <c r="G286" s="59">
        <v>21969</v>
      </c>
      <c r="H286" s="61" t="s">
        <v>365</v>
      </c>
      <c r="I286" s="62">
        <v>11.078654424579801</v>
      </c>
      <c r="J286" s="63">
        <v>8.5839016175101097</v>
      </c>
      <c r="K286" s="63">
        <v>16.6746179970038</v>
      </c>
      <c r="L286" s="64">
        <v>14.008817180619101</v>
      </c>
      <c r="M286" s="43">
        <f t="shared" si="16"/>
        <v>12.586497804928204</v>
      </c>
      <c r="N286" s="43">
        <f t="shared" si="17"/>
        <v>3.5133121604603748</v>
      </c>
      <c r="O286" s="43">
        <v>286</v>
      </c>
      <c r="P286" s="65">
        <v>0</v>
      </c>
      <c r="Q286" s="63">
        <v>106.355082475966</v>
      </c>
      <c r="R286" s="63">
        <v>9.4595833969066501</v>
      </c>
      <c r="S286" s="64">
        <v>0</v>
      </c>
      <c r="T286" s="43">
        <f t="shared" si="18"/>
        <v>28.953666468218163</v>
      </c>
      <c r="U286" s="43">
        <f t="shared" si="19"/>
        <v>51.793268799144414</v>
      </c>
      <c r="V286" s="43">
        <v>286</v>
      </c>
      <c r="W286" s="66">
        <v>12.841458743645999</v>
      </c>
      <c r="X286" s="67">
        <v>76.312605554877194</v>
      </c>
      <c r="Y286" s="67">
        <v>25.929367072772902</v>
      </c>
      <c r="Z286" s="67">
        <v>35.8190887292794</v>
      </c>
      <c r="AA286" s="67">
        <v>22.969570230920201</v>
      </c>
      <c r="AB286" s="68">
        <v>27.4512228305252</v>
      </c>
      <c r="AC286" s="77" t="s">
        <v>37</v>
      </c>
      <c r="AD286" s="71" t="s">
        <v>37</v>
      </c>
      <c r="AE286" s="70" t="s">
        <v>36</v>
      </c>
      <c r="AF286" s="76" t="s">
        <v>36</v>
      </c>
      <c r="AG286" s="73"/>
      <c r="AH286" s="74"/>
      <c r="AI286" s="74"/>
      <c r="AJ286" s="74"/>
      <c r="AK286" s="74"/>
      <c r="AL286" s="75"/>
    </row>
    <row r="287" spans="1:38" ht="16" thickBot="1">
      <c r="A287" s="55" t="s">
        <v>32</v>
      </c>
      <c r="B287" s="56">
        <v>163600001</v>
      </c>
      <c r="C287" s="57">
        <v>163650000</v>
      </c>
      <c r="D287" s="58" t="s">
        <v>33</v>
      </c>
      <c r="E287" s="59">
        <v>-21570</v>
      </c>
      <c r="F287" s="60" t="s">
        <v>506</v>
      </c>
      <c r="G287" s="59">
        <v>22403</v>
      </c>
      <c r="H287" s="61" t="s">
        <v>507</v>
      </c>
      <c r="I287" s="62">
        <v>22.157308849159602</v>
      </c>
      <c r="J287" s="63">
        <v>4.2919508087550602</v>
      </c>
      <c r="K287" s="63">
        <v>11.4637998729401</v>
      </c>
      <c r="L287" s="64">
        <v>11.6740143171826</v>
      </c>
      <c r="M287" s="43">
        <f t="shared" si="16"/>
        <v>12.396768462009341</v>
      </c>
      <c r="N287" s="43">
        <f t="shared" si="17"/>
        <v>7.3563809440908221</v>
      </c>
      <c r="O287" s="43">
        <v>287</v>
      </c>
      <c r="P287" s="65">
        <v>0</v>
      </c>
      <c r="Q287" s="63">
        <v>902.35640288202296</v>
      </c>
      <c r="R287" s="63">
        <v>14.189375095360001</v>
      </c>
      <c r="S287" s="64">
        <v>25.0119269955057</v>
      </c>
      <c r="T287" s="43">
        <f t="shared" si="18"/>
        <v>235.38942624322218</v>
      </c>
      <c r="U287" s="43">
        <f t="shared" si="19"/>
        <v>444.76259012772033</v>
      </c>
      <c r="V287" s="43">
        <v>287</v>
      </c>
      <c r="W287" s="66">
        <v>12.841458743645999</v>
      </c>
      <c r="X287" s="67">
        <v>89.826296121886699</v>
      </c>
      <c r="Y287" s="67">
        <v>25.1517851305675</v>
      </c>
      <c r="Z287" s="67">
        <v>25.7871715986374</v>
      </c>
      <c r="AA287" s="67">
        <v>17.593713368364401</v>
      </c>
      <c r="AB287" s="68">
        <v>25.558035049109701</v>
      </c>
      <c r="AC287" s="77" t="s">
        <v>37</v>
      </c>
      <c r="AD287" s="71" t="s">
        <v>37</v>
      </c>
      <c r="AE287" s="70" t="s">
        <v>36</v>
      </c>
      <c r="AF287" s="76" t="s">
        <v>36</v>
      </c>
      <c r="AG287" s="73"/>
      <c r="AH287" s="74"/>
      <c r="AI287" s="74"/>
      <c r="AJ287" s="74"/>
      <c r="AK287" s="74"/>
      <c r="AL287" s="75"/>
    </row>
    <row r="288" spans="1:38" ht="16" thickBot="1">
      <c r="A288" s="55" t="s">
        <v>32</v>
      </c>
      <c r="B288" s="56">
        <v>70100001</v>
      </c>
      <c r="C288" s="57">
        <v>70150000</v>
      </c>
      <c r="D288" s="58" t="s">
        <v>508</v>
      </c>
      <c r="E288" s="59">
        <v>-187980</v>
      </c>
      <c r="F288" s="60" t="s">
        <v>509</v>
      </c>
      <c r="G288" s="59">
        <v>64406</v>
      </c>
      <c r="H288" s="61" t="s">
        <v>510</v>
      </c>
      <c r="I288" s="62">
        <v>5.5393272122898898</v>
      </c>
      <c r="J288" s="63">
        <v>0</v>
      </c>
      <c r="K288" s="63">
        <v>14.590290747378299</v>
      </c>
      <c r="L288" s="64">
        <v>16.343620044055701</v>
      </c>
      <c r="M288" s="43">
        <f t="shared" si="16"/>
        <v>9.1183095009309731</v>
      </c>
      <c r="N288" s="43">
        <f t="shared" si="17"/>
        <v>7.7049848276561663</v>
      </c>
      <c r="O288" s="43">
        <v>288</v>
      </c>
      <c r="P288" s="65">
        <v>4.2919508087550602</v>
      </c>
      <c r="Q288" s="63">
        <v>1.6617981636869701</v>
      </c>
      <c r="R288" s="63">
        <v>9.4595833969066501</v>
      </c>
      <c r="S288" s="64">
        <v>25.0119269955057</v>
      </c>
      <c r="T288" s="43">
        <f t="shared" si="18"/>
        <v>10.106314841213596</v>
      </c>
      <c r="U288" s="43">
        <f t="shared" si="19"/>
        <v>10.451670142042827</v>
      </c>
      <c r="V288" s="43">
        <v>288</v>
      </c>
      <c r="W288" s="66">
        <v>12.841458743645999</v>
      </c>
      <c r="X288" s="67">
        <v>78.697374478467097</v>
      </c>
      <c r="Y288" s="67">
        <v>15.432010852999801</v>
      </c>
      <c r="Z288" s="67">
        <v>37.040924790062697</v>
      </c>
      <c r="AA288" s="67">
        <v>21.992141710455499</v>
      </c>
      <c r="AB288" s="68">
        <v>22.0871907831812</v>
      </c>
      <c r="AC288" s="77" t="s">
        <v>37</v>
      </c>
      <c r="AD288" s="71" t="s">
        <v>37</v>
      </c>
      <c r="AE288" s="70" t="s">
        <v>36</v>
      </c>
      <c r="AF288" s="72" t="s">
        <v>37</v>
      </c>
      <c r="AG288" s="73"/>
      <c r="AH288" s="74"/>
      <c r="AI288" s="74"/>
      <c r="AJ288" s="74"/>
      <c r="AK288" s="74"/>
      <c r="AL288" s="75"/>
    </row>
    <row r="289" spans="1:38" ht="16" thickBot="1">
      <c r="A289" s="55" t="s">
        <v>32</v>
      </c>
      <c r="B289" s="56">
        <v>86150001</v>
      </c>
      <c r="C289" s="57">
        <v>86200000</v>
      </c>
      <c r="D289" s="58" t="s">
        <v>33</v>
      </c>
      <c r="E289" s="59">
        <v>-1489</v>
      </c>
      <c r="F289" s="60" t="s">
        <v>511</v>
      </c>
      <c r="G289" s="59">
        <v>259021</v>
      </c>
      <c r="H289" s="61" t="s">
        <v>512</v>
      </c>
      <c r="I289" s="62">
        <v>11.078654424579801</v>
      </c>
      <c r="J289" s="63">
        <v>12.875852426265199</v>
      </c>
      <c r="K289" s="63">
        <v>8.3373089985019107</v>
      </c>
      <c r="L289" s="64">
        <v>4.6696057268730398</v>
      </c>
      <c r="M289" s="43">
        <f t="shared" si="16"/>
        <v>9.240355394054987</v>
      </c>
      <c r="N289" s="43">
        <f t="shared" si="17"/>
        <v>3.5732071173015356</v>
      </c>
      <c r="O289" s="43">
        <v>289</v>
      </c>
      <c r="P289" s="65">
        <v>0</v>
      </c>
      <c r="Q289" s="63">
        <v>6.6471926547478697</v>
      </c>
      <c r="R289" s="63">
        <v>510.81750343295897</v>
      </c>
      <c r="S289" s="64">
        <v>12.5059634977529</v>
      </c>
      <c r="T289" s="43">
        <f t="shared" si="18"/>
        <v>132.49266489636494</v>
      </c>
      <c r="U289" s="43">
        <f t="shared" si="19"/>
        <v>252.26829705779238</v>
      </c>
      <c r="V289" s="43">
        <v>289</v>
      </c>
      <c r="W289" s="66">
        <v>12.841458743645999</v>
      </c>
      <c r="X289" s="67">
        <v>70.748144733167393</v>
      </c>
      <c r="Y289" s="67">
        <v>14.2058239441374</v>
      </c>
      <c r="Z289" s="67">
        <v>35.883395890373301</v>
      </c>
      <c r="AA289" s="67">
        <v>19.0598561490614</v>
      </c>
      <c r="AB289" s="68">
        <v>24.0855556635643</v>
      </c>
      <c r="AC289" s="77" t="s">
        <v>37</v>
      </c>
      <c r="AD289" s="71" t="s">
        <v>37</v>
      </c>
      <c r="AE289" s="70" t="s">
        <v>36</v>
      </c>
      <c r="AF289" s="72" t="s">
        <v>37</v>
      </c>
      <c r="AG289" s="73"/>
      <c r="AH289" s="74"/>
      <c r="AI289" s="74"/>
      <c r="AJ289" s="74"/>
      <c r="AK289" s="74"/>
      <c r="AL289" s="75"/>
    </row>
    <row r="290" spans="1:38" ht="16" thickBot="1">
      <c r="A290" s="55" t="s">
        <v>32</v>
      </c>
      <c r="B290" s="56">
        <v>104950001</v>
      </c>
      <c r="C290" s="57">
        <v>105000000</v>
      </c>
      <c r="D290" s="58" t="s">
        <v>513</v>
      </c>
      <c r="E290" s="59">
        <v>8314</v>
      </c>
      <c r="F290" s="60" t="s">
        <v>514</v>
      </c>
      <c r="G290" s="59">
        <v>22431</v>
      </c>
      <c r="H290" s="61" t="s">
        <v>515</v>
      </c>
      <c r="I290" s="62">
        <v>8.3089908184348307</v>
      </c>
      <c r="J290" s="63">
        <v>4.2919508087550602</v>
      </c>
      <c r="K290" s="63">
        <v>4.16865449925095</v>
      </c>
      <c r="L290" s="64">
        <v>9.3392114537460795</v>
      </c>
      <c r="M290" s="43">
        <f t="shared" si="16"/>
        <v>6.5272018950467299</v>
      </c>
      <c r="N290" s="43">
        <f t="shared" si="17"/>
        <v>2.6858433041106604</v>
      </c>
      <c r="O290" s="43">
        <v>290</v>
      </c>
      <c r="P290" s="65">
        <v>72.963163748835996</v>
      </c>
      <c r="Q290" s="63">
        <v>19.941577964243599</v>
      </c>
      <c r="R290" s="63">
        <v>4.7297916984533304</v>
      </c>
      <c r="S290" s="64">
        <v>425.202758923597</v>
      </c>
      <c r="T290" s="43">
        <f t="shared" si="18"/>
        <v>130.70932308378249</v>
      </c>
      <c r="U290" s="43">
        <f t="shared" si="19"/>
        <v>198.49545616764985</v>
      </c>
      <c r="V290" s="43">
        <v>290</v>
      </c>
      <c r="W290" s="66">
        <v>12.841458743645999</v>
      </c>
      <c r="X290" s="67">
        <v>1.5898459490599399</v>
      </c>
      <c r="Y290" s="67">
        <v>306.24765723782502</v>
      </c>
      <c r="Z290" s="67">
        <v>4.1156583100069701</v>
      </c>
      <c r="AA290" s="67">
        <v>1.95485704092938</v>
      </c>
      <c r="AB290" s="68">
        <v>1.1569480886428201</v>
      </c>
      <c r="AC290" s="77" t="s">
        <v>37</v>
      </c>
      <c r="AD290" s="71" t="s">
        <v>37</v>
      </c>
      <c r="AE290" s="70" t="s">
        <v>36</v>
      </c>
      <c r="AF290" s="72" t="s">
        <v>37</v>
      </c>
      <c r="AG290" s="73"/>
      <c r="AH290" s="74"/>
      <c r="AI290" s="74"/>
      <c r="AJ290" s="74"/>
      <c r="AK290" s="74"/>
      <c r="AL290" s="75"/>
    </row>
    <row r="291" spans="1:38" ht="16" thickBot="1">
      <c r="A291" s="55" t="s">
        <v>32</v>
      </c>
      <c r="B291" s="56">
        <v>143700001</v>
      </c>
      <c r="C291" s="57">
        <v>143750000</v>
      </c>
      <c r="D291" s="58" t="s">
        <v>33</v>
      </c>
      <c r="E291" s="59">
        <v>-16067</v>
      </c>
      <c r="F291" s="60" t="s">
        <v>516</v>
      </c>
      <c r="G291" s="59">
        <v>56431</v>
      </c>
      <c r="H291" s="61" t="s">
        <v>517</v>
      </c>
      <c r="I291" s="62">
        <v>13.8483180307247</v>
      </c>
      <c r="J291" s="63">
        <v>8.5839016175101097</v>
      </c>
      <c r="K291" s="63">
        <v>5.2108181240636897</v>
      </c>
      <c r="L291" s="64">
        <v>58.370071585913003</v>
      </c>
      <c r="M291" s="43">
        <f t="shared" si="16"/>
        <v>21.503277339552874</v>
      </c>
      <c r="N291" s="43">
        <f t="shared" si="17"/>
        <v>24.833535232013411</v>
      </c>
      <c r="O291" s="43">
        <v>291</v>
      </c>
      <c r="P291" s="65">
        <v>0</v>
      </c>
      <c r="Q291" s="63">
        <v>8.3089908184348307</v>
      </c>
      <c r="R291" s="63">
        <v>0</v>
      </c>
      <c r="S291" s="64">
        <v>12.5059634977529</v>
      </c>
      <c r="T291" s="43">
        <f t="shared" si="18"/>
        <v>5.2037385790469326</v>
      </c>
      <c r="U291" s="43">
        <f t="shared" si="19"/>
        <v>6.248276312491222</v>
      </c>
      <c r="V291" s="43">
        <v>291</v>
      </c>
      <c r="W291" s="66">
        <v>12.841458743645999</v>
      </c>
      <c r="X291" s="67">
        <v>0.79492297452997096</v>
      </c>
      <c r="Y291" s="67">
        <v>1.28600090441665</v>
      </c>
      <c r="Z291" s="67">
        <v>1556.4262199546699</v>
      </c>
      <c r="AA291" s="67">
        <v>1.71049991081321</v>
      </c>
      <c r="AB291" s="68">
        <v>2.5242503752207099</v>
      </c>
      <c r="AC291" s="77" t="s">
        <v>37</v>
      </c>
      <c r="AD291" s="71" t="s">
        <v>37</v>
      </c>
      <c r="AE291" s="70" t="s">
        <v>36</v>
      </c>
      <c r="AF291" s="72" t="s">
        <v>37</v>
      </c>
      <c r="AG291" s="73"/>
      <c r="AH291" s="74"/>
      <c r="AI291" s="74"/>
      <c r="AJ291" s="74"/>
      <c r="AK291" s="74"/>
      <c r="AL291" s="75"/>
    </row>
    <row r="292" spans="1:38" ht="16" thickBot="1">
      <c r="A292" s="55" t="s">
        <v>32</v>
      </c>
      <c r="B292" s="56">
        <v>174250001</v>
      </c>
      <c r="C292" s="57">
        <v>174300000</v>
      </c>
      <c r="D292" s="58" t="s">
        <v>33</v>
      </c>
      <c r="E292" s="59">
        <v>-1096</v>
      </c>
      <c r="F292" s="60" t="s">
        <v>518</v>
      </c>
      <c r="G292" s="59">
        <v>545486</v>
      </c>
      <c r="H292" s="61" t="s">
        <v>519</v>
      </c>
      <c r="I292" s="62">
        <v>16.6179816368697</v>
      </c>
      <c r="J292" s="63">
        <v>12.875852426265199</v>
      </c>
      <c r="K292" s="63">
        <v>7.29514537368917</v>
      </c>
      <c r="L292" s="64">
        <v>11.6740143171826</v>
      </c>
      <c r="M292" s="43">
        <f t="shared" si="16"/>
        <v>12.115748438501665</v>
      </c>
      <c r="N292" s="43">
        <f t="shared" si="17"/>
        <v>3.8419268076976976</v>
      </c>
      <c r="O292" s="43">
        <v>292</v>
      </c>
      <c r="P292" s="65">
        <v>12.875852426265199</v>
      </c>
      <c r="Q292" s="63">
        <v>21.603376127930598</v>
      </c>
      <c r="R292" s="63">
        <v>18.9191667938133</v>
      </c>
      <c r="S292" s="64">
        <v>12.5059634977529</v>
      </c>
      <c r="T292" s="43">
        <f t="shared" si="18"/>
        <v>16.476089711440501</v>
      </c>
      <c r="U292" s="43">
        <f t="shared" si="19"/>
        <v>4.5085586125839416</v>
      </c>
      <c r="V292" s="43">
        <v>292</v>
      </c>
      <c r="W292" s="66">
        <v>12.841458743645999</v>
      </c>
      <c r="X292" s="67">
        <v>21.462920312309201</v>
      </c>
      <c r="Y292" s="67">
        <v>542.96154464382005</v>
      </c>
      <c r="Z292" s="67">
        <v>11.318060352519201</v>
      </c>
      <c r="AA292" s="67">
        <v>1.71049991081321</v>
      </c>
      <c r="AB292" s="68">
        <v>6.1002717401167104</v>
      </c>
      <c r="AC292" s="77" t="s">
        <v>37</v>
      </c>
      <c r="AD292" s="71" t="s">
        <v>37</v>
      </c>
      <c r="AE292" s="70" t="s">
        <v>36</v>
      </c>
      <c r="AF292" s="72" t="s">
        <v>37</v>
      </c>
      <c r="AG292" s="73"/>
      <c r="AH292" s="74"/>
      <c r="AI292" s="74"/>
      <c r="AJ292" s="74"/>
      <c r="AK292" s="74"/>
      <c r="AL292" s="75"/>
    </row>
    <row r="293" spans="1:38" ht="16" thickBot="1">
      <c r="A293" s="55" t="s">
        <v>32</v>
      </c>
      <c r="B293" s="56">
        <v>39600001</v>
      </c>
      <c r="C293" s="57">
        <v>39650000</v>
      </c>
      <c r="D293" s="58" t="s">
        <v>33</v>
      </c>
      <c r="E293" s="59">
        <v>-543142</v>
      </c>
      <c r="F293" s="60" t="s">
        <v>55</v>
      </c>
      <c r="G293" s="59">
        <v>67857</v>
      </c>
      <c r="H293" s="61" t="s">
        <v>56</v>
      </c>
      <c r="I293" s="62">
        <v>24.926972455304501</v>
      </c>
      <c r="J293" s="63">
        <v>25.751704852530299</v>
      </c>
      <c r="K293" s="63">
        <v>17.716781621816502</v>
      </c>
      <c r="L293" s="64">
        <v>23.3480286343652</v>
      </c>
      <c r="M293" s="43">
        <f t="shared" si="16"/>
        <v>22.935871891004126</v>
      </c>
      <c r="N293" s="43">
        <f t="shared" si="17"/>
        <v>3.6194922822315578</v>
      </c>
      <c r="O293" s="43">
        <v>293</v>
      </c>
      <c r="P293" s="65">
        <v>0</v>
      </c>
      <c r="Q293" s="63">
        <v>11.632587145808801</v>
      </c>
      <c r="R293" s="63">
        <v>28.378750190720002</v>
      </c>
      <c r="S293" s="64">
        <v>12.5059634977529</v>
      </c>
      <c r="T293" s="43">
        <f t="shared" si="18"/>
        <v>13.129325208570426</v>
      </c>
      <c r="U293" s="43">
        <f t="shared" si="19"/>
        <v>11.655512964110487</v>
      </c>
      <c r="V293" s="43">
        <v>293</v>
      </c>
      <c r="W293" s="66">
        <v>12.841458743645999</v>
      </c>
      <c r="X293" s="67">
        <v>71.543067707697304</v>
      </c>
      <c r="Y293" s="67">
        <v>14.6843359085715</v>
      </c>
      <c r="Z293" s="67">
        <v>20.192448583471698</v>
      </c>
      <c r="AA293" s="67">
        <v>19.0598561490614</v>
      </c>
      <c r="AB293" s="68">
        <v>27.6615770284603</v>
      </c>
      <c r="AC293" s="77" t="s">
        <v>37</v>
      </c>
      <c r="AD293" s="71" t="s">
        <v>37</v>
      </c>
      <c r="AE293" s="71" t="s">
        <v>37</v>
      </c>
      <c r="AF293" s="76" t="s">
        <v>36</v>
      </c>
      <c r="AG293" s="73"/>
      <c r="AH293" s="74"/>
      <c r="AI293" s="74"/>
      <c r="AJ293" s="74"/>
      <c r="AK293" s="74"/>
      <c r="AL293" s="75"/>
    </row>
    <row r="294" spans="1:38" ht="16" thickBot="1">
      <c r="A294" s="55" t="s">
        <v>32</v>
      </c>
      <c r="B294" s="56">
        <v>58450001</v>
      </c>
      <c r="C294" s="57">
        <v>58500000</v>
      </c>
      <c r="D294" s="58" t="s">
        <v>520</v>
      </c>
      <c r="E294" s="59">
        <v>55255</v>
      </c>
      <c r="F294" s="60" t="s">
        <v>265</v>
      </c>
      <c r="G294" s="59">
        <v>76654</v>
      </c>
      <c r="H294" s="61" t="s">
        <v>266</v>
      </c>
      <c r="I294" s="62">
        <v>8.3089908184348307</v>
      </c>
      <c r="J294" s="63">
        <v>4.2919508087550602</v>
      </c>
      <c r="K294" s="63">
        <v>5.2108181240636897</v>
      </c>
      <c r="L294" s="64">
        <v>9.3392114537460795</v>
      </c>
      <c r="M294" s="43">
        <f t="shared" si="16"/>
        <v>6.7877428012499141</v>
      </c>
      <c r="N294" s="43">
        <f t="shared" si="17"/>
        <v>2.4179782823521525</v>
      </c>
      <c r="O294" s="43">
        <v>294</v>
      </c>
      <c r="P294" s="65">
        <v>4.2919508087550602</v>
      </c>
      <c r="Q294" s="63">
        <v>13.2943853094957</v>
      </c>
      <c r="R294" s="63">
        <v>4.7297916984533304</v>
      </c>
      <c r="S294" s="64">
        <v>12.5059634977529</v>
      </c>
      <c r="T294" s="43">
        <f t="shared" si="18"/>
        <v>8.7055228286142476</v>
      </c>
      <c r="U294" s="43">
        <f t="shared" si="19"/>
        <v>4.8575392996145368</v>
      </c>
      <c r="V294" s="43">
        <v>294</v>
      </c>
      <c r="W294" s="66">
        <v>12.841458743645999</v>
      </c>
      <c r="X294" s="67">
        <v>0</v>
      </c>
      <c r="Y294" s="67">
        <v>0</v>
      </c>
      <c r="Z294" s="67">
        <v>6.4307161093858894E-2</v>
      </c>
      <c r="AA294" s="67">
        <v>60.600568268810697</v>
      </c>
      <c r="AB294" s="68">
        <v>0.105177098967529</v>
      </c>
      <c r="AC294" s="77" t="s">
        <v>37</v>
      </c>
      <c r="AD294" s="71" t="s">
        <v>37</v>
      </c>
      <c r="AE294" s="71" t="s">
        <v>37</v>
      </c>
      <c r="AF294" s="76" t="s">
        <v>36</v>
      </c>
      <c r="AG294" s="73"/>
      <c r="AH294" s="74"/>
      <c r="AI294" s="74"/>
      <c r="AJ294" s="74"/>
      <c r="AK294" s="74"/>
      <c r="AL294" s="75"/>
    </row>
    <row r="295" spans="1:38" ht="16" thickBot="1">
      <c r="A295" s="55" t="s">
        <v>32</v>
      </c>
      <c r="B295" s="56">
        <v>124600001</v>
      </c>
      <c r="C295" s="57">
        <v>124650000</v>
      </c>
      <c r="D295" s="58" t="s">
        <v>33</v>
      </c>
      <c r="E295" s="59">
        <v>145683</v>
      </c>
      <c r="F295" s="60" t="s">
        <v>195</v>
      </c>
      <c r="G295" s="59">
        <v>214968</v>
      </c>
      <c r="H295" s="61" t="s">
        <v>196</v>
      </c>
      <c r="I295" s="62">
        <v>19.3876452430146</v>
      </c>
      <c r="J295" s="63">
        <v>12.875852426265199</v>
      </c>
      <c r="K295" s="63">
        <v>12.5059634977529</v>
      </c>
      <c r="L295" s="64">
        <v>21.013225770928699</v>
      </c>
      <c r="M295" s="43">
        <f t="shared" si="16"/>
        <v>16.44567173449035</v>
      </c>
      <c r="N295" s="43">
        <f t="shared" si="17"/>
        <v>4.3887230065489691</v>
      </c>
      <c r="O295" s="43">
        <v>295</v>
      </c>
      <c r="P295" s="65">
        <v>0</v>
      </c>
      <c r="Q295" s="63">
        <v>8.3089908184348307</v>
      </c>
      <c r="R295" s="63">
        <v>4.7297916984533304</v>
      </c>
      <c r="S295" s="64">
        <v>25.0119269955057</v>
      </c>
      <c r="T295" s="43">
        <f t="shared" si="18"/>
        <v>9.5126773780984664</v>
      </c>
      <c r="U295" s="43">
        <f t="shared" si="19"/>
        <v>10.878765652422059</v>
      </c>
      <c r="V295" s="43">
        <v>295</v>
      </c>
      <c r="W295" s="66">
        <v>12.841458743645999</v>
      </c>
      <c r="X295" s="67">
        <v>72.3379906822273</v>
      </c>
      <c r="Y295" s="67">
        <v>15.820801824102499</v>
      </c>
      <c r="Z295" s="67">
        <v>24.179492571291</v>
      </c>
      <c r="AA295" s="67">
        <v>18.3267847587129</v>
      </c>
      <c r="AB295" s="68">
        <v>26.504628939817401</v>
      </c>
      <c r="AC295" s="77" t="s">
        <v>37</v>
      </c>
      <c r="AD295" s="71" t="s">
        <v>37</v>
      </c>
      <c r="AE295" s="71" t="s">
        <v>37</v>
      </c>
      <c r="AF295" s="76" t="s">
        <v>36</v>
      </c>
      <c r="AG295" s="73"/>
      <c r="AH295" s="74"/>
      <c r="AI295" s="74"/>
      <c r="AJ295" s="74"/>
      <c r="AK295" s="74"/>
      <c r="AL295" s="75"/>
    </row>
    <row r="296" spans="1:38" ht="16" thickBot="1">
      <c r="A296" s="55" t="s">
        <v>32</v>
      </c>
      <c r="B296" s="56">
        <v>126400001</v>
      </c>
      <c r="C296" s="57">
        <v>126450000</v>
      </c>
      <c r="D296" s="58" t="s">
        <v>521</v>
      </c>
      <c r="E296" s="59">
        <v>19414</v>
      </c>
      <c r="F296" s="60" t="s">
        <v>522</v>
      </c>
      <c r="G296" s="59">
        <v>15186</v>
      </c>
      <c r="H296" s="61" t="s">
        <v>523</v>
      </c>
      <c r="I296" s="62">
        <v>8.3089908184348307</v>
      </c>
      <c r="J296" s="63">
        <v>17.167803235020202</v>
      </c>
      <c r="K296" s="63">
        <v>3.1264908744382098</v>
      </c>
      <c r="L296" s="64">
        <v>16.343620044055701</v>
      </c>
      <c r="M296" s="43">
        <f t="shared" si="16"/>
        <v>11.236726242987235</v>
      </c>
      <c r="N296" s="43">
        <f t="shared" si="17"/>
        <v>6.7232331267592036</v>
      </c>
      <c r="O296" s="43">
        <v>296</v>
      </c>
      <c r="P296" s="65">
        <v>12.875852426265199</v>
      </c>
      <c r="Q296" s="63">
        <v>28.2505687826784</v>
      </c>
      <c r="R296" s="63">
        <v>0</v>
      </c>
      <c r="S296" s="64">
        <v>12.5059634977529</v>
      </c>
      <c r="T296" s="43">
        <f t="shared" si="18"/>
        <v>13.408096176674125</v>
      </c>
      <c r="U296" s="43">
        <f t="shared" si="19"/>
        <v>11.563926134365113</v>
      </c>
      <c r="V296" s="43">
        <v>296</v>
      </c>
      <c r="W296" s="66">
        <v>12.841458743645999</v>
      </c>
      <c r="X296" s="67">
        <v>7.9492297452997098</v>
      </c>
      <c r="Y296" s="67">
        <v>0.26916297999418198</v>
      </c>
      <c r="Z296" s="67">
        <v>0.38584296656315398</v>
      </c>
      <c r="AA296" s="67">
        <v>3.6653569517425799</v>
      </c>
      <c r="AB296" s="68">
        <v>3017.5309693784202</v>
      </c>
      <c r="AC296" s="77" t="s">
        <v>37</v>
      </c>
      <c r="AD296" s="71" t="s">
        <v>37</v>
      </c>
      <c r="AE296" s="71" t="s">
        <v>37</v>
      </c>
      <c r="AF296" s="76" t="s">
        <v>36</v>
      </c>
      <c r="AG296" s="73"/>
      <c r="AH296" s="74"/>
      <c r="AI296" s="74"/>
      <c r="AJ296" s="74"/>
      <c r="AK296" s="74"/>
      <c r="AL296" s="75"/>
    </row>
    <row r="297" spans="1:38" ht="16" thickBot="1">
      <c r="A297" s="55" t="s">
        <v>32</v>
      </c>
      <c r="B297" s="56">
        <v>129350001</v>
      </c>
      <c r="C297" s="57">
        <v>129400000</v>
      </c>
      <c r="D297" s="58" t="s">
        <v>33</v>
      </c>
      <c r="E297" s="59">
        <v>-12662</v>
      </c>
      <c r="F297" s="60" t="s">
        <v>524</v>
      </c>
      <c r="G297" s="59">
        <v>228592</v>
      </c>
      <c r="H297" s="61" t="s">
        <v>525</v>
      </c>
      <c r="I297" s="62">
        <v>22.157308849159602</v>
      </c>
      <c r="J297" s="63">
        <v>8.5839016175101097</v>
      </c>
      <c r="K297" s="63">
        <v>7.29514537368917</v>
      </c>
      <c r="L297" s="64">
        <v>14.008817180619101</v>
      </c>
      <c r="M297" s="43">
        <f t="shared" si="16"/>
        <v>13.011293255244496</v>
      </c>
      <c r="N297" s="43">
        <f t="shared" si="17"/>
        <v>6.7557580019694505</v>
      </c>
      <c r="O297" s="43">
        <v>297</v>
      </c>
      <c r="P297" s="65">
        <v>0</v>
      </c>
      <c r="Q297" s="63">
        <v>4.9853944910608998</v>
      </c>
      <c r="R297" s="63">
        <v>0</v>
      </c>
      <c r="S297" s="64">
        <v>0</v>
      </c>
      <c r="T297" s="43">
        <f t="shared" si="18"/>
        <v>1.246348622765225</v>
      </c>
      <c r="U297" s="43">
        <f t="shared" si="19"/>
        <v>2.4926972455304499</v>
      </c>
      <c r="V297" s="43">
        <v>297</v>
      </c>
      <c r="W297" s="66">
        <v>12.841458743645999</v>
      </c>
      <c r="X297" s="67">
        <v>30.207073032138901</v>
      </c>
      <c r="Y297" s="67">
        <v>0.74767494442828497</v>
      </c>
      <c r="Z297" s="67">
        <v>0.321535805469295</v>
      </c>
      <c r="AA297" s="67">
        <v>0.48871426023234499</v>
      </c>
      <c r="AB297" s="68">
        <v>2961.0508672328601</v>
      </c>
      <c r="AC297" s="77" t="s">
        <v>37</v>
      </c>
      <c r="AD297" s="71" t="s">
        <v>37</v>
      </c>
      <c r="AE297" s="71" t="s">
        <v>37</v>
      </c>
      <c r="AF297" s="76" t="s">
        <v>36</v>
      </c>
      <c r="AG297" s="73"/>
      <c r="AH297" s="74"/>
      <c r="AI297" s="74"/>
      <c r="AJ297" s="74"/>
      <c r="AK297" s="74"/>
      <c r="AL297" s="75"/>
    </row>
    <row r="298" spans="1:38" ht="16" thickBot="1">
      <c r="A298" s="55" t="s">
        <v>32</v>
      </c>
      <c r="B298" s="56">
        <v>173500001</v>
      </c>
      <c r="C298" s="57">
        <v>173550000</v>
      </c>
      <c r="D298" s="58" t="s">
        <v>526</v>
      </c>
      <c r="E298" s="59">
        <v>1649</v>
      </c>
      <c r="F298" s="60" t="s">
        <v>527</v>
      </c>
      <c r="G298" s="59">
        <v>102465173</v>
      </c>
      <c r="H298" s="61" t="s">
        <v>528</v>
      </c>
      <c r="I298" s="62">
        <v>13.8483180307247</v>
      </c>
      <c r="J298" s="63">
        <v>4.2919508087550602</v>
      </c>
      <c r="K298" s="63">
        <v>2.0843272496254799</v>
      </c>
      <c r="L298" s="64">
        <v>18.678422907492202</v>
      </c>
      <c r="M298" s="43">
        <f t="shared" si="16"/>
        <v>9.7257547491493597</v>
      </c>
      <c r="N298" s="43">
        <f t="shared" si="17"/>
        <v>7.8541588698201474</v>
      </c>
      <c r="O298" s="43">
        <v>298</v>
      </c>
      <c r="P298" s="65">
        <v>0</v>
      </c>
      <c r="Q298" s="63">
        <v>3.32359632737393</v>
      </c>
      <c r="R298" s="63">
        <v>33.108541889173303</v>
      </c>
      <c r="S298" s="64">
        <v>0</v>
      </c>
      <c r="T298" s="43">
        <f t="shared" si="18"/>
        <v>9.1080345541368075</v>
      </c>
      <c r="U298" s="43">
        <f t="shared" si="19"/>
        <v>16.076863964686193</v>
      </c>
      <c r="V298" s="43">
        <v>298</v>
      </c>
      <c r="W298" s="66">
        <v>12.841458743645999</v>
      </c>
      <c r="X298" s="67">
        <v>2.3847689235899101</v>
      </c>
      <c r="Y298" s="67">
        <v>0.20934898443992001</v>
      </c>
      <c r="Z298" s="67">
        <v>0.19292148328157699</v>
      </c>
      <c r="AA298" s="67">
        <v>1.71049991081321</v>
      </c>
      <c r="AB298" s="68">
        <v>709.314355437019</v>
      </c>
      <c r="AC298" s="77" t="s">
        <v>37</v>
      </c>
      <c r="AD298" s="71" t="s">
        <v>37</v>
      </c>
      <c r="AE298" s="71" t="s">
        <v>37</v>
      </c>
      <c r="AF298" s="76" t="s">
        <v>36</v>
      </c>
      <c r="AG298" s="73"/>
      <c r="AH298" s="74"/>
      <c r="AI298" s="74"/>
      <c r="AJ298" s="74"/>
      <c r="AK298" s="74"/>
      <c r="AL298" s="75"/>
    </row>
    <row r="299" spans="1:38" ht="16" thickBot="1">
      <c r="A299" s="55" t="s">
        <v>32</v>
      </c>
      <c r="B299" s="56">
        <v>161150001</v>
      </c>
      <c r="C299" s="57">
        <v>161200000</v>
      </c>
      <c r="D299" s="58" t="s">
        <v>33</v>
      </c>
      <c r="E299" s="59">
        <v>-240208</v>
      </c>
      <c r="F299" s="60" t="s">
        <v>529</v>
      </c>
      <c r="G299" s="59">
        <v>71389</v>
      </c>
      <c r="H299" s="61" t="s">
        <v>530</v>
      </c>
      <c r="I299" s="62">
        <v>8.3089908184348307</v>
      </c>
      <c r="J299" s="63">
        <v>17.167803235020202</v>
      </c>
      <c r="K299" s="63">
        <v>11.4637998729401</v>
      </c>
      <c r="L299" s="64">
        <v>7.0044085903095601</v>
      </c>
      <c r="M299" s="43">
        <f t="shared" si="16"/>
        <v>10.986250629176173</v>
      </c>
      <c r="N299" s="43">
        <f t="shared" si="17"/>
        <v>4.5263094612032022</v>
      </c>
      <c r="O299" s="43">
        <v>299</v>
      </c>
      <c r="P299" s="65">
        <v>0</v>
      </c>
      <c r="Q299" s="63">
        <v>6.6471926547478697</v>
      </c>
      <c r="R299" s="63">
        <v>0</v>
      </c>
      <c r="S299" s="64">
        <v>0</v>
      </c>
      <c r="T299" s="43">
        <f t="shared" si="18"/>
        <v>1.6617981636869674</v>
      </c>
      <c r="U299" s="43">
        <f t="shared" si="19"/>
        <v>3.3235963273739348</v>
      </c>
      <c r="V299" s="43">
        <v>299</v>
      </c>
      <c r="W299" s="66">
        <v>25.682917487291999</v>
      </c>
      <c r="X299" s="67">
        <v>65.183683911457607</v>
      </c>
      <c r="Y299" s="67">
        <v>23.566714248379501</v>
      </c>
      <c r="Z299" s="67">
        <v>33.053880802243498</v>
      </c>
      <c r="AA299" s="67">
        <v>21.992141710455499</v>
      </c>
      <c r="AB299" s="68">
        <v>27.135691533622602</v>
      </c>
      <c r="AC299" s="77" t="s">
        <v>37</v>
      </c>
      <c r="AD299" s="71" t="s">
        <v>37</v>
      </c>
      <c r="AE299" s="70" t="s">
        <v>36</v>
      </c>
      <c r="AF299" s="76" t="s">
        <v>36</v>
      </c>
      <c r="AG299" s="73"/>
      <c r="AH299" s="74"/>
      <c r="AI299" s="74"/>
      <c r="AJ299" s="74"/>
      <c r="AK299" s="74"/>
      <c r="AL299" s="75"/>
    </row>
    <row r="300" spans="1:38" ht="16" thickBot="1">
      <c r="A300" s="55" t="s">
        <v>32</v>
      </c>
      <c r="B300" s="56">
        <v>74250001</v>
      </c>
      <c r="C300" s="57">
        <v>74300000</v>
      </c>
      <c r="D300" s="58" t="s">
        <v>33</v>
      </c>
      <c r="E300" s="59">
        <v>-129226</v>
      </c>
      <c r="F300" s="60" t="s">
        <v>503</v>
      </c>
      <c r="G300" s="59">
        <v>73962</v>
      </c>
      <c r="H300" s="61" t="s">
        <v>504</v>
      </c>
      <c r="I300" s="62">
        <v>19.3876452430146</v>
      </c>
      <c r="J300" s="63">
        <v>12.875852426265199</v>
      </c>
      <c r="K300" s="63">
        <v>6.2529817488764303</v>
      </c>
      <c r="L300" s="64">
        <v>9.3392114537460795</v>
      </c>
      <c r="M300" s="43">
        <f t="shared" si="16"/>
        <v>11.963922717975578</v>
      </c>
      <c r="N300" s="43">
        <f t="shared" si="17"/>
        <v>5.6405445332503534</v>
      </c>
      <c r="O300" s="43">
        <v>300</v>
      </c>
      <c r="P300" s="65">
        <v>0</v>
      </c>
      <c r="Q300" s="63">
        <v>23.265174291617502</v>
      </c>
      <c r="R300" s="63">
        <v>14.189375095360001</v>
      </c>
      <c r="S300" s="64">
        <v>550.26239390112596</v>
      </c>
      <c r="T300" s="43">
        <f t="shared" si="18"/>
        <v>146.92923582202587</v>
      </c>
      <c r="U300" s="43">
        <f t="shared" si="19"/>
        <v>269.05916789511571</v>
      </c>
      <c r="V300" s="43">
        <v>300</v>
      </c>
      <c r="W300" s="66">
        <v>25.682917487291999</v>
      </c>
      <c r="X300" s="67">
        <v>70.748144733167393</v>
      </c>
      <c r="Y300" s="67">
        <v>25.4508551083388</v>
      </c>
      <c r="Z300" s="67">
        <v>35.176017118340802</v>
      </c>
      <c r="AA300" s="67">
        <v>20.770356059874601</v>
      </c>
      <c r="AB300" s="68">
        <v>20.825065595570798</v>
      </c>
      <c r="AC300" s="77" t="s">
        <v>37</v>
      </c>
      <c r="AD300" s="71" t="s">
        <v>37</v>
      </c>
      <c r="AE300" s="70" t="s">
        <v>36</v>
      </c>
      <c r="AF300" s="72" t="s">
        <v>37</v>
      </c>
      <c r="AG300" s="73"/>
      <c r="AH300" s="74"/>
      <c r="AI300" s="74"/>
      <c r="AJ300" s="74"/>
      <c r="AK300" s="74"/>
      <c r="AL300" s="75"/>
    </row>
    <row r="301" spans="1:38" ht="16" thickBot="1">
      <c r="A301" s="55" t="s">
        <v>32</v>
      </c>
      <c r="B301" s="56">
        <v>103150001</v>
      </c>
      <c r="C301" s="57">
        <v>103200000</v>
      </c>
      <c r="D301" s="58" t="s">
        <v>33</v>
      </c>
      <c r="E301" s="59">
        <v>-31647</v>
      </c>
      <c r="F301" s="60" t="s">
        <v>308</v>
      </c>
      <c r="G301" s="59">
        <v>13661</v>
      </c>
      <c r="H301" s="61" t="s">
        <v>309</v>
      </c>
      <c r="I301" s="62">
        <v>13.8483180307247</v>
      </c>
      <c r="J301" s="63">
        <v>4.2919508087550602</v>
      </c>
      <c r="K301" s="63">
        <v>5.2108181240636897</v>
      </c>
      <c r="L301" s="64">
        <v>4.6696057268730398</v>
      </c>
      <c r="M301" s="43">
        <f t="shared" si="16"/>
        <v>7.0051731726041222</v>
      </c>
      <c r="N301" s="43">
        <f t="shared" si="17"/>
        <v>4.5776556037158782</v>
      </c>
      <c r="O301" s="43">
        <v>301</v>
      </c>
      <c r="P301" s="65">
        <v>0</v>
      </c>
      <c r="Q301" s="63">
        <v>3.32359632737393</v>
      </c>
      <c r="R301" s="63">
        <v>4.7297916984533304</v>
      </c>
      <c r="S301" s="64">
        <v>187.58945246629301</v>
      </c>
      <c r="T301" s="43">
        <f t="shared" si="18"/>
        <v>48.910710123030071</v>
      </c>
      <c r="U301" s="43">
        <f t="shared" si="19"/>
        <v>92.473761395157197</v>
      </c>
      <c r="V301" s="43">
        <v>301</v>
      </c>
      <c r="W301" s="66">
        <v>25.682917487291999</v>
      </c>
      <c r="X301" s="67">
        <v>7.9492297452997098</v>
      </c>
      <c r="Y301" s="67">
        <v>390.25641399378702</v>
      </c>
      <c r="Z301" s="67">
        <v>3.4082795379745199</v>
      </c>
      <c r="AA301" s="67">
        <v>0.48871426023234499</v>
      </c>
      <c r="AB301" s="68">
        <v>1.68283358348047</v>
      </c>
      <c r="AC301" s="77" t="s">
        <v>37</v>
      </c>
      <c r="AD301" s="71" t="s">
        <v>37</v>
      </c>
      <c r="AE301" s="70" t="s">
        <v>36</v>
      </c>
      <c r="AF301" s="72" t="s">
        <v>37</v>
      </c>
      <c r="AG301" s="73"/>
      <c r="AH301" s="74"/>
      <c r="AI301" s="74"/>
      <c r="AJ301" s="74"/>
      <c r="AK301" s="74"/>
      <c r="AL301" s="75"/>
    </row>
    <row r="302" spans="1:38" ht="16" thickBot="1">
      <c r="A302" s="55" t="s">
        <v>32</v>
      </c>
      <c r="B302" s="56">
        <v>154500001</v>
      </c>
      <c r="C302" s="57">
        <v>154550000</v>
      </c>
      <c r="D302" s="58" t="s">
        <v>33</v>
      </c>
      <c r="E302" s="59">
        <v>42238</v>
      </c>
      <c r="F302" s="60" t="s">
        <v>531</v>
      </c>
      <c r="G302" s="59">
        <v>75608</v>
      </c>
      <c r="H302" s="61" t="s">
        <v>532</v>
      </c>
      <c r="I302" s="62">
        <v>22.157308849159602</v>
      </c>
      <c r="J302" s="63">
        <v>8.5839016175101097</v>
      </c>
      <c r="K302" s="63">
        <v>4.16865449925095</v>
      </c>
      <c r="L302" s="64">
        <v>21.013225770928699</v>
      </c>
      <c r="M302" s="43">
        <f t="shared" si="16"/>
        <v>13.98077268421234</v>
      </c>
      <c r="N302" s="43">
        <f t="shared" si="17"/>
        <v>8.9761725447582332</v>
      </c>
      <c r="O302" s="43">
        <v>302</v>
      </c>
      <c r="P302" s="65">
        <v>0</v>
      </c>
      <c r="Q302" s="63">
        <v>13.2943853094957</v>
      </c>
      <c r="R302" s="63">
        <v>4.7297916984533304</v>
      </c>
      <c r="S302" s="64">
        <v>0</v>
      </c>
      <c r="T302" s="43">
        <f t="shared" si="18"/>
        <v>4.5060442519872579</v>
      </c>
      <c r="U302" s="43">
        <f t="shared" si="19"/>
        <v>6.2688082616667398</v>
      </c>
      <c r="V302" s="43">
        <v>302</v>
      </c>
      <c r="W302" s="66">
        <v>25.682917487291999</v>
      </c>
      <c r="X302" s="67">
        <v>5.5644608217097904</v>
      </c>
      <c r="Y302" s="67">
        <v>908.66431346258298</v>
      </c>
      <c r="Z302" s="67">
        <v>16.6555547233095</v>
      </c>
      <c r="AA302" s="67">
        <v>1.46614278069703</v>
      </c>
      <c r="AB302" s="68">
        <v>4.7329694535388303</v>
      </c>
      <c r="AC302" s="77" t="s">
        <v>37</v>
      </c>
      <c r="AD302" s="71" t="s">
        <v>37</v>
      </c>
      <c r="AE302" s="70" t="s">
        <v>36</v>
      </c>
      <c r="AF302" s="72" t="s">
        <v>37</v>
      </c>
      <c r="AG302" s="73"/>
      <c r="AH302" s="74"/>
      <c r="AI302" s="74"/>
      <c r="AJ302" s="74"/>
      <c r="AK302" s="74"/>
      <c r="AL302" s="75"/>
    </row>
    <row r="303" spans="1:38" ht="16" thickBot="1">
      <c r="A303" s="55" t="s">
        <v>32</v>
      </c>
      <c r="B303" s="56">
        <v>155650001</v>
      </c>
      <c r="C303" s="57">
        <v>155700000</v>
      </c>
      <c r="D303" s="58" t="s">
        <v>533</v>
      </c>
      <c r="E303" s="59">
        <v>-14410</v>
      </c>
      <c r="F303" s="60" t="s">
        <v>534</v>
      </c>
      <c r="G303" s="59">
        <v>71405</v>
      </c>
      <c r="H303" s="61" t="s">
        <v>535</v>
      </c>
      <c r="I303" s="62">
        <v>8.3089908184348307</v>
      </c>
      <c r="J303" s="63">
        <v>0</v>
      </c>
      <c r="K303" s="63">
        <v>12.5059634977529</v>
      </c>
      <c r="L303" s="64">
        <v>9.3392114537460795</v>
      </c>
      <c r="M303" s="43">
        <f t="shared" si="16"/>
        <v>7.5385414424834529</v>
      </c>
      <c r="N303" s="43">
        <f t="shared" si="17"/>
        <v>5.3335695891082882</v>
      </c>
      <c r="O303" s="43">
        <v>303</v>
      </c>
      <c r="P303" s="65">
        <v>0</v>
      </c>
      <c r="Q303" s="63">
        <v>9.9707889821217996</v>
      </c>
      <c r="R303" s="63">
        <v>9.4595833969066501</v>
      </c>
      <c r="S303" s="64">
        <v>0</v>
      </c>
      <c r="T303" s="43">
        <f t="shared" si="18"/>
        <v>4.857593094757112</v>
      </c>
      <c r="U303" s="43">
        <f t="shared" si="19"/>
        <v>5.6129465901641336</v>
      </c>
      <c r="V303" s="43">
        <v>303</v>
      </c>
      <c r="W303" s="66">
        <v>25.682917487291999</v>
      </c>
      <c r="X303" s="67">
        <v>0.79492297452997096</v>
      </c>
      <c r="Y303" s="67">
        <v>1.16637291330812</v>
      </c>
      <c r="Z303" s="67">
        <v>261.85875997419402</v>
      </c>
      <c r="AA303" s="67">
        <v>0.24435713011617199</v>
      </c>
      <c r="AB303" s="68">
        <v>0.42070839587011799</v>
      </c>
      <c r="AC303" s="77" t="s">
        <v>37</v>
      </c>
      <c r="AD303" s="71" t="s">
        <v>37</v>
      </c>
      <c r="AE303" s="70" t="s">
        <v>36</v>
      </c>
      <c r="AF303" s="72" t="s">
        <v>37</v>
      </c>
      <c r="AG303" s="73"/>
      <c r="AH303" s="74"/>
      <c r="AI303" s="74"/>
      <c r="AJ303" s="74"/>
      <c r="AK303" s="74"/>
      <c r="AL303" s="75"/>
    </row>
    <row r="304" spans="1:38" ht="16" thickBot="1">
      <c r="A304" s="55" t="s">
        <v>32</v>
      </c>
      <c r="B304" s="56">
        <v>163750001</v>
      </c>
      <c r="C304" s="57">
        <v>163800000</v>
      </c>
      <c r="D304" s="58" t="s">
        <v>33</v>
      </c>
      <c r="E304" s="59">
        <v>-30581</v>
      </c>
      <c r="F304" s="60" t="s">
        <v>536</v>
      </c>
      <c r="G304" s="59">
        <v>241770</v>
      </c>
      <c r="H304" s="61" t="s">
        <v>537</v>
      </c>
      <c r="I304" s="62">
        <v>11.078654424579801</v>
      </c>
      <c r="J304" s="63">
        <v>8.5839016175101097</v>
      </c>
      <c r="K304" s="63">
        <v>12.5059634977529</v>
      </c>
      <c r="L304" s="64">
        <v>16.343620044055701</v>
      </c>
      <c r="M304" s="43">
        <f t="shared" si="16"/>
        <v>12.128034895974629</v>
      </c>
      <c r="N304" s="43">
        <f t="shared" si="17"/>
        <v>3.2442805179797127</v>
      </c>
      <c r="O304" s="43">
        <v>304</v>
      </c>
      <c r="P304" s="65">
        <v>4.2919508087550602</v>
      </c>
      <c r="Q304" s="63">
        <v>13.2943853094957</v>
      </c>
      <c r="R304" s="63">
        <v>279.05771020874602</v>
      </c>
      <c r="S304" s="64">
        <v>225.107342959551</v>
      </c>
      <c r="T304" s="43">
        <f t="shared" si="18"/>
        <v>130.43784732163695</v>
      </c>
      <c r="U304" s="43">
        <f t="shared" si="19"/>
        <v>142.22699573586445</v>
      </c>
      <c r="V304" s="43">
        <v>304</v>
      </c>
      <c r="W304" s="66">
        <v>25.682917487291999</v>
      </c>
      <c r="X304" s="67">
        <v>86.646604223766801</v>
      </c>
      <c r="Y304" s="67">
        <v>25.002250141681799</v>
      </c>
      <c r="Z304" s="67">
        <v>36.848003306781202</v>
      </c>
      <c r="AA304" s="67">
        <v>23.213927361036401</v>
      </c>
      <c r="AB304" s="68">
        <v>24.5062640594344</v>
      </c>
      <c r="AC304" s="77" t="s">
        <v>37</v>
      </c>
      <c r="AD304" s="71" t="s">
        <v>37</v>
      </c>
      <c r="AE304" s="70" t="s">
        <v>36</v>
      </c>
      <c r="AF304" s="72" t="s">
        <v>37</v>
      </c>
      <c r="AG304" s="73"/>
      <c r="AH304" s="74"/>
      <c r="AI304" s="74"/>
      <c r="AJ304" s="74"/>
      <c r="AK304" s="74"/>
      <c r="AL304" s="75"/>
    </row>
    <row r="305" spans="1:38" ht="16" thickBot="1">
      <c r="A305" s="55" t="s">
        <v>32</v>
      </c>
      <c r="B305" s="56">
        <v>4150001</v>
      </c>
      <c r="C305" s="57">
        <v>4200000</v>
      </c>
      <c r="D305" s="58" t="s">
        <v>538</v>
      </c>
      <c r="E305" s="59">
        <v>101091</v>
      </c>
      <c r="F305" s="60" t="s">
        <v>539</v>
      </c>
      <c r="G305" s="59">
        <v>209630</v>
      </c>
      <c r="H305" s="61" t="s">
        <v>540</v>
      </c>
      <c r="I305" s="62">
        <v>19.3876452430146</v>
      </c>
      <c r="J305" s="63">
        <v>4.2919508087550602</v>
      </c>
      <c r="K305" s="63">
        <v>8.3373089985019107</v>
      </c>
      <c r="L305" s="64">
        <v>11.6740143171826</v>
      </c>
      <c r="M305" s="43">
        <f t="shared" si="16"/>
        <v>10.922729841863543</v>
      </c>
      <c r="N305" s="43">
        <f t="shared" si="17"/>
        <v>6.3997617829285787</v>
      </c>
      <c r="O305" s="43">
        <v>305</v>
      </c>
      <c r="P305" s="65">
        <v>0</v>
      </c>
      <c r="Q305" s="63">
        <v>28.2505687826784</v>
      </c>
      <c r="R305" s="63">
        <v>99.325625667519802</v>
      </c>
      <c r="S305" s="64">
        <v>0</v>
      </c>
      <c r="T305" s="43">
        <f t="shared" si="18"/>
        <v>31.89404861254955</v>
      </c>
      <c r="U305" s="43">
        <f t="shared" si="19"/>
        <v>46.885510210833139</v>
      </c>
      <c r="V305" s="43">
        <v>305</v>
      </c>
      <c r="W305" s="66">
        <v>25.682917487291999</v>
      </c>
      <c r="X305" s="67">
        <v>3.97461487264985</v>
      </c>
      <c r="Y305" s="67">
        <v>0.62804695331975902</v>
      </c>
      <c r="Z305" s="67">
        <v>0.51445728875087104</v>
      </c>
      <c r="AA305" s="67">
        <v>2.9322855613940702</v>
      </c>
      <c r="AB305" s="68">
        <v>3488.6191956539901</v>
      </c>
      <c r="AC305" s="77" t="s">
        <v>37</v>
      </c>
      <c r="AD305" s="71" t="s">
        <v>37</v>
      </c>
      <c r="AE305" s="71" t="s">
        <v>37</v>
      </c>
      <c r="AF305" s="76" t="s">
        <v>36</v>
      </c>
      <c r="AG305" s="73"/>
      <c r="AH305" s="74"/>
      <c r="AI305" s="74"/>
      <c r="AJ305" s="74"/>
      <c r="AK305" s="74"/>
      <c r="AL305" s="75"/>
    </row>
    <row r="306" spans="1:38" ht="16" thickBot="1">
      <c r="A306" s="55" t="s">
        <v>32</v>
      </c>
      <c r="B306" s="56">
        <v>102850001</v>
      </c>
      <c r="C306" s="57">
        <v>102900000</v>
      </c>
      <c r="D306" s="58" t="s">
        <v>541</v>
      </c>
      <c r="E306" s="59">
        <v>38670</v>
      </c>
      <c r="F306" s="60" t="s">
        <v>542</v>
      </c>
      <c r="G306" s="59">
        <v>27402</v>
      </c>
      <c r="H306" s="61" t="s">
        <v>543</v>
      </c>
      <c r="I306" s="62">
        <v>5.5393272122898898</v>
      </c>
      <c r="J306" s="63">
        <v>4.2919508087550602</v>
      </c>
      <c r="K306" s="63">
        <v>8.3373089985019107</v>
      </c>
      <c r="L306" s="64">
        <v>9.3392114537460795</v>
      </c>
      <c r="M306" s="43">
        <f t="shared" si="16"/>
        <v>6.8769496183232359</v>
      </c>
      <c r="N306" s="43">
        <f t="shared" si="17"/>
        <v>2.3570345360252287</v>
      </c>
      <c r="O306" s="43">
        <v>306</v>
      </c>
      <c r="P306" s="65">
        <v>17.167803235020202</v>
      </c>
      <c r="Q306" s="63">
        <v>433.72932072229798</v>
      </c>
      <c r="R306" s="63">
        <v>4.7297916984533304</v>
      </c>
      <c r="S306" s="64">
        <v>12.5059634977529</v>
      </c>
      <c r="T306" s="43">
        <f t="shared" si="18"/>
        <v>117.03321978838109</v>
      </c>
      <c r="U306" s="43">
        <f t="shared" si="19"/>
        <v>211.19306257428553</v>
      </c>
      <c r="V306" s="43">
        <v>306</v>
      </c>
      <c r="W306" s="66">
        <v>25.682917487291999</v>
      </c>
      <c r="X306" s="67">
        <v>0.79492297452997096</v>
      </c>
      <c r="Y306" s="67">
        <v>2.9906997777131399E-2</v>
      </c>
      <c r="Z306" s="67">
        <v>0.83599309422016599</v>
      </c>
      <c r="AA306" s="67">
        <v>2662.7596468759298</v>
      </c>
      <c r="AB306" s="68">
        <v>0.84141679174023598</v>
      </c>
      <c r="AC306" s="77" t="s">
        <v>37</v>
      </c>
      <c r="AD306" s="71" t="s">
        <v>37</v>
      </c>
      <c r="AE306" s="71" t="s">
        <v>37</v>
      </c>
      <c r="AF306" s="76" t="s">
        <v>36</v>
      </c>
      <c r="AG306" s="73"/>
      <c r="AH306" s="74"/>
      <c r="AI306" s="74"/>
      <c r="AJ306" s="74"/>
      <c r="AK306" s="74"/>
      <c r="AL306" s="75"/>
    </row>
    <row r="307" spans="1:38" ht="16" thickBot="1">
      <c r="A307" s="55" t="s">
        <v>32</v>
      </c>
      <c r="B307" s="56">
        <v>124850001</v>
      </c>
      <c r="C307" s="57">
        <v>124900000</v>
      </c>
      <c r="D307" s="58" t="s">
        <v>33</v>
      </c>
      <c r="E307" s="59">
        <v>-18863</v>
      </c>
      <c r="F307" s="60" t="s">
        <v>323</v>
      </c>
      <c r="G307" s="59">
        <v>317750</v>
      </c>
      <c r="H307" s="61" t="s">
        <v>324</v>
      </c>
      <c r="I307" s="62">
        <v>13.8483180307247</v>
      </c>
      <c r="J307" s="63">
        <v>17.167803235020202</v>
      </c>
      <c r="K307" s="63">
        <v>3.1264908744382098</v>
      </c>
      <c r="L307" s="64">
        <v>9.3392114537460795</v>
      </c>
      <c r="M307" s="43">
        <f t="shared" si="16"/>
        <v>10.870455898482298</v>
      </c>
      <c r="N307" s="43">
        <f t="shared" si="17"/>
        <v>6.078320771364349</v>
      </c>
      <c r="O307" s="43">
        <v>307</v>
      </c>
      <c r="P307" s="65">
        <v>4.2919508087550602</v>
      </c>
      <c r="Q307" s="63">
        <v>8.3089908184348307</v>
      </c>
      <c r="R307" s="63">
        <v>0</v>
      </c>
      <c r="S307" s="64">
        <v>0</v>
      </c>
      <c r="T307" s="43">
        <f t="shared" si="18"/>
        <v>3.1502354067974725</v>
      </c>
      <c r="U307" s="43">
        <f t="shared" si="19"/>
        <v>3.9901644783411201</v>
      </c>
      <c r="V307" s="43">
        <v>307</v>
      </c>
      <c r="W307" s="66">
        <v>38.524376230938003</v>
      </c>
      <c r="X307" s="67">
        <v>15.8984594905994</v>
      </c>
      <c r="Y307" s="67">
        <v>1584.0540442635399</v>
      </c>
      <c r="Z307" s="67">
        <v>8.6814667476709495</v>
      </c>
      <c r="AA307" s="67">
        <v>0.24435713011617199</v>
      </c>
      <c r="AB307" s="68">
        <v>8.5193450163698898</v>
      </c>
      <c r="AC307" s="77" t="s">
        <v>37</v>
      </c>
      <c r="AD307" s="71" t="s">
        <v>37</v>
      </c>
      <c r="AE307" s="70" t="s">
        <v>36</v>
      </c>
      <c r="AF307" s="72" t="s">
        <v>37</v>
      </c>
      <c r="AG307" s="73"/>
      <c r="AH307" s="74"/>
      <c r="AI307" s="74"/>
      <c r="AJ307" s="74"/>
      <c r="AK307" s="74"/>
      <c r="AL307" s="75"/>
    </row>
    <row r="308" spans="1:38" ht="16" thickBot="1">
      <c r="A308" s="55" t="s">
        <v>32</v>
      </c>
      <c r="B308" s="56">
        <v>95150001</v>
      </c>
      <c r="C308" s="57">
        <v>95200000</v>
      </c>
      <c r="D308" s="58" t="s">
        <v>33</v>
      </c>
      <c r="E308" s="59">
        <v>-896696</v>
      </c>
      <c r="F308" s="60" t="s">
        <v>71</v>
      </c>
      <c r="G308" s="59">
        <v>11800</v>
      </c>
      <c r="H308" s="61" t="s">
        <v>72</v>
      </c>
      <c r="I308" s="62">
        <v>41.544954092174201</v>
      </c>
      <c r="J308" s="63">
        <v>17.167803235020202</v>
      </c>
      <c r="K308" s="63">
        <v>25.0119269955057</v>
      </c>
      <c r="L308" s="64">
        <v>51.3656629956035</v>
      </c>
      <c r="M308" s="43">
        <f t="shared" si="16"/>
        <v>33.7725868295759</v>
      </c>
      <c r="N308" s="43">
        <f t="shared" si="17"/>
        <v>15.517667573862115</v>
      </c>
      <c r="O308" s="43">
        <v>308</v>
      </c>
      <c r="P308" s="65">
        <v>55.795360513815702</v>
      </c>
      <c r="Q308" s="63">
        <v>4.9853944910608998</v>
      </c>
      <c r="R308" s="63">
        <v>14.189375095360001</v>
      </c>
      <c r="S308" s="64">
        <v>25.0119269955057</v>
      </c>
      <c r="T308" s="43">
        <f t="shared" si="18"/>
        <v>24.995514273935576</v>
      </c>
      <c r="U308" s="43">
        <f t="shared" si="19"/>
        <v>22.104361073850153</v>
      </c>
      <c r="V308" s="43">
        <v>308</v>
      </c>
      <c r="W308" s="66">
        <v>51.365834974583997</v>
      </c>
      <c r="X308" s="67">
        <v>15.8984594905994</v>
      </c>
      <c r="Y308" s="67">
        <v>7506.6265350621998</v>
      </c>
      <c r="Z308" s="67">
        <v>3.8584296656315402</v>
      </c>
      <c r="AA308" s="67">
        <v>3.1766426915102399</v>
      </c>
      <c r="AB308" s="68">
        <v>33.972202966512</v>
      </c>
      <c r="AC308" s="69" t="s">
        <v>36</v>
      </c>
      <c r="AD308" s="71" t="s">
        <v>37</v>
      </c>
      <c r="AE308" s="70" t="s">
        <v>36</v>
      </c>
      <c r="AF308" s="76" t="s">
        <v>36</v>
      </c>
      <c r="AG308" s="73"/>
      <c r="AH308" s="74"/>
      <c r="AI308" s="74"/>
      <c r="AJ308" s="74"/>
      <c r="AK308" s="74"/>
      <c r="AL308" s="75"/>
    </row>
    <row r="309" spans="1:38" ht="16" thickBot="1">
      <c r="A309" s="55" t="s">
        <v>32</v>
      </c>
      <c r="B309" s="56">
        <v>5600001</v>
      </c>
      <c r="C309" s="57">
        <v>5650000</v>
      </c>
      <c r="D309" s="58" t="s">
        <v>544</v>
      </c>
      <c r="E309" s="59">
        <v>10808</v>
      </c>
      <c r="F309" s="60" t="s">
        <v>545</v>
      </c>
      <c r="G309" s="59">
        <v>227541</v>
      </c>
      <c r="H309" s="61" t="s">
        <v>546</v>
      </c>
      <c r="I309" s="62">
        <v>5.5393272122898898</v>
      </c>
      <c r="J309" s="63">
        <v>0</v>
      </c>
      <c r="K309" s="63">
        <v>8.3373089985019107</v>
      </c>
      <c r="L309" s="64">
        <v>16.343620044055701</v>
      </c>
      <c r="M309" s="43">
        <f t="shared" si="16"/>
        <v>7.5550640637118756</v>
      </c>
      <c r="N309" s="43">
        <f t="shared" si="17"/>
        <v>6.806683270105764</v>
      </c>
      <c r="O309" s="43">
        <v>309</v>
      </c>
      <c r="P309" s="65">
        <v>0</v>
      </c>
      <c r="Q309" s="63">
        <v>4.9853944910608998</v>
      </c>
      <c r="R309" s="63">
        <v>4.7297916984533304</v>
      </c>
      <c r="S309" s="64">
        <v>12.5059634977529</v>
      </c>
      <c r="T309" s="43">
        <f t="shared" si="18"/>
        <v>5.5552874218167823</v>
      </c>
      <c r="U309" s="43">
        <f t="shared" si="19"/>
        <v>5.1697626442421045</v>
      </c>
      <c r="V309" s="43">
        <v>309</v>
      </c>
      <c r="W309" s="66">
        <v>51.365834974583997</v>
      </c>
      <c r="X309" s="67">
        <v>27.822304108549002</v>
      </c>
      <c r="Y309" s="67">
        <v>13.876846968589</v>
      </c>
      <c r="Z309" s="67">
        <v>31.1889731305216</v>
      </c>
      <c r="AA309" s="67">
        <v>56.202139926719603</v>
      </c>
      <c r="AB309" s="68">
        <v>938.60043118623298</v>
      </c>
      <c r="AC309" s="77" t="s">
        <v>37</v>
      </c>
      <c r="AD309" s="71" t="s">
        <v>37</v>
      </c>
      <c r="AE309" s="70" t="s">
        <v>36</v>
      </c>
      <c r="AF309" s="76" t="s">
        <v>36</v>
      </c>
      <c r="AG309" s="73"/>
      <c r="AH309" s="74"/>
      <c r="AI309" s="74"/>
      <c r="AJ309" s="74"/>
      <c r="AK309" s="74"/>
      <c r="AL309" s="75"/>
    </row>
    <row r="310" spans="1:38" ht="16" thickBot="1">
      <c r="A310" s="55" t="s">
        <v>32</v>
      </c>
      <c r="B310" s="56">
        <v>84400001</v>
      </c>
      <c r="C310" s="57">
        <v>84450000</v>
      </c>
      <c r="D310" s="58" t="s">
        <v>33</v>
      </c>
      <c r="E310" s="59">
        <v>65667</v>
      </c>
      <c r="F310" s="60" t="s">
        <v>547</v>
      </c>
      <c r="G310" s="59">
        <v>12388</v>
      </c>
      <c r="H310" s="61" t="s">
        <v>548</v>
      </c>
      <c r="I310" s="62">
        <v>2.76966360614494</v>
      </c>
      <c r="J310" s="63">
        <v>4.2919508087550602</v>
      </c>
      <c r="K310" s="63">
        <v>8.3373089985019107</v>
      </c>
      <c r="L310" s="64">
        <v>18.678422907492202</v>
      </c>
      <c r="M310" s="43">
        <f t="shared" si="16"/>
        <v>8.519336580223527</v>
      </c>
      <c r="N310" s="43">
        <f t="shared" si="17"/>
        <v>7.1686748848739725</v>
      </c>
      <c r="O310" s="43">
        <v>310</v>
      </c>
      <c r="P310" s="65">
        <v>0</v>
      </c>
      <c r="Q310" s="63">
        <v>1.6617981636869701</v>
      </c>
      <c r="R310" s="63">
        <v>0</v>
      </c>
      <c r="S310" s="64">
        <v>0</v>
      </c>
      <c r="T310" s="43">
        <f t="shared" si="18"/>
        <v>0.41544954092174252</v>
      </c>
      <c r="U310" s="43">
        <f t="shared" si="19"/>
        <v>0.83089908184348504</v>
      </c>
      <c r="V310" s="43">
        <v>310</v>
      </c>
      <c r="W310" s="66">
        <v>51.365834974583997</v>
      </c>
      <c r="X310" s="67">
        <v>62.003992013337701</v>
      </c>
      <c r="Y310" s="67">
        <v>25.8097390816644</v>
      </c>
      <c r="Z310" s="67">
        <v>26.173014565200599</v>
      </c>
      <c r="AA310" s="67">
        <v>20.525998929758501</v>
      </c>
      <c r="AB310" s="68">
        <v>25.4528579501421</v>
      </c>
      <c r="AC310" s="77" t="s">
        <v>37</v>
      </c>
      <c r="AD310" s="71" t="s">
        <v>37</v>
      </c>
      <c r="AE310" s="70" t="s">
        <v>36</v>
      </c>
      <c r="AF310" s="76" t="s">
        <v>36</v>
      </c>
      <c r="AG310" s="73"/>
      <c r="AH310" s="74"/>
      <c r="AI310" s="74"/>
      <c r="AJ310" s="74"/>
      <c r="AK310" s="74"/>
      <c r="AL310" s="75"/>
    </row>
    <row r="311" spans="1:38" ht="16" thickBot="1">
      <c r="A311" s="55" t="s">
        <v>32</v>
      </c>
      <c r="B311" s="56">
        <v>169700001</v>
      </c>
      <c r="C311" s="57">
        <v>169750000</v>
      </c>
      <c r="D311" s="58" t="s">
        <v>33</v>
      </c>
      <c r="E311" s="59">
        <v>171171</v>
      </c>
      <c r="F311" s="60" t="s">
        <v>379</v>
      </c>
      <c r="G311" s="59">
        <v>100043910</v>
      </c>
      <c r="H311" s="61" t="s">
        <v>380</v>
      </c>
      <c r="I311" s="62">
        <v>5.5393272122898898</v>
      </c>
      <c r="J311" s="63">
        <v>8.5839016175101097</v>
      </c>
      <c r="K311" s="63">
        <v>3.1264908744382098</v>
      </c>
      <c r="L311" s="64">
        <v>7.0044085903095601</v>
      </c>
      <c r="M311" s="43">
        <f t="shared" si="16"/>
        <v>6.0635320736369422</v>
      </c>
      <c r="N311" s="43">
        <f t="shared" si="17"/>
        <v>2.3193758499332016</v>
      </c>
      <c r="O311" s="43">
        <v>311</v>
      </c>
      <c r="P311" s="65">
        <v>0</v>
      </c>
      <c r="Q311" s="63">
        <v>3.32359632737393</v>
      </c>
      <c r="R311" s="63">
        <v>4.7297916984533304</v>
      </c>
      <c r="S311" s="64">
        <v>37.517890493258598</v>
      </c>
      <c r="T311" s="43">
        <f t="shared" si="18"/>
        <v>11.392819629771465</v>
      </c>
      <c r="U311" s="43">
        <f t="shared" si="19"/>
        <v>17.52925148293761</v>
      </c>
      <c r="V311" s="43">
        <v>311</v>
      </c>
      <c r="W311" s="66">
        <v>51.365834974583997</v>
      </c>
      <c r="X311" s="67">
        <v>1.5898459490599399</v>
      </c>
      <c r="Y311" s="67">
        <v>0.95702392886820398</v>
      </c>
      <c r="Z311" s="67">
        <v>1821.0501878559</v>
      </c>
      <c r="AA311" s="67">
        <v>15.8832134575512</v>
      </c>
      <c r="AB311" s="68">
        <v>1.2621251876103501</v>
      </c>
      <c r="AC311" s="77" t="s">
        <v>37</v>
      </c>
      <c r="AD311" s="71" t="s">
        <v>37</v>
      </c>
      <c r="AE311" s="70" t="s">
        <v>36</v>
      </c>
      <c r="AF311" s="72" t="s">
        <v>37</v>
      </c>
      <c r="AG311" s="73"/>
      <c r="AH311" s="74"/>
      <c r="AI311" s="74"/>
      <c r="AJ311" s="74"/>
      <c r="AK311" s="74"/>
      <c r="AL311" s="75"/>
    </row>
    <row r="312" spans="1:38" ht="16" thickBot="1">
      <c r="A312" s="55" t="s">
        <v>32</v>
      </c>
      <c r="B312" s="56">
        <v>180750001</v>
      </c>
      <c r="C312" s="57">
        <v>180800000</v>
      </c>
      <c r="D312" s="58" t="s">
        <v>33</v>
      </c>
      <c r="E312" s="59">
        <v>-1118</v>
      </c>
      <c r="F312" s="60" t="s">
        <v>549</v>
      </c>
      <c r="G312" s="59">
        <v>11438</v>
      </c>
      <c r="H312" s="61" t="s">
        <v>550</v>
      </c>
      <c r="I312" s="62">
        <v>8.3089908184348307</v>
      </c>
      <c r="J312" s="63">
        <v>0</v>
      </c>
      <c r="K312" s="63">
        <v>4.16865449925095</v>
      </c>
      <c r="L312" s="64">
        <v>7.0044085903095601</v>
      </c>
      <c r="M312" s="43">
        <f t="shared" si="16"/>
        <v>4.870513476998835</v>
      </c>
      <c r="N312" s="43">
        <f t="shared" si="17"/>
        <v>3.6783665911403642</v>
      </c>
      <c r="O312" s="43">
        <v>312</v>
      </c>
      <c r="P312" s="65">
        <v>0</v>
      </c>
      <c r="Q312" s="63">
        <v>1.6617981636869701</v>
      </c>
      <c r="R312" s="63">
        <v>42.568125286079898</v>
      </c>
      <c r="S312" s="64">
        <v>0</v>
      </c>
      <c r="T312" s="43">
        <f t="shared" si="18"/>
        <v>11.057480862441716</v>
      </c>
      <c r="U312" s="43">
        <f t="shared" si="19"/>
        <v>21.021697770122888</v>
      </c>
      <c r="V312" s="43">
        <v>312</v>
      </c>
      <c r="W312" s="66">
        <v>51.365834974583997</v>
      </c>
      <c r="X312" s="67">
        <v>4.7695378471798202</v>
      </c>
      <c r="Y312" s="67">
        <v>0.53832595998836497</v>
      </c>
      <c r="Z312" s="67">
        <v>0.70737877203244803</v>
      </c>
      <c r="AA312" s="67">
        <v>3.6653569517425799</v>
      </c>
      <c r="AB312" s="68">
        <v>4791.5530976637401</v>
      </c>
      <c r="AC312" s="77" t="s">
        <v>37</v>
      </c>
      <c r="AD312" s="71" t="s">
        <v>37</v>
      </c>
      <c r="AE312" s="71" t="s">
        <v>37</v>
      </c>
      <c r="AF312" s="76" t="s">
        <v>36</v>
      </c>
      <c r="AG312" s="73"/>
      <c r="AH312" s="74"/>
      <c r="AI312" s="74"/>
      <c r="AJ312" s="74"/>
      <c r="AK312" s="74"/>
      <c r="AL312" s="75"/>
    </row>
    <row r="313" spans="1:38" ht="16" thickBot="1">
      <c r="A313" s="55" t="s">
        <v>32</v>
      </c>
      <c r="B313" s="56">
        <v>171350001</v>
      </c>
      <c r="C313" s="57">
        <v>171400000</v>
      </c>
      <c r="D313" s="58" t="s">
        <v>33</v>
      </c>
      <c r="E313" s="59">
        <v>413299</v>
      </c>
      <c r="F313" s="60" t="s">
        <v>488</v>
      </c>
      <c r="G313" s="59">
        <v>75655</v>
      </c>
      <c r="H313" s="61" t="s">
        <v>489</v>
      </c>
      <c r="I313" s="62">
        <v>27.6966360614494</v>
      </c>
      <c r="J313" s="63">
        <v>17.167803235020202</v>
      </c>
      <c r="K313" s="63">
        <v>10.421636248127401</v>
      </c>
      <c r="L313" s="64">
        <v>14.008817180619101</v>
      </c>
      <c r="M313" s="43">
        <f t="shared" si="16"/>
        <v>17.323723181304025</v>
      </c>
      <c r="N313" s="43">
        <f t="shared" si="17"/>
        <v>7.4442156174047769</v>
      </c>
      <c r="O313" s="43">
        <v>313</v>
      </c>
      <c r="P313" s="65">
        <v>0</v>
      </c>
      <c r="Q313" s="63">
        <v>340.66862355582799</v>
      </c>
      <c r="R313" s="63">
        <v>217.57041812885299</v>
      </c>
      <c r="S313" s="64">
        <v>0</v>
      </c>
      <c r="T313" s="43">
        <f t="shared" si="18"/>
        <v>139.55976042117024</v>
      </c>
      <c r="U313" s="43">
        <f t="shared" si="19"/>
        <v>168.80392077291791</v>
      </c>
      <c r="V313" s="43">
        <v>313</v>
      </c>
      <c r="W313" s="66">
        <v>64.207293718230005</v>
      </c>
      <c r="X313" s="67">
        <v>4.7695378471798202</v>
      </c>
      <c r="Y313" s="67">
        <v>9.5104252931277795</v>
      </c>
      <c r="Z313" s="67">
        <v>2.57228644375436</v>
      </c>
      <c r="AA313" s="67">
        <v>5.8645711227881403</v>
      </c>
      <c r="AB313" s="68">
        <v>8456.7646424842096</v>
      </c>
      <c r="AC313" s="77" t="s">
        <v>37</v>
      </c>
      <c r="AD313" s="71" t="s">
        <v>37</v>
      </c>
      <c r="AE313" s="71" t="s">
        <v>37</v>
      </c>
      <c r="AF313" s="76" t="s">
        <v>36</v>
      </c>
      <c r="AG313" s="73"/>
      <c r="AH313" s="74"/>
      <c r="AI313" s="74"/>
      <c r="AJ313" s="74"/>
      <c r="AK313" s="74"/>
      <c r="AL313" s="75"/>
    </row>
    <row r="314" spans="1:38" ht="16" thickBot="1">
      <c r="A314" s="55" t="s">
        <v>32</v>
      </c>
      <c r="B314" s="56">
        <v>104850001</v>
      </c>
      <c r="C314" s="57">
        <v>104900000</v>
      </c>
      <c r="D314" s="58" t="s">
        <v>33</v>
      </c>
      <c r="E314" s="59">
        <v>-17816</v>
      </c>
      <c r="F314" s="60" t="s">
        <v>551</v>
      </c>
      <c r="G314" s="59">
        <v>98221</v>
      </c>
      <c r="H314" s="61" t="s">
        <v>552</v>
      </c>
      <c r="I314" s="62">
        <v>13.8483180307247</v>
      </c>
      <c r="J314" s="63">
        <v>12.875852426265199</v>
      </c>
      <c r="K314" s="63">
        <v>5.2108181240636897</v>
      </c>
      <c r="L314" s="64">
        <v>21.013225770928699</v>
      </c>
      <c r="M314" s="43">
        <f t="shared" si="16"/>
        <v>13.237053587995572</v>
      </c>
      <c r="N314" s="43">
        <f t="shared" si="17"/>
        <v>6.4651223251969787</v>
      </c>
      <c r="O314" s="43">
        <v>314</v>
      </c>
      <c r="P314" s="65">
        <v>8.5839016175101097</v>
      </c>
      <c r="Q314" s="63">
        <v>3.32359632737393</v>
      </c>
      <c r="R314" s="63">
        <v>9.4595833969066501</v>
      </c>
      <c r="S314" s="64">
        <v>0</v>
      </c>
      <c r="T314" s="43">
        <f t="shared" si="18"/>
        <v>5.3417703354476718</v>
      </c>
      <c r="U314" s="43">
        <f t="shared" si="19"/>
        <v>4.4749426924741424</v>
      </c>
      <c r="V314" s="43">
        <v>314</v>
      </c>
      <c r="W314" s="66">
        <v>89.890211205521993</v>
      </c>
      <c r="X314" s="67">
        <v>11.1289216434196</v>
      </c>
      <c r="Y314" s="67">
        <v>392.29008984263203</v>
      </c>
      <c r="Z314" s="67">
        <v>3.2153580546929499</v>
      </c>
      <c r="AA314" s="67">
        <v>115.825279675066</v>
      </c>
      <c r="AB314" s="68">
        <v>6509.7261863972999</v>
      </c>
      <c r="AC314" s="77" t="s">
        <v>37</v>
      </c>
      <c r="AD314" s="71" t="s">
        <v>37</v>
      </c>
      <c r="AE314" s="70" t="s">
        <v>36</v>
      </c>
      <c r="AF314" s="76" t="s">
        <v>36</v>
      </c>
      <c r="AG314" s="73"/>
      <c r="AH314" s="74"/>
      <c r="AI314" s="74"/>
      <c r="AJ314" s="74"/>
      <c r="AK314" s="74"/>
      <c r="AL314" s="75"/>
    </row>
    <row r="315" spans="1:38" ht="16" thickBot="1">
      <c r="A315" s="55" t="s">
        <v>32</v>
      </c>
      <c r="B315" s="56">
        <v>178150001</v>
      </c>
      <c r="C315" s="57">
        <v>178200000</v>
      </c>
      <c r="D315" s="58" t="s">
        <v>553</v>
      </c>
      <c r="E315" s="59">
        <v>9780</v>
      </c>
      <c r="F315" s="60" t="s">
        <v>554</v>
      </c>
      <c r="G315" s="59">
        <v>381409</v>
      </c>
      <c r="H315" s="61" t="s">
        <v>555</v>
      </c>
      <c r="I315" s="62">
        <v>22.157308849159602</v>
      </c>
      <c r="J315" s="63">
        <v>17.167803235020202</v>
      </c>
      <c r="K315" s="63">
        <v>15.6324543721911</v>
      </c>
      <c r="L315" s="64">
        <v>18.678422907492202</v>
      </c>
      <c r="M315" s="43">
        <f t="shared" si="16"/>
        <v>18.408997340965776</v>
      </c>
      <c r="N315" s="43">
        <f t="shared" si="17"/>
        <v>2.791187499043049</v>
      </c>
      <c r="O315" s="43">
        <v>315</v>
      </c>
      <c r="P315" s="65">
        <v>12.875852426265199</v>
      </c>
      <c r="Q315" s="63">
        <v>16.6179816368697</v>
      </c>
      <c r="R315" s="63">
        <v>18.9191667938133</v>
      </c>
      <c r="S315" s="64">
        <v>37.517890493258598</v>
      </c>
      <c r="T315" s="43">
        <f t="shared" si="18"/>
        <v>21.482722837551698</v>
      </c>
      <c r="U315" s="43">
        <f t="shared" si="19"/>
        <v>10.97637381777043</v>
      </c>
      <c r="V315" s="43">
        <v>315</v>
      </c>
      <c r="W315" s="66">
        <v>423.76813854031798</v>
      </c>
      <c r="X315" s="67">
        <v>15.103536516069401</v>
      </c>
      <c r="Y315" s="67">
        <v>1.4355358933023099</v>
      </c>
      <c r="Z315" s="67">
        <v>11168.996353103599</v>
      </c>
      <c r="AA315" s="67">
        <v>250.95477262930899</v>
      </c>
      <c r="AB315" s="68">
        <v>1272.0118349132999</v>
      </c>
      <c r="AC315" s="77" t="s">
        <v>37</v>
      </c>
      <c r="AD315" s="71" t="s">
        <v>37</v>
      </c>
      <c r="AE315" s="70" t="s">
        <v>36</v>
      </c>
      <c r="AF315" s="76" t="s">
        <v>36</v>
      </c>
      <c r="AG315" s="73"/>
      <c r="AH315" s="74"/>
      <c r="AI315" s="74"/>
      <c r="AJ315" s="74"/>
      <c r="AK315" s="74"/>
      <c r="AL315" s="75"/>
    </row>
    <row r="316" spans="1:38" ht="16" thickBot="1">
      <c r="A316" s="55" t="s">
        <v>32</v>
      </c>
      <c r="B316" s="56">
        <v>144000001</v>
      </c>
      <c r="C316" s="57">
        <v>144050000</v>
      </c>
      <c r="D316" s="58" t="s">
        <v>33</v>
      </c>
      <c r="E316" s="59">
        <v>-9974</v>
      </c>
      <c r="F316" s="60" t="s">
        <v>556</v>
      </c>
      <c r="G316" s="59">
        <v>433481</v>
      </c>
      <c r="H316" s="61" t="s">
        <v>557</v>
      </c>
      <c r="I316" s="62">
        <v>22.157308849159602</v>
      </c>
      <c r="J316" s="63">
        <v>0</v>
      </c>
      <c r="K316" s="63">
        <v>5.2108181240636897</v>
      </c>
      <c r="L316" s="64">
        <v>16.343620044055701</v>
      </c>
      <c r="M316" s="43">
        <f t="shared" si="16"/>
        <v>10.927936754319749</v>
      </c>
      <c r="N316" s="43">
        <f t="shared" si="17"/>
        <v>10.124782635986588</v>
      </c>
      <c r="O316" s="43">
        <v>316</v>
      </c>
      <c r="P316" s="65">
        <v>12.875852426265199</v>
      </c>
      <c r="Q316" s="63">
        <v>11.632587145808801</v>
      </c>
      <c r="R316" s="63">
        <v>9.4595833969066501</v>
      </c>
      <c r="S316" s="64">
        <v>50.0238539910114</v>
      </c>
      <c r="T316" s="43">
        <f t="shared" si="18"/>
        <v>20.997969239998014</v>
      </c>
      <c r="U316" s="43">
        <f t="shared" si="19"/>
        <v>19.402023062464764</v>
      </c>
      <c r="V316" s="43">
        <v>316</v>
      </c>
      <c r="W316" s="66">
        <v>847.53627708063595</v>
      </c>
      <c r="X316" s="67">
        <v>50.875070369918099</v>
      </c>
      <c r="Y316" s="67">
        <v>358.64471734336001</v>
      </c>
      <c r="Z316" s="67">
        <v>16835.228931405702</v>
      </c>
      <c r="AA316" s="67">
        <v>73.795853295084001</v>
      </c>
      <c r="AB316" s="68">
        <v>29.344410611940699</v>
      </c>
      <c r="AC316" s="77" t="s">
        <v>37</v>
      </c>
      <c r="AD316" s="71" t="s">
        <v>37</v>
      </c>
      <c r="AE316" s="70" t="s">
        <v>36</v>
      </c>
      <c r="AF316" s="76" t="s">
        <v>36</v>
      </c>
      <c r="AG316" s="73"/>
      <c r="AH316" s="74"/>
      <c r="AI316" s="74"/>
      <c r="AJ316" s="74"/>
      <c r="AK316" s="74"/>
      <c r="AL316" s="75"/>
    </row>
    <row r="317" spans="1:38" ht="16" thickBot="1">
      <c r="A317" s="55" t="s">
        <v>32</v>
      </c>
      <c r="B317" s="56">
        <v>130850001</v>
      </c>
      <c r="C317" s="57">
        <v>130900000</v>
      </c>
      <c r="D317" s="58" t="s">
        <v>33</v>
      </c>
      <c r="E317" s="59">
        <v>-6176</v>
      </c>
      <c r="F317" s="60" t="s">
        <v>558</v>
      </c>
      <c r="G317" s="59">
        <v>14588</v>
      </c>
      <c r="H317" s="61" t="s">
        <v>559</v>
      </c>
      <c r="I317" s="62">
        <v>11.078654424579801</v>
      </c>
      <c r="J317" s="63">
        <v>8.5839016175101097</v>
      </c>
      <c r="K317" s="63">
        <v>4.16865449925095</v>
      </c>
      <c r="L317" s="64">
        <v>7.0044085903095601</v>
      </c>
      <c r="M317" s="43">
        <f t="shared" si="16"/>
        <v>7.7089047829126045</v>
      </c>
      <c r="N317" s="43">
        <f t="shared" si="17"/>
        <v>2.8954285269731939</v>
      </c>
      <c r="O317" s="43">
        <v>317</v>
      </c>
      <c r="P317" s="65">
        <v>0</v>
      </c>
      <c r="Q317" s="63">
        <v>9.9707889821217996</v>
      </c>
      <c r="R317" s="63">
        <v>28.378750190720002</v>
      </c>
      <c r="S317" s="64">
        <v>0</v>
      </c>
      <c r="T317" s="43">
        <f t="shared" si="18"/>
        <v>9.5873847932104503</v>
      </c>
      <c r="U317" s="43">
        <f t="shared" si="19"/>
        <v>13.38031273452356</v>
      </c>
      <c r="V317" s="43">
        <v>317</v>
      </c>
      <c r="W317" s="66">
        <v>1438.2433792883501</v>
      </c>
      <c r="X317" s="67">
        <v>17.488305439659399</v>
      </c>
      <c r="Y317" s="67">
        <v>3.64865372881003</v>
      </c>
      <c r="Z317" s="67">
        <v>14512.389965534399</v>
      </c>
      <c r="AA317" s="67">
        <v>62.555425309740102</v>
      </c>
      <c r="AB317" s="68">
        <v>33.5514945706419</v>
      </c>
      <c r="AC317" s="77" t="s">
        <v>37</v>
      </c>
      <c r="AD317" s="71" t="s">
        <v>37</v>
      </c>
      <c r="AE317" s="70" t="s">
        <v>36</v>
      </c>
      <c r="AF317" s="76" t="s">
        <v>36</v>
      </c>
      <c r="AG317" s="73"/>
      <c r="AH317" s="74"/>
      <c r="AI317" s="74"/>
      <c r="AJ317" s="74"/>
      <c r="AK317" s="74"/>
      <c r="AL317" s="75"/>
    </row>
    <row r="318" spans="1:38" ht="16" thickBot="1">
      <c r="A318" s="55" t="s">
        <v>32</v>
      </c>
      <c r="B318" s="56">
        <v>180700001</v>
      </c>
      <c r="C318" s="57">
        <v>180750000</v>
      </c>
      <c r="D318" s="58" t="s">
        <v>560</v>
      </c>
      <c r="E318" s="59">
        <v>3760</v>
      </c>
      <c r="F318" s="60" t="s">
        <v>561</v>
      </c>
      <c r="G318" s="59">
        <v>73368</v>
      </c>
      <c r="H318" s="61" t="s">
        <v>562</v>
      </c>
      <c r="I318" s="62">
        <v>2.76966360614494</v>
      </c>
      <c r="J318" s="63">
        <v>4.2919508087550602</v>
      </c>
      <c r="K318" s="63">
        <v>11.4637998729401</v>
      </c>
      <c r="L318" s="64">
        <v>9.3392114537460795</v>
      </c>
      <c r="M318" s="43">
        <f t="shared" si="16"/>
        <v>6.9661564353965453</v>
      </c>
      <c r="N318" s="43">
        <f t="shared" si="17"/>
        <v>4.1078021053808342</v>
      </c>
      <c r="O318" s="43">
        <v>318</v>
      </c>
      <c r="P318" s="65">
        <v>55.795360513815702</v>
      </c>
      <c r="Q318" s="63">
        <v>58.162935729043802</v>
      </c>
      <c r="R318" s="63">
        <v>94.595833969066504</v>
      </c>
      <c r="S318" s="64">
        <v>87.541744484269998</v>
      </c>
      <c r="T318" s="43">
        <f t="shared" si="18"/>
        <v>74.023968674049001</v>
      </c>
      <c r="U318" s="43">
        <f t="shared" si="19"/>
        <v>19.914705003368788</v>
      </c>
      <c r="V318" s="43">
        <v>318</v>
      </c>
      <c r="W318" s="66">
        <v>3043.4257222441001</v>
      </c>
      <c r="X318" s="67">
        <v>94.595833969066504</v>
      </c>
      <c r="Y318" s="67">
        <v>94.595833969066604</v>
      </c>
      <c r="Z318" s="67">
        <v>94.595833969066504</v>
      </c>
      <c r="AA318" s="67">
        <v>658117.03989955201</v>
      </c>
      <c r="AB318" s="68">
        <v>487.81138501140202</v>
      </c>
      <c r="AC318" s="77" t="s">
        <v>37</v>
      </c>
      <c r="AD318" s="70" t="s">
        <v>36</v>
      </c>
      <c r="AE318" s="70" t="s">
        <v>36</v>
      </c>
      <c r="AF318" s="76" t="s">
        <v>36</v>
      </c>
      <c r="AG318" s="73"/>
      <c r="AH318" s="74"/>
      <c r="AI318" s="74"/>
      <c r="AJ318" s="74"/>
      <c r="AK318" s="74"/>
      <c r="AL318" s="75"/>
    </row>
    <row r="319" spans="1:38" ht="16" thickBot="1">
      <c r="A319" s="55" t="s">
        <v>32</v>
      </c>
      <c r="B319" s="56">
        <v>88000001</v>
      </c>
      <c r="C319" s="57">
        <v>88050000</v>
      </c>
      <c r="D319" s="58" t="s">
        <v>563</v>
      </c>
      <c r="E319" s="59">
        <v>-36</v>
      </c>
      <c r="F319" s="60" t="s">
        <v>564</v>
      </c>
      <c r="G319" s="59">
        <v>258524</v>
      </c>
      <c r="H319" s="61" t="s">
        <v>565</v>
      </c>
      <c r="I319" s="62">
        <v>38.775290486029199</v>
      </c>
      <c r="J319" s="63">
        <v>30.043655661285399</v>
      </c>
      <c r="K319" s="63">
        <v>47.939526741385997</v>
      </c>
      <c r="L319" s="64">
        <v>37.356845814984297</v>
      </c>
      <c r="M319" s="43">
        <f t="shared" si="16"/>
        <v>38.528829675921223</v>
      </c>
      <c r="N319" s="43">
        <f t="shared" si="17"/>
        <v>7.3483260320024453</v>
      </c>
      <c r="O319" s="43">
        <v>319</v>
      </c>
      <c r="P319" s="65">
        <v>12.875852426265199</v>
      </c>
      <c r="Q319" s="63">
        <v>29.912366946365399</v>
      </c>
      <c r="R319" s="63">
        <v>28.378750190720002</v>
      </c>
      <c r="S319" s="64">
        <v>62.529817488764301</v>
      </c>
      <c r="T319" s="43">
        <f t="shared" si="18"/>
        <v>33.424196763028725</v>
      </c>
      <c r="U319" s="43">
        <f t="shared" si="19"/>
        <v>20.873915880733371</v>
      </c>
      <c r="V319" s="43">
        <v>319</v>
      </c>
      <c r="W319" s="66">
        <v>0</v>
      </c>
      <c r="X319" s="67">
        <v>79.492297452997093</v>
      </c>
      <c r="Y319" s="67">
        <v>23.0882022839454</v>
      </c>
      <c r="Z319" s="67">
        <v>32.860959318961903</v>
      </c>
      <c r="AA319" s="67">
        <v>17.104999108132098</v>
      </c>
      <c r="AB319" s="68">
        <v>28.397816721232999</v>
      </c>
      <c r="AC319" s="69" t="s">
        <v>36</v>
      </c>
      <c r="AD319" s="70" t="s">
        <v>36</v>
      </c>
      <c r="AE319" s="70" t="s">
        <v>36</v>
      </c>
      <c r="AF319" s="76" t="s">
        <v>36</v>
      </c>
      <c r="AG319" s="73" t="s">
        <v>32</v>
      </c>
      <c r="AH319" s="74">
        <v>88011900</v>
      </c>
      <c r="AI319" s="74">
        <v>88013300</v>
      </c>
      <c r="AJ319" s="74"/>
      <c r="AK319" s="74"/>
      <c r="AL319" s="75"/>
    </row>
    <row r="320" spans="1:38" ht="16" thickBot="1">
      <c r="A320" s="55" t="s">
        <v>32</v>
      </c>
      <c r="B320" s="56">
        <v>98500001</v>
      </c>
      <c r="C320" s="57">
        <v>98550000</v>
      </c>
      <c r="D320" s="58" t="s">
        <v>33</v>
      </c>
      <c r="E320" s="59">
        <v>1217186</v>
      </c>
      <c r="F320" s="60" t="s">
        <v>73</v>
      </c>
      <c r="G320" s="59">
        <v>241568</v>
      </c>
      <c r="H320" s="61" t="s">
        <v>74</v>
      </c>
      <c r="I320" s="62">
        <v>396158.83390494197</v>
      </c>
      <c r="J320" s="63">
        <v>463805.37219730602</v>
      </c>
      <c r="K320" s="63">
        <v>234140.817259428</v>
      </c>
      <c r="L320" s="64">
        <v>255712.279209295</v>
      </c>
      <c r="M320" s="43">
        <f t="shared" si="16"/>
        <v>337454.3256427428</v>
      </c>
      <c r="N320" s="43">
        <f t="shared" si="17"/>
        <v>110704.18454201434</v>
      </c>
      <c r="O320" s="43">
        <v>320</v>
      </c>
      <c r="P320" s="65">
        <v>101427.3815125</v>
      </c>
      <c r="Q320" s="63">
        <v>138263.26901691899</v>
      </c>
      <c r="R320" s="63">
        <v>245249.15914820199</v>
      </c>
      <c r="S320" s="64">
        <v>831183.85195114801</v>
      </c>
      <c r="T320" s="43">
        <f t="shared" si="18"/>
        <v>329030.91540719225</v>
      </c>
      <c r="U320" s="43">
        <f t="shared" si="19"/>
        <v>340280.57928332977</v>
      </c>
      <c r="V320" s="43">
        <v>320</v>
      </c>
      <c r="W320" s="66">
        <v>12.841458743645999</v>
      </c>
      <c r="X320" s="67">
        <v>104.929832637956</v>
      </c>
      <c r="Y320" s="67">
        <v>7.1178654709572697</v>
      </c>
      <c r="Z320" s="67">
        <v>1.0932217385956</v>
      </c>
      <c r="AA320" s="67">
        <v>6.8419996432528203</v>
      </c>
      <c r="AB320" s="68">
        <v>1272.1170120122699</v>
      </c>
      <c r="AC320" s="69" t="s">
        <v>36</v>
      </c>
      <c r="AD320" s="70" t="s">
        <v>36</v>
      </c>
      <c r="AE320" s="71" t="s">
        <v>37</v>
      </c>
      <c r="AF320" s="76" t="s">
        <v>36</v>
      </c>
      <c r="AG320" s="73" t="s">
        <v>32</v>
      </c>
      <c r="AH320" s="74">
        <v>98501400</v>
      </c>
      <c r="AI320" s="74">
        <v>98508400</v>
      </c>
      <c r="AJ320" s="74"/>
      <c r="AK320" s="74"/>
      <c r="AL320" s="75"/>
    </row>
    <row r="321" spans="1:38" ht="16" thickBot="1">
      <c r="A321" s="55" t="s">
        <v>32</v>
      </c>
      <c r="B321" s="56">
        <v>116300001</v>
      </c>
      <c r="C321" s="57">
        <v>116350000</v>
      </c>
      <c r="D321" s="58" t="s">
        <v>33</v>
      </c>
      <c r="E321" s="59">
        <v>-379427</v>
      </c>
      <c r="F321" s="60" t="s">
        <v>566</v>
      </c>
      <c r="G321" s="59">
        <v>67356</v>
      </c>
      <c r="H321" s="61" t="s">
        <v>567</v>
      </c>
      <c r="I321" s="62">
        <v>66.471926547478702</v>
      </c>
      <c r="J321" s="63">
        <v>30.043655661285399</v>
      </c>
      <c r="K321" s="63">
        <v>43.770872242134999</v>
      </c>
      <c r="L321" s="64">
        <v>44.361254405293899</v>
      </c>
      <c r="M321" s="43">
        <f t="shared" si="16"/>
        <v>46.161927214048248</v>
      </c>
      <c r="N321" s="43">
        <f t="shared" si="17"/>
        <v>15.069332181790596</v>
      </c>
      <c r="O321" s="43">
        <v>321</v>
      </c>
      <c r="P321" s="65">
        <v>17.167803235020202</v>
      </c>
      <c r="Q321" s="63">
        <v>36.5595596011133</v>
      </c>
      <c r="R321" s="63">
        <v>56.757500381439897</v>
      </c>
      <c r="S321" s="64">
        <v>37.517890493258598</v>
      </c>
      <c r="T321" s="43">
        <f t="shared" si="18"/>
        <v>37.000688427707999</v>
      </c>
      <c r="U321" s="43">
        <f t="shared" si="19"/>
        <v>16.167220398692756</v>
      </c>
      <c r="V321" s="43">
        <v>321</v>
      </c>
      <c r="W321" s="66">
        <v>0</v>
      </c>
      <c r="X321" s="67">
        <v>67.568452835047495</v>
      </c>
      <c r="Y321" s="67">
        <v>10.3777282286646</v>
      </c>
      <c r="Z321" s="67">
        <v>20.964134516598001</v>
      </c>
      <c r="AA321" s="67">
        <v>20.037284669526102</v>
      </c>
      <c r="AB321" s="68">
        <v>28.397816721232999</v>
      </c>
      <c r="AC321" s="69" t="s">
        <v>36</v>
      </c>
      <c r="AD321" s="70" t="s">
        <v>36</v>
      </c>
      <c r="AE321" s="71" t="s">
        <v>37</v>
      </c>
      <c r="AF321" s="76" t="s">
        <v>36</v>
      </c>
      <c r="AG321" s="73" t="s">
        <v>32</v>
      </c>
      <c r="AH321" s="74">
        <v>116327200</v>
      </c>
      <c r="AI321" s="74">
        <v>116328300</v>
      </c>
      <c r="AJ321" s="74"/>
      <c r="AK321" s="74"/>
      <c r="AL321" s="75"/>
    </row>
    <row r="322" spans="1:38" ht="16" thickBot="1">
      <c r="A322" s="55" t="s">
        <v>32</v>
      </c>
      <c r="B322" s="56">
        <v>7500001</v>
      </c>
      <c r="C322" s="57">
        <v>7550000</v>
      </c>
      <c r="D322" s="58" t="s">
        <v>33</v>
      </c>
      <c r="E322" s="59">
        <v>-207175</v>
      </c>
      <c r="F322" s="60" t="s">
        <v>34</v>
      </c>
      <c r="G322" s="59">
        <v>14007</v>
      </c>
      <c r="H322" s="61" t="s">
        <v>35</v>
      </c>
      <c r="I322" s="62">
        <v>41.544954092174201</v>
      </c>
      <c r="J322" s="63">
        <v>30.043655661285399</v>
      </c>
      <c r="K322" s="63">
        <v>66.6984719880152</v>
      </c>
      <c r="L322" s="64">
        <v>56.035268722476502</v>
      </c>
      <c r="M322" s="43">
        <f t="shared" si="16"/>
        <v>48.580587615987824</v>
      </c>
      <c r="N322" s="43">
        <f t="shared" si="17"/>
        <v>16.092938305276128</v>
      </c>
      <c r="O322" s="43">
        <v>322</v>
      </c>
      <c r="P322" s="65">
        <v>55.795360513815702</v>
      </c>
      <c r="Q322" s="63">
        <v>33.235963273739301</v>
      </c>
      <c r="R322" s="63">
        <v>42.568125286079898</v>
      </c>
      <c r="S322" s="64">
        <v>112.553671479776</v>
      </c>
      <c r="T322" s="43">
        <f t="shared" si="18"/>
        <v>61.038280138352725</v>
      </c>
      <c r="U322" s="43">
        <f t="shared" si="19"/>
        <v>35.568896499407309</v>
      </c>
      <c r="V322" s="43">
        <v>322</v>
      </c>
      <c r="W322" s="66">
        <v>0</v>
      </c>
      <c r="X322" s="67">
        <v>0</v>
      </c>
      <c r="Y322" s="67">
        <v>2.9906997777131399E-2</v>
      </c>
      <c r="Z322" s="67">
        <v>0</v>
      </c>
      <c r="AA322" s="67">
        <v>0.48871426023234499</v>
      </c>
      <c r="AB322" s="68">
        <v>0.105177098967529</v>
      </c>
      <c r="AC322" s="69" t="s">
        <v>36</v>
      </c>
      <c r="AD322" s="70" t="s">
        <v>36</v>
      </c>
      <c r="AE322" s="71" t="s">
        <v>37</v>
      </c>
      <c r="AF322" s="72" t="s">
        <v>37</v>
      </c>
      <c r="AG322" s="73" t="s">
        <v>32</v>
      </c>
      <c r="AH322" s="74">
        <v>7502300</v>
      </c>
      <c r="AI322" s="74">
        <v>7503700</v>
      </c>
      <c r="AJ322" s="74"/>
      <c r="AK322" s="74"/>
      <c r="AL322" s="75"/>
    </row>
    <row r="323" spans="1:38" ht="16" thickBot="1">
      <c r="A323" s="55" t="s">
        <v>32</v>
      </c>
      <c r="B323" s="56">
        <v>14250001</v>
      </c>
      <c r="C323" s="57">
        <v>14300000</v>
      </c>
      <c r="D323" s="58" t="s">
        <v>33</v>
      </c>
      <c r="E323" s="59">
        <v>-35025</v>
      </c>
      <c r="F323" s="60" t="s">
        <v>568</v>
      </c>
      <c r="G323" s="59">
        <v>277468</v>
      </c>
      <c r="H323" s="61" t="s">
        <v>569</v>
      </c>
      <c r="I323" s="62">
        <v>27.6966360614494</v>
      </c>
      <c r="J323" s="63">
        <v>38.6275572787955</v>
      </c>
      <c r="K323" s="63">
        <v>31.264908744382101</v>
      </c>
      <c r="L323" s="64">
        <v>21.013225770928699</v>
      </c>
      <c r="M323" s="43">
        <f t="shared" si="16"/>
        <v>29.650581963888925</v>
      </c>
      <c r="N323" s="43">
        <f t="shared" si="17"/>
        <v>7.3397085172003038</v>
      </c>
      <c r="O323" s="43">
        <v>323</v>
      </c>
      <c r="P323" s="65">
        <v>0</v>
      </c>
      <c r="Q323" s="63">
        <v>43.206752255861097</v>
      </c>
      <c r="R323" s="63">
        <v>151.353334350506</v>
      </c>
      <c r="S323" s="64">
        <v>25.0119269955057</v>
      </c>
      <c r="T323" s="43">
        <f t="shared" si="18"/>
        <v>54.893003400468196</v>
      </c>
      <c r="U323" s="43">
        <f t="shared" si="19"/>
        <v>66.701535370256337</v>
      </c>
      <c r="V323" s="43">
        <v>323</v>
      </c>
      <c r="W323" s="66">
        <v>0</v>
      </c>
      <c r="X323" s="67">
        <v>0</v>
      </c>
      <c r="Y323" s="67">
        <v>0</v>
      </c>
      <c r="Z323" s="67">
        <v>0</v>
      </c>
      <c r="AA323" s="67">
        <v>0.48871426023234499</v>
      </c>
      <c r="AB323" s="68">
        <v>0</v>
      </c>
      <c r="AC323" s="69" t="s">
        <v>36</v>
      </c>
      <c r="AD323" s="70" t="s">
        <v>36</v>
      </c>
      <c r="AE323" s="71" t="s">
        <v>37</v>
      </c>
      <c r="AF323" s="72" t="s">
        <v>37</v>
      </c>
      <c r="AG323" s="73" t="s">
        <v>32</v>
      </c>
      <c r="AH323" s="74">
        <v>14285000</v>
      </c>
      <c r="AI323" s="74">
        <v>14286700</v>
      </c>
      <c r="AJ323" s="74" t="s">
        <v>32</v>
      </c>
      <c r="AK323" s="74">
        <v>14293200</v>
      </c>
      <c r="AL323" s="75">
        <v>14296100</v>
      </c>
    </row>
    <row r="324" spans="1:38" ht="16" thickBot="1">
      <c r="A324" s="55" t="s">
        <v>32</v>
      </c>
      <c r="B324" s="56">
        <v>21500001</v>
      </c>
      <c r="C324" s="57">
        <v>21550000</v>
      </c>
      <c r="D324" s="58" t="s">
        <v>570</v>
      </c>
      <c r="E324" s="59">
        <v>235806</v>
      </c>
      <c r="F324" s="60" t="s">
        <v>118</v>
      </c>
      <c r="G324" s="59">
        <v>241263</v>
      </c>
      <c r="H324" s="61" t="s">
        <v>119</v>
      </c>
      <c r="I324" s="62">
        <v>52.623608516753897</v>
      </c>
      <c r="J324" s="63">
        <v>34.335606470040503</v>
      </c>
      <c r="K324" s="63">
        <v>44.8130358669477</v>
      </c>
      <c r="L324" s="64">
        <v>32.687240088111302</v>
      </c>
      <c r="M324" s="43">
        <f t="shared" si="16"/>
        <v>41.114872735463351</v>
      </c>
      <c r="N324" s="43">
        <f t="shared" si="17"/>
        <v>9.3650209639708564</v>
      </c>
      <c r="O324" s="43">
        <v>324</v>
      </c>
      <c r="P324" s="65">
        <v>77.255114557591</v>
      </c>
      <c r="Q324" s="63">
        <v>26.5887706189915</v>
      </c>
      <c r="R324" s="63">
        <v>37.8383335876266</v>
      </c>
      <c r="S324" s="64">
        <v>25.0119269955057</v>
      </c>
      <c r="T324" s="43">
        <f t="shared" si="18"/>
        <v>41.673536439928696</v>
      </c>
      <c r="U324" s="43">
        <f t="shared" si="19"/>
        <v>24.398885708249139</v>
      </c>
      <c r="V324" s="43">
        <v>324</v>
      </c>
      <c r="W324" s="66">
        <v>0</v>
      </c>
      <c r="X324" s="67">
        <v>0</v>
      </c>
      <c r="Y324" s="67">
        <v>0</v>
      </c>
      <c r="Z324" s="67">
        <v>0</v>
      </c>
      <c r="AA324" s="67">
        <v>0</v>
      </c>
      <c r="AB324" s="68">
        <v>0</v>
      </c>
      <c r="AC324" s="69" t="s">
        <v>36</v>
      </c>
      <c r="AD324" s="70" t="s">
        <v>36</v>
      </c>
      <c r="AE324" s="71" t="s">
        <v>37</v>
      </c>
      <c r="AF324" s="72" t="s">
        <v>37</v>
      </c>
      <c r="AG324" s="73" t="s">
        <v>32</v>
      </c>
      <c r="AH324" s="74">
        <v>21502000</v>
      </c>
      <c r="AI324" s="74">
        <v>21503800</v>
      </c>
      <c r="AJ324" s="74"/>
      <c r="AK324" s="74"/>
      <c r="AL324" s="75"/>
    </row>
    <row r="325" spans="1:38" ht="16" thickBot="1">
      <c r="A325" s="55" t="s">
        <v>32</v>
      </c>
      <c r="B325" s="56">
        <v>22250001</v>
      </c>
      <c r="C325" s="57">
        <v>22300000</v>
      </c>
      <c r="D325" s="58" t="s">
        <v>571</v>
      </c>
      <c r="E325" s="59">
        <v>125870</v>
      </c>
      <c r="F325" s="60" t="s">
        <v>48</v>
      </c>
      <c r="G325" s="59">
        <v>667663</v>
      </c>
      <c r="H325" s="61" t="s">
        <v>49</v>
      </c>
      <c r="I325" s="62">
        <v>47.084281304464</v>
      </c>
      <c r="J325" s="63">
        <v>25.751704852530299</v>
      </c>
      <c r="K325" s="63">
        <v>33.3492359940076</v>
      </c>
      <c r="L325" s="64">
        <v>51.3656629956035</v>
      </c>
      <c r="M325" s="43">
        <f t="shared" ref="M325:M388" si="20">AVERAGE(I325:L325)</f>
        <v>39.387721286651349</v>
      </c>
      <c r="N325" s="43">
        <f t="shared" ref="N325:N388" si="21">_xlfn.STDEV.S(I325:L325)</f>
        <v>11.903954140143831</v>
      </c>
      <c r="O325" s="43">
        <v>325</v>
      </c>
      <c r="P325" s="65">
        <v>25.751704852530299</v>
      </c>
      <c r="Q325" s="63">
        <v>14.956183473182699</v>
      </c>
      <c r="R325" s="63">
        <v>260.138543414933</v>
      </c>
      <c r="S325" s="64">
        <v>75.035780986517196</v>
      </c>
      <c r="T325" s="43">
        <f t="shared" ref="T325:T388" si="22">AVERAGE(P325:S325)</f>
        <v>93.970553181790791</v>
      </c>
      <c r="U325" s="43">
        <f t="shared" ref="U325:U388" si="23">_xlfn.STDEV.S(P325:S325)</f>
        <v>113.82356004510932</v>
      </c>
      <c r="V325" s="43">
        <v>325</v>
      </c>
      <c r="W325" s="66">
        <v>0</v>
      </c>
      <c r="X325" s="67">
        <v>0</v>
      </c>
      <c r="Y325" s="67">
        <v>0</v>
      </c>
      <c r="Z325" s="67">
        <v>0</v>
      </c>
      <c r="AA325" s="67">
        <v>0</v>
      </c>
      <c r="AB325" s="68">
        <v>0.94659389070776501</v>
      </c>
      <c r="AC325" s="69" t="s">
        <v>36</v>
      </c>
      <c r="AD325" s="70" t="s">
        <v>36</v>
      </c>
      <c r="AE325" s="71" t="s">
        <v>37</v>
      </c>
      <c r="AF325" s="72" t="s">
        <v>37</v>
      </c>
      <c r="AG325" s="73" t="s">
        <v>32</v>
      </c>
      <c r="AH325" s="74">
        <v>22442000</v>
      </c>
      <c r="AI325" s="74">
        <v>22446900</v>
      </c>
      <c r="AJ325" s="74"/>
      <c r="AK325" s="74"/>
      <c r="AL325" s="75"/>
    </row>
    <row r="326" spans="1:38" ht="16" thickBot="1">
      <c r="A326" s="55" t="s">
        <v>32</v>
      </c>
      <c r="B326" s="56">
        <v>39750001</v>
      </c>
      <c r="C326" s="57">
        <v>39800000</v>
      </c>
      <c r="D326" s="58" t="s">
        <v>33</v>
      </c>
      <c r="E326" s="59">
        <v>-693142</v>
      </c>
      <c r="F326" s="60" t="s">
        <v>55</v>
      </c>
      <c r="G326" s="59">
        <v>67857</v>
      </c>
      <c r="H326" s="61" t="s">
        <v>56</v>
      </c>
      <c r="I326" s="62">
        <v>41.544954092174201</v>
      </c>
      <c r="J326" s="63">
        <v>60.087311322570798</v>
      </c>
      <c r="K326" s="63">
        <v>57.318999364700602</v>
      </c>
      <c r="L326" s="64">
        <v>42.026451541857398</v>
      </c>
      <c r="M326" s="43">
        <f t="shared" si="20"/>
        <v>50.244429080325752</v>
      </c>
      <c r="N326" s="43">
        <f t="shared" si="21"/>
        <v>9.8344275453718879</v>
      </c>
      <c r="O326" s="43">
        <v>326</v>
      </c>
      <c r="P326" s="65">
        <v>0</v>
      </c>
      <c r="Q326" s="63">
        <v>422.09673357649001</v>
      </c>
      <c r="R326" s="63">
        <v>70.946875476799903</v>
      </c>
      <c r="S326" s="64">
        <v>50.0238539910114</v>
      </c>
      <c r="T326" s="43">
        <f t="shared" si="22"/>
        <v>135.76686576107534</v>
      </c>
      <c r="U326" s="43">
        <f t="shared" si="23"/>
        <v>193.1932799466496</v>
      </c>
      <c r="V326" s="43">
        <v>326</v>
      </c>
      <c r="W326" s="66">
        <v>0</v>
      </c>
      <c r="X326" s="67">
        <v>0</v>
      </c>
      <c r="Y326" s="67">
        <v>0</v>
      </c>
      <c r="Z326" s="67">
        <v>0</v>
      </c>
      <c r="AA326" s="67">
        <v>0.97742852046468898</v>
      </c>
      <c r="AB326" s="68">
        <v>0</v>
      </c>
      <c r="AC326" s="69" t="s">
        <v>36</v>
      </c>
      <c r="AD326" s="70" t="s">
        <v>36</v>
      </c>
      <c r="AE326" s="71" t="s">
        <v>37</v>
      </c>
      <c r="AF326" s="72" t="s">
        <v>37</v>
      </c>
      <c r="AG326" s="73" t="s">
        <v>32</v>
      </c>
      <c r="AH326" s="74">
        <v>39766900</v>
      </c>
      <c r="AI326" s="74">
        <v>39769400</v>
      </c>
      <c r="AJ326" s="74"/>
      <c r="AK326" s="74"/>
      <c r="AL326" s="75"/>
    </row>
    <row r="327" spans="1:38" ht="16" thickBot="1">
      <c r="A327" s="55" t="s">
        <v>32</v>
      </c>
      <c r="B327" s="56">
        <v>42800001</v>
      </c>
      <c r="C327" s="57">
        <v>42850000</v>
      </c>
      <c r="D327" s="58" t="s">
        <v>33</v>
      </c>
      <c r="E327" s="59">
        <v>-315882</v>
      </c>
      <c r="F327" s="60" t="s">
        <v>572</v>
      </c>
      <c r="G327" s="59">
        <v>94217</v>
      </c>
      <c r="H327" s="61" t="s">
        <v>573</v>
      </c>
      <c r="I327" s="62">
        <v>30.466299667594399</v>
      </c>
      <c r="J327" s="63">
        <v>30.043655661285399</v>
      </c>
      <c r="K327" s="63">
        <v>27.096254245131199</v>
      </c>
      <c r="L327" s="64">
        <v>37.356845814984297</v>
      </c>
      <c r="M327" s="43">
        <f t="shared" si="20"/>
        <v>31.240763847248822</v>
      </c>
      <c r="N327" s="43">
        <f t="shared" si="21"/>
        <v>4.3442023146784621</v>
      </c>
      <c r="O327" s="43">
        <v>327</v>
      </c>
      <c r="P327" s="65">
        <v>60.087311322570798</v>
      </c>
      <c r="Q327" s="63">
        <v>9.9707889821217996</v>
      </c>
      <c r="R327" s="63">
        <v>37.8383335876266</v>
      </c>
      <c r="S327" s="64">
        <v>112.553671479776</v>
      </c>
      <c r="T327" s="43">
        <f t="shared" si="22"/>
        <v>55.112526343023802</v>
      </c>
      <c r="U327" s="43">
        <f t="shared" si="23"/>
        <v>43.437341184459527</v>
      </c>
      <c r="V327" s="43">
        <v>327</v>
      </c>
      <c r="W327" s="66">
        <v>0</v>
      </c>
      <c r="X327" s="67">
        <v>0</v>
      </c>
      <c r="Y327" s="67">
        <v>0</v>
      </c>
      <c r="Z327" s="67">
        <v>0</v>
      </c>
      <c r="AA327" s="67">
        <v>0</v>
      </c>
      <c r="AB327" s="68">
        <v>0</v>
      </c>
      <c r="AC327" s="69" t="s">
        <v>36</v>
      </c>
      <c r="AD327" s="70" t="s">
        <v>36</v>
      </c>
      <c r="AE327" s="71" t="s">
        <v>37</v>
      </c>
      <c r="AF327" s="72" t="s">
        <v>37</v>
      </c>
      <c r="AG327" s="73" t="s">
        <v>32</v>
      </c>
      <c r="AH327" s="74">
        <v>42809000</v>
      </c>
      <c r="AI327" s="74">
        <v>42810800</v>
      </c>
      <c r="AJ327" s="74"/>
      <c r="AK327" s="74"/>
      <c r="AL327" s="75"/>
    </row>
    <row r="328" spans="1:38" ht="16" thickBot="1">
      <c r="A328" s="55" t="s">
        <v>32</v>
      </c>
      <c r="B328" s="56">
        <v>53600001</v>
      </c>
      <c r="C328" s="57">
        <v>53650000</v>
      </c>
      <c r="D328" s="58" t="s">
        <v>33</v>
      </c>
      <c r="E328" s="59">
        <v>312963</v>
      </c>
      <c r="F328" s="60" t="s">
        <v>148</v>
      </c>
      <c r="G328" s="59">
        <v>67874</v>
      </c>
      <c r="H328" s="61" t="s">
        <v>149</v>
      </c>
      <c r="I328" s="62">
        <v>80.3202445782034</v>
      </c>
      <c r="J328" s="63">
        <v>64.379262131325802</v>
      </c>
      <c r="K328" s="63">
        <v>52.108181240636902</v>
      </c>
      <c r="L328" s="64">
        <v>35.022042951547803</v>
      </c>
      <c r="M328" s="43">
        <f t="shared" si="20"/>
        <v>57.957432725428475</v>
      </c>
      <c r="N328" s="43">
        <f t="shared" si="21"/>
        <v>19.162298869509598</v>
      </c>
      <c r="O328" s="43">
        <v>328</v>
      </c>
      <c r="P328" s="65">
        <v>30.043655661285399</v>
      </c>
      <c r="Q328" s="63">
        <v>84.751706348035299</v>
      </c>
      <c r="R328" s="63">
        <v>70.946875476799903</v>
      </c>
      <c r="S328" s="64">
        <v>275.13119695056298</v>
      </c>
      <c r="T328" s="43">
        <f t="shared" si="22"/>
        <v>115.21835860917089</v>
      </c>
      <c r="U328" s="43">
        <f t="shared" si="23"/>
        <v>109.11007745605887</v>
      </c>
      <c r="V328" s="43">
        <v>328</v>
      </c>
      <c r="W328" s="66">
        <v>0</v>
      </c>
      <c r="X328" s="67">
        <v>0</v>
      </c>
      <c r="Y328" s="67">
        <v>8.9720993331394105E-2</v>
      </c>
      <c r="Z328" s="67">
        <v>6.4307161093858894E-2</v>
      </c>
      <c r="AA328" s="67">
        <v>0.97742852046468898</v>
      </c>
      <c r="AB328" s="68">
        <v>0.105177098967529</v>
      </c>
      <c r="AC328" s="69" t="s">
        <v>36</v>
      </c>
      <c r="AD328" s="70" t="s">
        <v>36</v>
      </c>
      <c r="AE328" s="71" t="s">
        <v>37</v>
      </c>
      <c r="AF328" s="72" t="s">
        <v>37</v>
      </c>
      <c r="AG328" s="73" t="s">
        <v>32</v>
      </c>
      <c r="AH328" s="74">
        <v>53636200</v>
      </c>
      <c r="AI328" s="74">
        <v>53641000</v>
      </c>
      <c r="AJ328" s="74"/>
      <c r="AK328" s="74"/>
      <c r="AL328" s="75"/>
    </row>
    <row r="329" spans="1:38" ht="16" thickBot="1">
      <c r="A329" s="55" t="s">
        <v>32</v>
      </c>
      <c r="B329" s="56">
        <v>56650001</v>
      </c>
      <c r="C329" s="57">
        <v>56700000</v>
      </c>
      <c r="D329" s="58" t="s">
        <v>33</v>
      </c>
      <c r="E329" s="59">
        <v>36778</v>
      </c>
      <c r="F329" s="60" t="s">
        <v>57</v>
      </c>
      <c r="G329" s="59">
        <v>102465169</v>
      </c>
      <c r="H329" s="61" t="s">
        <v>58</v>
      </c>
      <c r="I329" s="62">
        <v>27.6966360614494</v>
      </c>
      <c r="J329" s="63">
        <v>30.043655661285399</v>
      </c>
      <c r="K329" s="63">
        <v>32.307072369194898</v>
      </c>
      <c r="L329" s="64">
        <v>21.013225770928699</v>
      </c>
      <c r="M329" s="43">
        <f t="shared" si="20"/>
        <v>27.765147465714598</v>
      </c>
      <c r="N329" s="43">
        <f t="shared" si="21"/>
        <v>4.878996543387891</v>
      </c>
      <c r="O329" s="43">
        <v>329</v>
      </c>
      <c r="P329" s="65">
        <v>25.751704852530299</v>
      </c>
      <c r="Q329" s="63">
        <v>44.8685504195481</v>
      </c>
      <c r="R329" s="63">
        <v>56.757500381439897</v>
      </c>
      <c r="S329" s="64">
        <v>87.541744484269998</v>
      </c>
      <c r="T329" s="43">
        <f t="shared" si="22"/>
        <v>53.729875034447076</v>
      </c>
      <c r="U329" s="43">
        <f t="shared" si="23"/>
        <v>25.908236216774327</v>
      </c>
      <c r="V329" s="43">
        <v>329</v>
      </c>
      <c r="W329" s="66">
        <v>0</v>
      </c>
      <c r="X329" s="67">
        <v>0</v>
      </c>
      <c r="Y329" s="67">
        <v>0</v>
      </c>
      <c r="Z329" s="67">
        <v>0</v>
      </c>
      <c r="AA329" s="67">
        <v>0.73307139034851698</v>
      </c>
      <c r="AB329" s="68">
        <v>0</v>
      </c>
      <c r="AC329" s="69" t="s">
        <v>36</v>
      </c>
      <c r="AD329" s="70" t="s">
        <v>36</v>
      </c>
      <c r="AE329" s="71" t="s">
        <v>37</v>
      </c>
      <c r="AF329" s="72" t="s">
        <v>37</v>
      </c>
      <c r="AG329" s="73" t="s">
        <v>32</v>
      </c>
      <c r="AH329" s="74">
        <v>56694600</v>
      </c>
      <c r="AI329" s="74">
        <v>56696000</v>
      </c>
      <c r="AJ329" s="74"/>
      <c r="AK329" s="74"/>
      <c r="AL329" s="75"/>
    </row>
    <row r="330" spans="1:38" ht="16" thickBot="1">
      <c r="A330" s="55" t="s">
        <v>32</v>
      </c>
      <c r="B330" s="56">
        <v>66550001</v>
      </c>
      <c r="C330" s="57">
        <v>66600000</v>
      </c>
      <c r="D330" s="58" t="s">
        <v>574</v>
      </c>
      <c r="E330" s="59">
        <v>47967</v>
      </c>
      <c r="F330" s="60" t="s">
        <v>442</v>
      </c>
      <c r="G330" s="59">
        <v>20272</v>
      </c>
      <c r="H330" s="61" t="s">
        <v>443</v>
      </c>
      <c r="I330" s="62">
        <v>38.775290486029199</v>
      </c>
      <c r="J330" s="63">
        <v>47.211458896305601</v>
      </c>
      <c r="K330" s="63">
        <v>37.517890493258598</v>
      </c>
      <c r="L330" s="64">
        <v>18.678422907492202</v>
      </c>
      <c r="M330" s="43">
        <f t="shared" si="20"/>
        <v>35.545765695771401</v>
      </c>
      <c r="N330" s="43">
        <f t="shared" si="21"/>
        <v>12.04041468242211</v>
      </c>
      <c r="O330" s="43">
        <v>330</v>
      </c>
      <c r="P330" s="65">
        <v>785.42699800217497</v>
      </c>
      <c r="Q330" s="63">
        <v>34.897761437426297</v>
      </c>
      <c r="R330" s="63">
        <v>581.76437890975899</v>
      </c>
      <c r="S330" s="64">
        <v>50.0238539910114</v>
      </c>
      <c r="T330" s="43">
        <f t="shared" si="22"/>
        <v>363.02824808509297</v>
      </c>
      <c r="U330" s="43">
        <f t="shared" si="23"/>
        <v>379.43271948594372</v>
      </c>
      <c r="V330" s="43">
        <v>330</v>
      </c>
      <c r="W330" s="66">
        <v>0</v>
      </c>
      <c r="X330" s="67">
        <v>0</v>
      </c>
      <c r="Y330" s="67">
        <v>0</v>
      </c>
      <c r="Z330" s="67">
        <v>0</v>
      </c>
      <c r="AA330" s="67">
        <v>3.4209998216264101</v>
      </c>
      <c r="AB330" s="68">
        <v>0</v>
      </c>
      <c r="AC330" s="69" t="s">
        <v>36</v>
      </c>
      <c r="AD330" s="70" t="s">
        <v>36</v>
      </c>
      <c r="AE330" s="71" t="s">
        <v>37</v>
      </c>
      <c r="AF330" s="72" t="s">
        <v>37</v>
      </c>
      <c r="AG330" s="73" t="s">
        <v>32</v>
      </c>
      <c r="AH330" s="74">
        <v>66572000</v>
      </c>
      <c r="AI330" s="74">
        <v>66573100</v>
      </c>
      <c r="AJ330" s="74"/>
      <c r="AK330" s="74"/>
      <c r="AL330" s="75"/>
    </row>
    <row r="331" spans="1:38" ht="16" thickBot="1">
      <c r="A331" s="55" t="s">
        <v>32</v>
      </c>
      <c r="B331" s="56">
        <v>83250001</v>
      </c>
      <c r="C331" s="57">
        <v>83300000</v>
      </c>
      <c r="D331" s="58" t="s">
        <v>33</v>
      </c>
      <c r="E331" s="59">
        <v>-209735</v>
      </c>
      <c r="F331" s="60" t="s">
        <v>64</v>
      </c>
      <c r="G331" s="59">
        <v>69082</v>
      </c>
      <c r="H331" s="61" t="s">
        <v>65</v>
      </c>
      <c r="I331" s="62">
        <v>36.005626879884304</v>
      </c>
      <c r="J331" s="63">
        <v>21.459754043775298</v>
      </c>
      <c r="K331" s="63">
        <v>31.264908744382101</v>
      </c>
      <c r="L331" s="64">
        <v>28.017634361238301</v>
      </c>
      <c r="M331" s="43">
        <f t="shared" si="20"/>
        <v>29.18698100732</v>
      </c>
      <c r="N331" s="43">
        <f t="shared" si="21"/>
        <v>6.1070757688855011</v>
      </c>
      <c r="O331" s="43">
        <v>331</v>
      </c>
      <c r="P331" s="65">
        <v>4.2919508087550602</v>
      </c>
      <c r="Q331" s="63">
        <v>36.5595596011133</v>
      </c>
      <c r="R331" s="63">
        <v>189.19166793813301</v>
      </c>
      <c r="S331" s="64">
        <v>25.0119269955057</v>
      </c>
      <c r="T331" s="43">
        <f t="shared" si="22"/>
        <v>63.763776335876763</v>
      </c>
      <c r="U331" s="43">
        <f t="shared" si="23"/>
        <v>84.677484726394951</v>
      </c>
      <c r="V331" s="43">
        <v>331</v>
      </c>
      <c r="W331" s="66">
        <v>0</v>
      </c>
      <c r="X331" s="67">
        <v>0</v>
      </c>
      <c r="Y331" s="67">
        <v>0</v>
      </c>
      <c r="Z331" s="67">
        <v>0</v>
      </c>
      <c r="AA331" s="67">
        <v>0.24435713011617199</v>
      </c>
      <c r="AB331" s="68">
        <v>0</v>
      </c>
      <c r="AC331" s="69" t="s">
        <v>36</v>
      </c>
      <c r="AD331" s="70" t="s">
        <v>36</v>
      </c>
      <c r="AE331" s="71" t="s">
        <v>37</v>
      </c>
      <c r="AF331" s="72" t="s">
        <v>37</v>
      </c>
      <c r="AG331" s="73" t="s">
        <v>32</v>
      </c>
      <c r="AH331" s="74">
        <v>83271400</v>
      </c>
      <c r="AI331" s="74">
        <v>83276700</v>
      </c>
      <c r="AJ331" s="74"/>
      <c r="AK331" s="74"/>
      <c r="AL331" s="75"/>
    </row>
    <row r="332" spans="1:38" ht="16" thickBot="1">
      <c r="A332" s="55" t="s">
        <v>32</v>
      </c>
      <c r="B332" s="56">
        <v>97700001</v>
      </c>
      <c r="C332" s="57">
        <v>97750000</v>
      </c>
      <c r="D332" s="58" t="s">
        <v>33</v>
      </c>
      <c r="E332" s="59">
        <v>417186</v>
      </c>
      <c r="F332" s="60" t="s">
        <v>73</v>
      </c>
      <c r="G332" s="59">
        <v>241568</v>
      </c>
      <c r="H332" s="61" t="s">
        <v>74</v>
      </c>
      <c r="I332" s="62">
        <v>38.775290486029199</v>
      </c>
      <c r="J332" s="63">
        <v>51.503409705060697</v>
      </c>
      <c r="K332" s="63">
        <v>73.993617361704395</v>
      </c>
      <c r="L332" s="64">
        <v>51.3656629956035</v>
      </c>
      <c r="M332" s="43">
        <f t="shared" si="20"/>
        <v>53.909495137099441</v>
      </c>
      <c r="N332" s="43">
        <f t="shared" si="21"/>
        <v>14.659200126242974</v>
      </c>
      <c r="O332" s="43">
        <v>332</v>
      </c>
      <c r="P332" s="65">
        <v>25.751704852530299</v>
      </c>
      <c r="Q332" s="63">
        <v>91.398899002783196</v>
      </c>
      <c r="R332" s="63">
        <v>165.542709445866</v>
      </c>
      <c r="S332" s="64">
        <v>0</v>
      </c>
      <c r="T332" s="43">
        <f t="shared" si="22"/>
        <v>70.673328325294875</v>
      </c>
      <c r="U332" s="43">
        <f t="shared" si="23"/>
        <v>74.03247113285606</v>
      </c>
      <c r="V332" s="43">
        <v>332</v>
      </c>
      <c r="W332" s="66">
        <v>0</v>
      </c>
      <c r="X332" s="67">
        <v>0</v>
      </c>
      <c r="Y332" s="67">
        <v>2.9906997777131399E-2</v>
      </c>
      <c r="Z332" s="67">
        <v>0</v>
      </c>
      <c r="AA332" s="67">
        <v>0.48871426023234499</v>
      </c>
      <c r="AB332" s="68">
        <v>0</v>
      </c>
      <c r="AC332" s="69" t="s">
        <v>36</v>
      </c>
      <c r="AD332" s="70" t="s">
        <v>36</v>
      </c>
      <c r="AE332" s="71" t="s">
        <v>37</v>
      </c>
      <c r="AF332" s="72" t="s">
        <v>37</v>
      </c>
      <c r="AG332" s="73" t="s">
        <v>32</v>
      </c>
      <c r="AH332" s="74">
        <v>97725500</v>
      </c>
      <c r="AI332" s="74">
        <v>97726700</v>
      </c>
      <c r="AJ332" s="74"/>
      <c r="AK332" s="74"/>
      <c r="AL332" s="75"/>
    </row>
    <row r="333" spans="1:38" ht="16" thickBot="1">
      <c r="A333" s="55" t="s">
        <v>32</v>
      </c>
      <c r="B333" s="56">
        <v>110100001</v>
      </c>
      <c r="C333" s="57">
        <v>110150000</v>
      </c>
      <c r="D333" s="58" t="s">
        <v>575</v>
      </c>
      <c r="E333" s="59">
        <v>20882</v>
      </c>
      <c r="F333" s="60" t="s">
        <v>191</v>
      </c>
      <c r="G333" s="59">
        <v>170442</v>
      </c>
      <c r="H333" s="61" t="s">
        <v>192</v>
      </c>
      <c r="I333" s="62">
        <v>1398.6801211032</v>
      </c>
      <c r="J333" s="63">
        <v>1433.51157012419</v>
      </c>
      <c r="K333" s="63">
        <v>282.426342324252</v>
      </c>
      <c r="L333" s="64">
        <v>712.11487334813899</v>
      </c>
      <c r="M333" s="43">
        <f t="shared" si="20"/>
        <v>956.68322672494526</v>
      </c>
      <c r="N333" s="43">
        <f t="shared" si="21"/>
        <v>558.91637697246006</v>
      </c>
      <c r="O333" s="43">
        <v>333</v>
      </c>
      <c r="P333" s="65">
        <v>8.5839016175101097</v>
      </c>
      <c r="Q333" s="63">
        <v>108.016880639653</v>
      </c>
      <c r="R333" s="63">
        <v>132.43416755669301</v>
      </c>
      <c r="S333" s="64">
        <v>25.0119269955057</v>
      </c>
      <c r="T333" s="43">
        <f t="shared" si="22"/>
        <v>68.511719202340458</v>
      </c>
      <c r="U333" s="43">
        <f t="shared" si="23"/>
        <v>60.910624213737677</v>
      </c>
      <c r="V333" s="43">
        <v>333</v>
      </c>
      <c r="W333" s="66">
        <v>0</v>
      </c>
      <c r="X333" s="67">
        <v>0</v>
      </c>
      <c r="Y333" s="67">
        <v>0</v>
      </c>
      <c r="Z333" s="67">
        <v>0</v>
      </c>
      <c r="AA333" s="67">
        <v>0</v>
      </c>
      <c r="AB333" s="68">
        <v>0</v>
      </c>
      <c r="AC333" s="69" t="s">
        <v>36</v>
      </c>
      <c r="AD333" s="70" t="s">
        <v>36</v>
      </c>
      <c r="AE333" s="71" t="s">
        <v>37</v>
      </c>
      <c r="AF333" s="72" t="s">
        <v>37</v>
      </c>
      <c r="AG333" s="73" t="s">
        <v>32</v>
      </c>
      <c r="AH333" s="74">
        <v>110132900</v>
      </c>
      <c r="AI333" s="74">
        <v>110134700</v>
      </c>
      <c r="AJ333" s="74"/>
      <c r="AK333" s="74"/>
      <c r="AL333" s="75"/>
    </row>
    <row r="334" spans="1:38" ht="16" thickBot="1">
      <c r="A334" s="55" t="s">
        <v>32</v>
      </c>
      <c r="B334" s="56">
        <v>151050001</v>
      </c>
      <c r="C334" s="57">
        <v>151100000</v>
      </c>
      <c r="D334" s="58" t="s">
        <v>33</v>
      </c>
      <c r="E334" s="59">
        <v>-52775</v>
      </c>
      <c r="F334" s="60" t="s">
        <v>576</v>
      </c>
      <c r="G334" s="59">
        <v>74660</v>
      </c>
      <c r="H334" s="61" t="s">
        <v>577</v>
      </c>
      <c r="I334" s="62">
        <v>16.6179816368697</v>
      </c>
      <c r="J334" s="63">
        <v>47.211458896305601</v>
      </c>
      <c r="K334" s="63">
        <v>25.0119269955057</v>
      </c>
      <c r="L334" s="64">
        <v>25.6828314978017</v>
      </c>
      <c r="M334" s="43">
        <f t="shared" si="20"/>
        <v>28.631049756620676</v>
      </c>
      <c r="N334" s="43">
        <f t="shared" si="21"/>
        <v>13.055464372048945</v>
      </c>
      <c r="O334" s="43">
        <v>334</v>
      </c>
      <c r="P334" s="65">
        <v>8.5839016175101097</v>
      </c>
      <c r="Q334" s="63">
        <v>94.722495330157102</v>
      </c>
      <c r="R334" s="63">
        <v>160.812917747413</v>
      </c>
      <c r="S334" s="64">
        <v>25.0119269955057</v>
      </c>
      <c r="T334" s="43">
        <f t="shared" si="22"/>
        <v>72.282810422646477</v>
      </c>
      <c r="U334" s="43">
        <f t="shared" si="23"/>
        <v>69.84078742547328</v>
      </c>
      <c r="V334" s="43">
        <v>334</v>
      </c>
      <c r="W334" s="66">
        <v>0</v>
      </c>
      <c r="X334" s="67">
        <v>0</v>
      </c>
      <c r="Y334" s="67">
        <v>0</v>
      </c>
      <c r="Z334" s="67">
        <v>0</v>
      </c>
      <c r="AA334" s="67">
        <v>0.24435713011617199</v>
      </c>
      <c r="AB334" s="68">
        <v>0</v>
      </c>
      <c r="AC334" s="69" t="s">
        <v>36</v>
      </c>
      <c r="AD334" s="70" t="s">
        <v>36</v>
      </c>
      <c r="AE334" s="71" t="s">
        <v>37</v>
      </c>
      <c r="AF334" s="72" t="s">
        <v>37</v>
      </c>
      <c r="AG334" s="73" t="s">
        <v>32</v>
      </c>
      <c r="AH334" s="74">
        <v>151095900</v>
      </c>
      <c r="AI334" s="74">
        <v>151098000</v>
      </c>
      <c r="AJ334" s="74"/>
      <c r="AK334" s="74"/>
      <c r="AL334" s="75"/>
    </row>
    <row r="335" spans="1:38" ht="16" thickBot="1">
      <c r="A335" s="55" t="s">
        <v>32</v>
      </c>
      <c r="B335" s="56">
        <v>181650001</v>
      </c>
      <c r="C335" s="57">
        <v>181700000</v>
      </c>
      <c r="D335" s="58" t="s">
        <v>33</v>
      </c>
      <c r="E335" s="59">
        <v>-50931</v>
      </c>
      <c r="F335" s="60" t="s">
        <v>578</v>
      </c>
      <c r="G335" s="59">
        <v>672125</v>
      </c>
      <c r="H335" s="61" t="s">
        <v>579</v>
      </c>
      <c r="I335" s="62">
        <v>77.550580972058398</v>
      </c>
      <c r="J335" s="63">
        <v>60.087311322570798</v>
      </c>
      <c r="K335" s="63">
        <v>26.054090620318501</v>
      </c>
      <c r="L335" s="64">
        <v>44.361254405293899</v>
      </c>
      <c r="M335" s="43">
        <f t="shared" si="20"/>
        <v>52.013309330060395</v>
      </c>
      <c r="N335" s="43">
        <f t="shared" si="21"/>
        <v>21.983150605892963</v>
      </c>
      <c r="O335" s="43">
        <v>335</v>
      </c>
      <c r="P335" s="65">
        <v>4.2919508087550602</v>
      </c>
      <c r="Q335" s="63">
        <v>119.64946778546199</v>
      </c>
      <c r="R335" s="63">
        <v>66.217083778346606</v>
      </c>
      <c r="S335" s="64">
        <v>1150.54864179326</v>
      </c>
      <c r="T335" s="43">
        <f t="shared" si="22"/>
        <v>335.1767860414559</v>
      </c>
      <c r="U335" s="43">
        <f t="shared" si="23"/>
        <v>545.62117007290965</v>
      </c>
      <c r="V335" s="43">
        <v>335</v>
      </c>
      <c r="W335" s="66">
        <v>0</v>
      </c>
      <c r="X335" s="67">
        <v>0</v>
      </c>
      <c r="Y335" s="67">
        <v>0</v>
      </c>
      <c r="Z335" s="67">
        <v>0</v>
      </c>
      <c r="AA335" s="67">
        <v>0.24435713011617199</v>
      </c>
      <c r="AB335" s="68">
        <v>0</v>
      </c>
      <c r="AC335" s="69" t="s">
        <v>36</v>
      </c>
      <c r="AD335" s="70" t="s">
        <v>36</v>
      </c>
      <c r="AE335" s="71" t="s">
        <v>37</v>
      </c>
      <c r="AF335" s="72" t="s">
        <v>37</v>
      </c>
      <c r="AG335" s="73" t="s">
        <v>32</v>
      </c>
      <c r="AH335" s="74">
        <v>181651100</v>
      </c>
      <c r="AI335" s="74">
        <v>181666900</v>
      </c>
      <c r="AJ335" s="74"/>
      <c r="AK335" s="74"/>
      <c r="AL335" s="75"/>
    </row>
    <row r="336" spans="1:38" ht="16" thickBot="1">
      <c r="A336" s="55" t="s">
        <v>32</v>
      </c>
      <c r="B336" s="56">
        <v>181700001</v>
      </c>
      <c r="C336" s="57">
        <v>181748087</v>
      </c>
      <c r="D336" s="58" t="s">
        <v>33</v>
      </c>
      <c r="E336" s="59">
        <v>-1887</v>
      </c>
      <c r="F336" s="60" t="s">
        <v>578</v>
      </c>
      <c r="G336" s="59">
        <v>672125</v>
      </c>
      <c r="H336" s="61" t="s">
        <v>579</v>
      </c>
      <c r="I336" s="62">
        <v>2196.3432396729399</v>
      </c>
      <c r="J336" s="63">
        <v>2712.5129111331999</v>
      </c>
      <c r="K336" s="63">
        <v>1256.8493315241601</v>
      </c>
      <c r="L336" s="64">
        <v>2804.0982389872602</v>
      </c>
      <c r="M336" s="43">
        <f t="shared" si="20"/>
        <v>2242.4509303293898</v>
      </c>
      <c r="N336" s="43">
        <f t="shared" si="21"/>
        <v>709.44635592949703</v>
      </c>
      <c r="O336" s="43">
        <v>336</v>
      </c>
      <c r="P336" s="65">
        <v>47.211458896305601</v>
      </c>
      <c r="Q336" s="63">
        <v>337.345027228454</v>
      </c>
      <c r="R336" s="63">
        <v>591.22396230666595</v>
      </c>
      <c r="S336" s="64">
        <v>450.21468591910298</v>
      </c>
      <c r="T336" s="43">
        <f t="shared" si="22"/>
        <v>356.49878358763215</v>
      </c>
      <c r="U336" s="43">
        <f t="shared" si="23"/>
        <v>230.87088416967967</v>
      </c>
      <c r="V336" s="43">
        <v>336</v>
      </c>
      <c r="W336" s="66">
        <v>0</v>
      </c>
      <c r="X336" s="67">
        <v>0</v>
      </c>
      <c r="Y336" s="67">
        <v>0</v>
      </c>
      <c r="Z336" s="67">
        <v>0</v>
      </c>
      <c r="AA336" s="67">
        <v>0.48871426023234499</v>
      </c>
      <c r="AB336" s="68">
        <v>5.8899175421816503</v>
      </c>
      <c r="AC336" s="69" t="s">
        <v>36</v>
      </c>
      <c r="AD336" s="70" t="s">
        <v>36</v>
      </c>
      <c r="AE336" s="71" t="s">
        <v>37</v>
      </c>
      <c r="AF336" s="72" t="s">
        <v>37</v>
      </c>
      <c r="AG336" s="73" t="s">
        <v>32</v>
      </c>
      <c r="AH336" s="74">
        <v>181746500</v>
      </c>
      <c r="AI336" s="74">
        <v>181748000</v>
      </c>
      <c r="AJ336" s="74"/>
      <c r="AK336" s="74"/>
      <c r="AL336" s="75"/>
    </row>
    <row r="337" spans="1:38" ht="16" thickBot="1">
      <c r="A337" s="55" t="s">
        <v>32</v>
      </c>
      <c r="B337" s="56">
        <v>87750001</v>
      </c>
      <c r="C337" s="57">
        <v>87800000</v>
      </c>
      <c r="D337" s="58" t="s">
        <v>33</v>
      </c>
      <c r="E337" s="59">
        <v>8783</v>
      </c>
      <c r="F337" s="60" t="s">
        <v>580</v>
      </c>
      <c r="G337" s="59">
        <v>258636</v>
      </c>
      <c r="H337" s="61" t="s">
        <v>581</v>
      </c>
      <c r="I337" s="62">
        <v>8.3089908184348307</v>
      </c>
      <c r="J337" s="63">
        <v>38.6275572787955</v>
      </c>
      <c r="K337" s="63">
        <v>33.3492359940076</v>
      </c>
      <c r="L337" s="64">
        <v>30.352437224674802</v>
      </c>
      <c r="M337" s="43">
        <f t="shared" si="20"/>
        <v>27.659555328978183</v>
      </c>
      <c r="N337" s="43">
        <f t="shared" si="21"/>
        <v>13.346229088174145</v>
      </c>
      <c r="O337" s="43">
        <v>337</v>
      </c>
      <c r="P337" s="65">
        <v>0</v>
      </c>
      <c r="Q337" s="63">
        <v>14.956183473182699</v>
      </c>
      <c r="R337" s="63">
        <v>18.9191667938133</v>
      </c>
      <c r="S337" s="64">
        <v>0</v>
      </c>
      <c r="T337" s="43">
        <f t="shared" si="22"/>
        <v>8.4688375667490003</v>
      </c>
      <c r="U337" s="43">
        <f t="shared" si="23"/>
        <v>9.9119029005150274</v>
      </c>
      <c r="V337" s="43">
        <v>337</v>
      </c>
      <c r="W337" s="66">
        <v>25.682917487291999</v>
      </c>
      <c r="X337" s="67">
        <v>69.158298784107402</v>
      </c>
      <c r="Y337" s="67">
        <v>22.639597317288501</v>
      </c>
      <c r="Z337" s="67">
        <v>36.076317373654902</v>
      </c>
      <c r="AA337" s="67">
        <v>20.770356059874601</v>
      </c>
      <c r="AB337" s="68">
        <v>25.768389247044698</v>
      </c>
      <c r="AC337" s="69" t="s">
        <v>36</v>
      </c>
      <c r="AD337" s="71" t="s">
        <v>37</v>
      </c>
      <c r="AE337" s="70" t="s">
        <v>36</v>
      </c>
      <c r="AF337" s="76" t="s">
        <v>36</v>
      </c>
      <c r="AG337" s="73" t="s">
        <v>32</v>
      </c>
      <c r="AH337" s="74">
        <v>87756200</v>
      </c>
      <c r="AI337" s="74">
        <v>87757600</v>
      </c>
      <c r="AJ337" s="74"/>
      <c r="AK337" s="74"/>
      <c r="AL337" s="75"/>
    </row>
    <row r="338" spans="1:38" ht="16" thickBot="1">
      <c r="A338" s="55" t="s">
        <v>32</v>
      </c>
      <c r="B338" s="56">
        <v>151150001</v>
      </c>
      <c r="C338" s="57">
        <v>151200000</v>
      </c>
      <c r="D338" s="58" t="s">
        <v>33</v>
      </c>
      <c r="E338" s="59">
        <v>47225</v>
      </c>
      <c r="F338" s="60" t="s">
        <v>576</v>
      </c>
      <c r="G338" s="59">
        <v>74660</v>
      </c>
      <c r="H338" s="61" t="s">
        <v>577</v>
      </c>
      <c r="I338" s="62">
        <v>44.314617698319097</v>
      </c>
      <c r="J338" s="63">
        <v>34.335606470040503</v>
      </c>
      <c r="K338" s="63">
        <v>35.433563243633103</v>
      </c>
      <c r="L338" s="64">
        <v>25.6828314978017</v>
      </c>
      <c r="M338" s="43">
        <f t="shared" si="20"/>
        <v>34.941654727448601</v>
      </c>
      <c r="N338" s="43">
        <f t="shared" si="21"/>
        <v>7.6198755661266064</v>
      </c>
      <c r="O338" s="43">
        <v>338</v>
      </c>
      <c r="P338" s="65">
        <v>8.5839016175101097</v>
      </c>
      <c r="Q338" s="63">
        <v>24.926972455304501</v>
      </c>
      <c r="R338" s="63">
        <v>14.189375095360001</v>
      </c>
      <c r="S338" s="64">
        <v>112.553671479776</v>
      </c>
      <c r="T338" s="43">
        <f t="shared" si="22"/>
        <v>40.063480161987655</v>
      </c>
      <c r="U338" s="43">
        <f t="shared" si="23"/>
        <v>48.800187435367</v>
      </c>
      <c r="V338" s="43">
        <v>338</v>
      </c>
      <c r="W338" s="66">
        <v>0</v>
      </c>
      <c r="X338" s="67">
        <v>19.873074363249302</v>
      </c>
      <c r="Y338" s="67">
        <v>13.129172024160701</v>
      </c>
      <c r="Z338" s="67">
        <v>29.324065458799701</v>
      </c>
      <c r="AA338" s="67">
        <v>52.292425844860901</v>
      </c>
      <c r="AB338" s="68">
        <v>33.972202966512</v>
      </c>
      <c r="AC338" s="69" t="s">
        <v>36</v>
      </c>
      <c r="AD338" s="71" t="s">
        <v>37</v>
      </c>
      <c r="AE338" s="70" t="s">
        <v>36</v>
      </c>
      <c r="AF338" s="76" t="s">
        <v>36</v>
      </c>
      <c r="AG338" s="73" t="s">
        <v>32</v>
      </c>
      <c r="AH338" s="74">
        <v>151170000</v>
      </c>
      <c r="AI338" s="74">
        <v>151171900</v>
      </c>
      <c r="AJ338" s="74"/>
      <c r="AK338" s="74"/>
      <c r="AL338" s="75"/>
    </row>
    <row r="339" spans="1:38" ht="16" thickBot="1">
      <c r="A339" s="55" t="s">
        <v>32</v>
      </c>
      <c r="B339" s="56">
        <v>82950001</v>
      </c>
      <c r="C339" s="57">
        <v>83000000</v>
      </c>
      <c r="D339" s="58" t="s">
        <v>33</v>
      </c>
      <c r="E339" s="59">
        <v>-509735</v>
      </c>
      <c r="F339" s="60" t="s">
        <v>64</v>
      </c>
      <c r="G339" s="59">
        <v>69082</v>
      </c>
      <c r="H339" s="61" t="s">
        <v>65</v>
      </c>
      <c r="I339" s="62">
        <v>22.157308849159602</v>
      </c>
      <c r="J339" s="63">
        <v>34.335606470040503</v>
      </c>
      <c r="K339" s="63">
        <v>33.3492359940076</v>
      </c>
      <c r="L339" s="64">
        <v>28.017634361238301</v>
      </c>
      <c r="M339" s="43">
        <f t="shared" si="20"/>
        <v>29.464946418611504</v>
      </c>
      <c r="N339" s="43">
        <f t="shared" si="21"/>
        <v>5.6067612124410156</v>
      </c>
      <c r="O339" s="43">
        <v>339</v>
      </c>
      <c r="P339" s="65">
        <v>4.2919508087550602</v>
      </c>
      <c r="Q339" s="63">
        <v>26.5887706189915</v>
      </c>
      <c r="R339" s="63">
        <v>61.487292079893201</v>
      </c>
      <c r="S339" s="64">
        <v>12.5059634977529</v>
      </c>
      <c r="T339" s="43">
        <f t="shared" si="22"/>
        <v>26.218494251348165</v>
      </c>
      <c r="U339" s="43">
        <f t="shared" si="23"/>
        <v>25.250953855695805</v>
      </c>
      <c r="V339" s="43">
        <v>339</v>
      </c>
      <c r="W339" s="66">
        <v>12.841458743645999</v>
      </c>
      <c r="X339" s="67">
        <v>26.232458159488999</v>
      </c>
      <c r="Y339" s="67">
        <v>6.8786094887402198</v>
      </c>
      <c r="Z339" s="67">
        <v>26.044400243012898</v>
      </c>
      <c r="AA339" s="67">
        <v>18.5711418888291</v>
      </c>
      <c r="AB339" s="68">
        <v>15.040325152356701</v>
      </c>
      <c r="AC339" s="69" t="s">
        <v>36</v>
      </c>
      <c r="AD339" s="71" t="s">
        <v>37</v>
      </c>
      <c r="AE339" s="70" t="s">
        <v>36</v>
      </c>
      <c r="AF339" s="72" t="s">
        <v>37</v>
      </c>
      <c r="AG339" s="73" t="s">
        <v>32</v>
      </c>
      <c r="AH339" s="74">
        <v>82981400</v>
      </c>
      <c r="AI339" s="74">
        <v>82982500</v>
      </c>
      <c r="AJ339" s="74"/>
      <c r="AK339" s="74"/>
      <c r="AL339" s="75"/>
    </row>
    <row r="340" spans="1:38" ht="16" thickBot="1">
      <c r="A340" s="55" t="s">
        <v>32</v>
      </c>
      <c r="B340" s="56">
        <v>90000001</v>
      </c>
      <c r="C340" s="57">
        <v>90050000</v>
      </c>
      <c r="D340" s="58" t="s">
        <v>33</v>
      </c>
      <c r="E340" s="59">
        <v>-34807</v>
      </c>
      <c r="F340" s="60" t="s">
        <v>582</v>
      </c>
      <c r="G340" s="59">
        <v>258987</v>
      </c>
      <c r="H340" s="61" t="s">
        <v>583</v>
      </c>
      <c r="I340" s="62">
        <v>24.926972455304501</v>
      </c>
      <c r="J340" s="63">
        <v>25.751704852530299</v>
      </c>
      <c r="K340" s="63">
        <v>36.475726868445797</v>
      </c>
      <c r="L340" s="64">
        <v>32.687240088111302</v>
      </c>
      <c r="M340" s="43">
        <f t="shared" si="20"/>
        <v>29.960411066097976</v>
      </c>
      <c r="N340" s="43">
        <f t="shared" si="21"/>
        <v>5.5657778360371415</v>
      </c>
      <c r="O340" s="43">
        <v>340</v>
      </c>
      <c r="P340" s="65">
        <v>17.167803235020202</v>
      </c>
      <c r="Q340" s="63">
        <v>24.926972455304501</v>
      </c>
      <c r="R340" s="63">
        <v>23.648958492266601</v>
      </c>
      <c r="S340" s="64">
        <v>87.541744484269998</v>
      </c>
      <c r="T340" s="43">
        <f t="shared" si="22"/>
        <v>38.321369666715327</v>
      </c>
      <c r="U340" s="43">
        <f t="shared" si="23"/>
        <v>32.988928427023545</v>
      </c>
      <c r="V340" s="43">
        <v>340</v>
      </c>
      <c r="W340" s="66">
        <v>12.841458743645999</v>
      </c>
      <c r="X340" s="67">
        <v>76.312605554877194</v>
      </c>
      <c r="Y340" s="67">
        <v>26.407879037207</v>
      </c>
      <c r="Z340" s="67">
        <v>23.407806638164601</v>
      </c>
      <c r="AA340" s="67">
        <v>21.503427450223199</v>
      </c>
      <c r="AB340" s="68">
        <v>24.926972455304501</v>
      </c>
      <c r="AC340" s="69" t="s">
        <v>36</v>
      </c>
      <c r="AD340" s="71" t="s">
        <v>37</v>
      </c>
      <c r="AE340" s="70" t="s">
        <v>36</v>
      </c>
      <c r="AF340" s="72" t="s">
        <v>37</v>
      </c>
      <c r="AG340" s="73" t="s">
        <v>32</v>
      </c>
      <c r="AH340" s="74">
        <v>90000400</v>
      </c>
      <c r="AI340" s="74">
        <v>90001800</v>
      </c>
      <c r="AJ340" s="74"/>
      <c r="AK340" s="74"/>
      <c r="AL340" s="75"/>
    </row>
    <row r="341" spans="1:38" ht="16" thickBot="1">
      <c r="A341" s="55" t="s">
        <v>32</v>
      </c>
      <c r="B341" s="56">
        <v>124650001</v>
      </c>
      <c r="C341" s="57">
        <v>124700000</v>
      </c>
      <c r="D341" s="58" t="s">
        <v>33</v>
      </c>
      <c r="E341" s="59">
        <v>195683</v>
      </c>
      <c r="F341" s="60" t="s">
        <v>195</v>
      </c>
      <c r="G341" s="59">
        <v>214968</v>
      </c>
      <c r="H341" s="61" t="s">
        <v>196</v>
      </c>
      <c r="I341" s="62">
        <v>47.084281304464</v>
      </c>
      <c r="J341" s="63">
        <v>8.5839016175101097</v>
      </c>
      <c r="K341" s="63">
        <v>39.6022177428841</v>
      </c>
      <c r="L341" s="64">
        <v>32.687240088111302</v>
      </c>
      <c r="M341" s="43">
        <f t="shared" si="20"/>
        <v>31.989410188242381</v>
      </c>
      <c r="N341" s="43">
        <f t="shared" si="21"/>
        <v>16.674479211288968</v>
      </c>
      <c r="O341" s="43">
        <v>341</v>
      </c>
      <c r="P341" s="65">
        <v>4.2919508087550602</v>
      </c>
      <c r="Q341" s="63">
        <v>31.574165110052402</v>
      </c>
      <c r="R341" s="63">
        <v>193.92145963658601</v>
      </c>
      <c r="S341" s="64">
        <v>12.5059634977529</v>
      </c>
      <c r="T341" s="43">
        <f t="shared" si="22"/>
        <v>60.57338476328659</v>
      </c>
      <c r="U341" s="43">
        <f t="shared" si="23"/>
        <v>89.630241563154286</v>
      </c>
      <c r="V341" s="43">
        <v>341</v>
      </c>
      <c r="W341" s="66">
        <v>0</v>
      </c>
      <c r="X341" s="67">
        <v>21.462920312309201</v>
      </c>
      <c r="Y341" s="67">
        <v>9.9889372575618793</v>
      </c>
      <c r="Z341" s="67">
        <v>14.3404969239305</v>
      </c>
      <c r="AA341" s="67">
        <v>52.781140105093201</v>
      </c>
      <c r="AB341" s="68">
        <v>36.075744945862603</v>
      </c>
      <c r="AC341" s="69" t="s">
        <v>36</v>
      </c>
      <c r="AD341" s="71" t="s">
        <v>37</v>
      </c>
      <c r="AE341" s="71" t="s">
        <v>37</v>
      </c>
      <c r="AF341" s="76" t="s">
        <v>36</v>
      </c>
      <c r="AG341" s="73" t="s">
        <v>32</v>
      </c>
      <c r="AH341" s="74">
        <v>124654400</v>
      </c>
      <c r="AI341" s="74">
        <v>124655500</v>
      </c>
      <c r="AJ341" s="74"/>
      <c r="AK341" s="74"/>
      <c r="AL341" s="75"/>
    </row>
    <row r="342" spans="1:38" ht="16" thickBot="1">
      <c r="A342" s="55" t="s">
        <v>32</v>
      </c>
      <c r="B342" s="56">
        <v>151000001</v>
      </c>
      <c r="C342" s="57">
        <v>151050000</v>
      </c>
      <c r="D342" s="58" t="s">
        <v>33</v>
      </c>
      <c r="E342" s="59">
        <v>101019</v>
      </c>
      <c r="F342" s="60" t="s">
        <v>219</v>
      </c>
      <c r="G342" s="59">
        <v>433486</v>
      </c>
      <c r="H342" s="61" t="s">
        <v>220</v>
      </c>
      <c r="I342" s="62">
        <v>44.314617698319097</v>
      </c>
      <c r="J342" s="63">
        <v>51.503409705060697</v>
      </c>
      <c r="K342" s="63">
        <v>39.6022177428841</v>
      </c>
      <c r="L342" s="64">
        <v>37.356845814984297</v>
      </c>
      <c r="M342" s="43">
        <f t="shared" si="20"/>
        <v>43.194272740312051</v>
      </c>
      <c r="N342" s="43">
        <f t="shared" si="21"/>
        <v>6.2523420181819533</v>
      </c>
      <c r="O342" s="43">
        <v>342</v>
      </c>
      <c r="P342" s="65">
        <v>8.5839016175101097</v>
      </c>
      <c r="Q342" s="63">
        <v>13.2943853094957</v>
      </c>
      <c r="R342" s="63">
        <v>23.648958492266601</v>
      </c>
      <c r="S342" s="64">
        <v>612.79221138988999</v>
      </c>
      <c r="T342" s="43">
        <f t="shared" si="22"/>
        <v>164.57986420229059</v>
      </c>
      <c r="U342" s="43">
        <f t="shared" si="23"/>
        <v>298.87448024337311</v>
      </c>
      <c r="V342" s="43">
        <v>342</v>
      </c>
      <c r="W342" s="66">
        <v>0</v>
      </c>
      <c r="X342" s="67">
        <v>21.462920312309201</v>
      </c>
      <c r="Y342" s="67">
        <v>13.5478699930405</v>
      </c>
      <c r="Z342" s="67">
        <v>17.555854978623501</v>
      </c>
      <c r="AA342" s="67">
        <v>58.645711227881399</v>
      </c>
      <c r="AB342" s="68">
        <v>29.344410611940699</v>
      </c>
      <c r="AC342" s="69" t="s">
        <v>36</v>
      </c>
      <c r="AD342" s="71" t="s">
        <v>37</v>
      </c>
      <c r="AE342" s="71" t="s">
        <v>37</v>
      </c>
      <c r="AF342" s="76" t="s">
        <v>36</v>
      </c>
      <c r="AG342" s="73" t="s">
        <v>32</v>
      </c>
      <c r="AH342" s="74">
        <v>151024900</v>
      </c>
      <c r="AI342" s="74">
        <v>151026100</v>
      </c>
      <c r="AJ342" s="74" t="s">
        <v>32</v>
      </c>
      <c r="AK342" s="74">
        <v>151034500</v>
      </c>
      <c r="AL342" s="75">
        <v>151035600</v>
      </c>
    </row>
    <row r="343" spans="1:38" ht="16" thickBot="1">
      <c r="A343" s="55" t="s">
        <v>32</v>
      </c>
      <c r="B343" s="56">
        <v>3750001</v>
      </c>
      <c r="C343" s="57">
        <v>3800000</v>
      </c>
      <c r="D343" s="58" t="s">
        <v>33</v>
      </c>
      <c r="E343" s="59">
        <v>144270</v>
      </c>
      <c r="F343" s="60" t="s">
        <v>584</v>
      </c>
      <c r="G343" s="59">
        <v>66540</v>
      </c>
      <c r="H343" s="61" t="s">
        <v>585</v>
      </c>
      <c r="I343" s="62">
        <v>38.775290486029199</v>
      </c>
      <c r="J343" s="63">
        <v>25.751704852530299</v>
      </c>
      <c r="K343" s="63">
        <v>25.0119269955057</v>
      </c>
      <c r="L343" s="64">
        <v>35.022042951547803</v>
      </c>
      <c r="M343" s="43">
        <f t="shared" si="20"/>
        <v>31.140241321403252</v>
      </c>
      <c r="N343" s="43">
        <f t="shared" si="21"/>
        <v>6.8302006167565059</v>
      </c>
      <c r="O343" s="43">
        <v>343</v>
      </c>
      <c r="P343" s="65">
        <v>12.875852426265199</v>
      </c>
      <c r="Q343" s="63">
        <v>13.2943853094957</v>
      </c>
      <c r="R343" s="63">
        <v>23.648958492266601</v>
      </c>
      <c r="S343" s="64">
        <v>37.517890493258598</v>
      </c>
      <c r="T343" s="43">
        <f t="shared" si="22"/>
        <v>21.834271680321525</v>
      </c>
      <c r="U343" s="43">
        <f t="shared" si="23"/>
        <v>11.582341761679352</v>
      </c>
      <c r="V343" s="43">
        <v>343</v>
      </c>
      <c r="W343" s="66">
        <v>0</v>
      </c>
      <c r="X343" s="67">
        <v>0</v>
      </c>
      <c r="Y343" s="67">
        <v>0</v>
      </c>
      <c r="Z343" s="67">
        <v>0.12861432218771801</v>
      </c>
      <c r="AA343" s="67">
        <v>0</v>
      </c>
      <c r="AB343" s="68">
        <v>0.105177098967529</v>
      </c>
      <c r="AC343" s="69" t="s">
        <v>36</v>
      </c>
      <c r="AD343" s="71" t="s">
        <v>37</v>
      </c>
      <c r="AE343" s="71" t="s">
        <v>37</v>
      </c>
      <c r="AF343" s="72" t="s">
        <v>37</v>
      </c>
      <c r="AG343" s="73" t="s">
        <v>32</v>
      </c>
      <c r="AH343" s="74">
        <v>3763100</v>
      </c>
      <c r="AI343" s="74">
        <v>3764300</v>
      </c>
      <c r="AJ343" s="74"/>
      <c r="AK343" s="74"/>
      <c r="AL343" s="75"/>
    </row>
    <row r="344" spans="1:38" ht="16" thickBot="1">
      <c r="A344" s="55" t="s">
        <v>32</v>
      </c>
      <c r="B344" s="56">
        <v>6000001</v>
      </c>
      <c r="C344" s="57">
        <v>6050000</v>
      </c>
      <c r="D344" s="58" t="s">
        <v>586</v>
      </c>
      <c r="E344" s="59">
        <v>26231</v>
      </c>
      <c r="F344" s="60" t="s">
        <v>587</v>
      </c>
      <c r="G344" s="59">
        <v>227545</v>
      </c>
      <c r="H344" s="61" t="s">
        <v>588</v>
      </c>
      <c r="I344" s="62">
        <v>16.6179816368697</v>
      </c>
      <c r="J344" s="63">
        <v>38.6275572787955</v>
      </c>
      <c r="K344" s="63">
        <v>29.180581494756701</v>
      </c>
      <c r="L344" s="64">
        <v>35.022042951547803</v>
      </c>
      <c r="M344" s="43">
        <f t="shared" si="20"/>
        <v>29.862040840492426</v>
      </c>
      <c r="N344" s="43">
        <f t="shared" si="21"/>
        <v>9.6493417952592555</v>
      </c>
      <c r="O344" s="43">
        <v>344</v>
      </c>
      <c r="P344" s="65">
        <v>8.5839016175101097</v>
      </c>
      <c r="Q344" s="63">
        <v>36.5595596011133</v>
      </c>
      <c r="R344" s="63">
        <v>33.108541889173303</v>
      </c>
      <c r="S344" s="64">
        <v>12.5059634977529</v>
      </c>
      <c r="T344" s="43">
        <f t="shared" si="22"/>
        <v>22.689491651387403</v>
      </c>
      <c r="U344" s="43">
        <f t="shared" si="23"/>
        <v>14.184584456928405</v>
      </c>
      <c r="V344" s="43">
        <v>344</v>
      </c>
      <c r="W344" s="66">
        <v>0</v>
      </c>
      <c r="X344" s="67">
        <v>0</v>
      </c>
      <c r="Y344" s="67">
        <v>0</v>
      </c>
      <c r="Z344" s="67">
        <v>0</v>
      </c>
      <c r="AA344" s="67">
        <v>0</v>
      </c>
      <c r="AB344" s="68">
        <v>0.105177098967529</v>
      </c>
      <c r="AC344" s="69" t="s">
        <v>36</v>
      </c>
      <c r="AD344" s="71" t="s">
        <v>37</v>
      </c>
      <c r="AE344" s="71" t="s">
        <v>37</v>
      </c>
      <c r="AF344" s="72" t="s">
        <v>37</v>
      </c>
      <c r="AG344" s="73" t="s">
        <v>32</v>
      </c>
      <c r="AH344" s="74">
        <v>6014300</v>
      </c>
      <c r="AI344" s="74">
        <v>6015600</v>
      </c>
      <c r="AJ344" s="74"/>
      <c r="AK344" s="74"/>
      <c r="AL344" s="75"/>
    </row>
    <row r="345" spans="1:38" ht="16" thickBot="1">
      <c r="A345" s="55" t="s">
        <v>32</v>
      </c>
      <c r="B345" s="56">
        <v>7350001</v>
      </c>
      <c r="C345" s="57">
        <v>7400000</v>
      </c>
      <c r="D345" s="58" t="s">
        <v>33</v>
      </c>
      <c r="E345" s="59">
        <v>-57175</v>
      </c>
      <c r="F345" s="60" t="s">
        <v>34</v>
      </c>
      <c r="G345" s="59">
        <v>14007</v>
      </c>
      <c r="H345" s="61" t="s">
        <v>35</v>
      </c>
      <c r="I345" s="62">
        <v>49.853944910609002</v>
      </c>
      <c r="J345" s="63">
        <v>38.6275572787955</v>
      </c>
      <c r="K345" s="63">
        <v>46.897363116573203</v>
      </c>
      <c r="L345" s="64">
        <v>44.361254405293899</v>
      </c>
      <c r="M345" s="43">
        <f t="shared" si="20"/>
        <v>44.935029927817894</v>
      </c>
      <c r="N345" s="43">
        <f t="shared" si="21"/>
        <v>4.7665468185410251</v>
      </c>
      <c r="O345" s="43">
        <v>345</v>
      </c>
      <c r="P345" s="65">
        <v>17.167803235020202</v>
      </c>
      <c r="Q345" s="63">
        <v>31.574165110052402</v>
      </c>
      <c r="R345" s="63">
        <v>42.568125286079898</v>
      </c>
      <c r="S345" s="64">
        <v>12.5059634977529</v>
      </c>
      <c r="T345" s="43">
        <f t="shared" si="22"/>
        <v>25.954014282226353</v>
      </c>
      <c r="U345" s="43">
        <f t="shared" si="23"/>
        <v>13.731500940583118</v>
      </c>
      <c r="V345" s="43">
        <v>345</v>
      </c>
      <c r="W345" s="66">
        <v>0</v>
      </c>
      <c r="X345" s="67">
        <v>0</v>
      </c>
      <c r="Y345" s="67">
        <v>0</v>
      </c>
      <c r="Z345" s="67">
        <v>6.4307161093858894E-2</v>
      </c>
      <c r="AA345" s="67">
        <v>0.24435713011617199</v>
      </c>
      <c r="AB345" s="68">
        <v>0</v>
      </c>
      <c r="AC345" s="69" t="s">
        <v>36</v>
      </c>
      <c r="AD345" s="71" t="s">
        <v>37</v>
      </c>
      <c r="AE345" s="71" t="s">
        <v>37</v>
      </c>
      <c r="AF345" s="72" t="s">
        <v>37</v>
      </c>
      <c r="AG345" s="73" t="s">
        <v>32</v>
      </c>
      <c r="AH345" s="74">
        <v>7375600</v>
      </c>
      <c r="AI345" s="74">
        <v>7376700</v>
      </c>
      <c r="AJ345" s="74"/>
      <c r="AK345" s="74"/>
      <c r="AL345" s="75"/>
    </row>
    <row r="346" spans="1:38" ht="16" thickBot="1">
      <c r="A346" s="55" t="s">
        <v>32</v>
      </c>
      <c r="B346" s="56">
        <v>13050001</v>
      </c>
      <c r="C346" s="57">
        <v>13100000</v>
      </c>
      <c r="D346" s="58" t="s">
        <v>589</v>
      </c>
      <c r="E346" s="59">
        <v>118042</v>
      </c>
      <c r="F346" s="60" t="s">
        <v>590</v>
      </c>
      <c r="G346" s="59">
        <v>20163</v>
      </c>
      <c r="H346" s="61" t="s">
        <v>591</v>
      </c>
      <c r="I346" s="62">
        <v>33.235963273739301</v>
      </c>
      <c r="J346" s="63">
        <v>25.751704852530299</v>
      </c>
      <c r="K346" s="63">
        <v>17.716781621816502</v>
      </c>
      <c r="L346" s="64">
        <v>25.6828314978017</v>
      </c>
      <c r="M346" s="43">
        <f t="shared" si="20"/>
        <v>25.596820311471948</v>
      </c>
      <c r="N346" s="43">
        <f t="shared" si="21"/>
        <v>6.3372681310287691</v>
      </c>
      <c r="O346" s="43">
        <v>346</v>
      </c>
      <c r="P346" s="65">
        <v>8.5839016175101097</v>
      </c>
      <c r="Q346" s="63">
        <v>380.55177948431498</v>
      </c>
      <c r="R346" s="63">
        <v>18.9191667938133</v>
      </c>
      <c r="S346" s="64">
        <v>12.5059634977529</v>
      </c>
      <c r="T346" s="43">
        <f t="shared" si="22"/>
        <v>105.14020284834781</v>
      </c>
      <c r="U346" s="43">
        <f t="shared" si="23"/>
        <v>183.65713091779671</v>
      </c>
      <c r="V346" s="43">
        <v>346</v>
      </c>
      <c r="W346" s="66">
        <v>0</v>
      </c>
      <c r="X346" s="67">
        <v>0</v>
      </c>
      <c r="Y346" s="67">
        <v>0</v>
      </c>
      <c r="Z346" s="67">
        <v>0</v>
      </c>
      <c r="AA346" s="67">
        <v>0.24435713011617199</v>
      </c>
      <c r="AB346" s="68">
        <v>0</v>
      </c>
      <c r="AC346" s="69" t="s">
        <v>36</v>
      </c>
      <c r="AD346" s="71" t="s">
        <v>37</v>
      </c>
      <c r="AE346" s="71" t="s">
        <v>37</v>
      </c>
      <c r="AF346" s="72" t="s">
        <v>37</v>
      </c>
      <c r="AG346" s="73" t="s">
        <v>32</v>
      </c>
      <c r="AH346" s="74">
        <v>13079700</v>
      </c>
      <c r="AI346" s="74">
        <v>13081000</v>
      </c>
      <c r="AJ346" s="74"/>
      <c r="AK346" s="74"/>
      <c r="AL346" s="75"/>
    </row>
    <row r="347" spans="1:38" ht="16" thickBot="1">
      <c r="A347" s="55" t="s">
        <v>32</v>
      </c>
      <c r="B347" s="56">
        <v>14900001</v>
      </c>
      <c r="C347" s="57">
        <v>14950000</v>
      </c>
      <c r="D347" s="58" t="s">
        <v>592</v>
      </c>
      <c r="E347" s="59">
        <v>45939</v>
      </c>
      <c r="F347" s="60" t="s">
        <v>593</v>
      </c>
      <c r="G347" s="59">
        <v>74455</v>
      </c>
      <c r="H347" s="61" t="s">
        <v>594</v>
      </c>
      <c r="I347" s="62">
        <v>33.235963273739301</v>
      </c>
      <c r="J347" s="63">
        <v>25.751704852530299</v>
      </c>
      <c r="K347" s="63">
        <v>21.885436121067499</v>
      </c>
      <c r="L347" s="64">
        <v>35.022042951547803</v>
      </c>
      <c r="M347" s="43">
        <f t="shared" si="20"/>
        <v>28.973786799721225</v>
      </c>
      <c r="N347" s="43">
        <f t="shared" si="21"/>
        <v>6.2014535444460082</v>
      </c>
      <c r="O347" s="43">
        <v>347</v>
      </c>
      <c r="P347" s="65">
        <v>8.5839016175101097</v>
      </c>
      <c r="Q347" s="63">
        <v>21.603376127930598</v>
      </c>
      <c r="R347" s="63">
        <v>4.7297916984533304</v>
      </c>
      <c r="S347" s="64">
        <v>25.0119269955057</v>
      </c>
      <c r="T347" s="43">
        <f t="shared" si="22"/>
        <v>14.982249109849935</v>
      </c>
      <c r="U347" s="43">
        <f t="shared" si="23"/>
        <v>9.8401472733694799</v>
      </c>
      <c r="V347" s="43">
        <v>347</v>
      </c>
      <c r="W347" s="66">
        <v>0</v>
      </c>
      <c r="X347" s="67">
        <v>0</v>
      </c>
      <c r="Y347" s="67">
        <v>0</v>
      </c>
      <c r="Z347" s="67">
        <v>0</v>
      </c>
      <c r="AA347" s="67">
        <v>0.73307139034851698</v>
      </c>
      <c r="AB347" s="68">
        <v>0</v>
      </c>
      <c r="AC347" s="69" t="s">
        <v>36</v>
      </c>
      <c r="AD347" s="71" t="s">
        <v>37</v>
      </c>
      <c r="AE347" s="71" t="s">
        <v>37</v>
      </c>
      <c r="AF347" s="72" t="s">
        <v>37</v>
      </c>
      <c r="AG347" s="73" t="s">
        <v>32</v>
      </c>
      <c r="AH347" s="74">
        <v>14942800</v>
      </c>
      <c r="AI347" s="74">
        <v>14944300</v>
      </c>
      <c r="AJ347" s="74"/>
      <c r="AK347" s="74"/>
      <c r="AL347" s="75"/>
    </row>
    <row r="348" spans="1:38" ht="16" thickBot="1">
      <c r="A348" s="55" t="s">
        <v>32</v>
      </c>
      <c r="B348" s="56">
        <v>15900001</v>
      </c>
      <c r="C348" s="57">
        <v>15950000</v>
      </c>
      <c r="D348" s="58" t="s">
        <v>33</v>
      </c>
      <c r="E348" s="59">
        <v>-352931</v>
      </c>
      <c r="F348" s="60" t="s">
        <v>112</v>
      </c>
      <c r="G348" s="59">
        <v>67448</v>
      </c>
      <c r="H348" s="61" t="s">
        <v>113</v>
      </c>
      <c r="I348" s="62">
        <v>30.466299667594399</v>
      </c>
      <c r="J348" s="63">
        <v>34.335606470040503</v>
      </c>
      <c r="K348" s="63">
        <v>26.054090620318501</v>
      </c>
      <c r="L348" s="64">
        <v>21.013225770928699</v>
      </c>
      <c r="M348" s="43">
        <f t="shared" si="20"/>
        <v>27.967305632220526</v>
      </c>
      <c r="N348" s="43">
        <f t="shared" si="21"/>
        <v>5.7393334441322317</v>
      </c>
      <c r="O348" s="43">
        <v>348</v>
      </c>
      <c r="P348" s="65">
        <v>8.5839016175101097</v>
      </c>
      <c r="Q348" s="63">
        <v>39.883155928487199</v>
      </c>
      <c r="R348" s="63">
        <v>94.595833969066504</v>
      </c>
      <c r="S348" s="64">
        <v>0</v>
      </c>
      <c r="T348" s="43">
        <f t="shared" si="22"/>
        <v>35.765722878765956</v>
      </c>
      <c r="U348" s="43">
        <f t="shared" si="23"/>
        <v>42.801766186048845</v>
      </c>
      <c r="V348" s="43">
        <v>348</v>
      </c>
      <c r="W348" s="66">
        <v>0</v>
      </c>
      <c r="X348" s="67">
        <v>0</v>
      </c>
      <c r="Y348" s="67">
        <v>0</v>
      </c>
      <c r="Z348" s="67">
        <v>0</v>
      </c>
      <c r="AA348" s="67">
        <v>0</v>
      </c>
      <c r="AB348" s="68">
        <v>1.99836488038306</v>
      </c>
      <c r="AC348" s="69" t="s">
        <v>36</v>
      </c>
      <c r="AD348" s="71" t="s">
        <v>37</v>
      </c>
      <c r="AE348" s="71" t="s">
        <v>37</v>
      </c>
      <c r="AF348" s="72" t="s">
        <v>37</v>
      </c>
      <c r="AG348" s="73" t="s">
        <v>32</v>
      </c>
      <c r="AH348" s="74">
        <v>15943300</v>
      </c>
      <c r="AI348" s="74">
        <v>15949200</v>
      </c>
      <c r="AJ348" s="74"/>
      <c r="AK348" s="74"/>
      <c r="AL348" s="75"/>
    </row>
    <row r="349" spans="1:38" ht="16" thickBot="1">
      <c r="A349" s="55" t="s">
        <v>32</v>
      </c>
      <c r="B349" s="56">
        <v>16000001</v>
      </c>
      <c r="C349" s="57">
        <v>16050000</v>
      </c>
      <c r="D349" s="58" t="s">
        <v>33</v>
      </c>
      <c r="E349" s="59">
        <v>-252931</v>
      </c>
      <c r="F349" s="60" t="s">
        <v>112</v>
      </c>
      <c r="G349" s="59">
        <v>67448</v>
      </c>
      <c r="H349" s="61" t="s">
        <v>113</v>
      </c>
      <c r="I349" s="62">
        <v>19.3876452430146</v>
      </c>
      <c r="J349" s="63">
        <v>25.751704852530299</v>
      </c>
      <c r="K349" s="63">
        <v>26.054090620318501</v>
      </c>
      <c r="L349" s="64">
        <v>32.687240088111302</v>
      </c>
      <c r="M349" s="43">
        <f t="shared" si="20"/>
        <v>25.970170200993678</v>
      </c>
      <c r="N349" s="43">
        <f t="shared" si="21"/>
        <v>5.4314955716971767</v>
      </c>
      <c r="O349" s="43">
        <v>349</v>
      </c>
      <c r="P349" s="65">
        <v>0</v>
      </c>
      <c r="Q349" s="63">
        <v>4.9853944910608998</v>
      </c>
      <c r="R349" s="63">
        <v>33.108541889173303</v>
      </c>
      <c r="S349" s="64">
        <v>37.517890493258598</v>
      </c>
      <c r="T349" s="43">
        <f t="shared" si="22"/>
        <v>18.902956718373201</v>
      </c>
      <c r="U349" s="43">
        <f t="shared" si="23"/>
        <v>19.142750764854615</v>
      </c>
      <c r="V349" s="43">
        <v>349</v>
      </c>
      <c r="W349" s="66">
        <v>0</v>
      </c>
      <c r="X349" s="67">
        <v>0.79492297452997096</v>
      </c>
      <c r="Y349" s="67">
        <v>0</v>
      </c>
      <c r="Z349" s="67">
        <v>0</v>
      </c>
      <c r="AA349" s="67">
        <v>0.24435713011617199</v>
      </c>
      <c r="AB349" s="68">
        <v>2.8397816721233</v>
      </c>
      <c r="AC349" s="69" t="s">
        <v>36</v>
      </c>
      <c r="AD349" s="71" t="s">
        <v>37</v>
      </c>
      <c r="AE349" s="71" t="s">
        <v>37</v>
      </c>
      <c r="AF349" s="72" t="s">
        <v>37</v>
      </c>
      <c r="AG349" s="73" t="s">
        <v>32</v>
      </c>
      <c r="AH349" s="74">
        <v>16024100</v>
      </c>
      <c r="AI349" s="74">
        <v>16025500</v>
      </c>
      <c r="AJ349" s="74"/>
      <c r="AK349" s="74"/>
      <c r="AL349" s="75"/>
    </row>
    <row r="350" spans="1:38" ht="16" thickBot="1">
      <c r="A350" s="55" t="s">
        <v>32</v>
      </c>
      <c r="B350" s="56">
        <v>22200001</v>
      </c>
      <c r="C350" s="57">
        <v>22250000</v>
      </c>
      <c r="D350" s="58" t="s">
        <v>595</v>
      </c>
      <c r="E350" s="59">
        <v>75870</v>
      </c>
      <c r="F350" s="60" t="s">
        <v>48</v>
      </c>
      <c r="G350" s="59">
        <v>667663</v>
      </c>
      <c r="H350" s="61" t="s">
        <v>49</v>
      </c>
      <c r="I350" s="62">
        <v>27.6966360614494</v>
      </c>
      <c r="J350" s="63">
        <v>30.043655661285399</v>
      </c>
      <c r="K350" s="63">
        <v>36.475726868445797</v>
      </c>
      <c r="L350" s="64">
        <v>30.352437224674802</v>
      </c>
      <c r="M350" s="43">
        <f t="shared" si="20"/>
        <v>31.142113953963847</v>
      </c>
      <c r="N350" s="43">
        <f t="shared" si="21"/>
        <v>3.7482860343927031</v>
      </c>
      <c r="O350" s="43">
        <v>350</v>
      </c>
      <c r="P350" s="65">
        <v>4.2919508087550602</v>
      </c>
      <c r="Q350" s="63">
        <v>26.5887706189915</v>
      </c>
      <c r="R350" s="63">
        <v>85.136250572159895</v>
      </c>
      <c r="S350" s="64">
        <v>0</v>
      </c>
      <c r="T350" s="43">
        <f t="shared" si="22"/>
        <v>29.004242999976615</v>
      </c>
      <c r="U350" s="43">
        <f t="shared" si="23"/>
        <v>39.194303490230752</v>
      </c>
      <c r="V350" s="43">
        <v>350</v>
      </c>
      <c r="W350" s="66">
        <v>0</v>
      </c>
      <c r="X350" s="67">
        <v>0</v>
      </c>
      <c r="Y350" s="67">
        <v>0</v>
      </c>
      <c r="Z350" s="67">
        <v>0</v>
      </c>
      <c r="AA350" s="67">
        <v>0</v>
      </c>
      <c r="AB350" s="68">
        <v>0.94659389070776501</v>
      </c>
      <c r="AC350" s="69" t="s">
        <v>36</v>
      </c>
      <c r="AD350" s="71" t="s">
        <v>37</v>
      </c>
      <c r="AE350" s="71" t="s">
        <v>37</v>
      </c>
      <c r="AF350" s="72" t="s">
        <v>37</v>
      </c>
      <c r="AG350" s="73" t="s">
        <v>32</v>
      </c>
      <c r="AH350" s="74">
        <v>22220700</v>
      </c>
      <c r="AI350" s="74">
        <v>22222200</v>
      </c>
      <c r="AJ350" s="74"/>
      <c r="AK350" s="74"/>
      <c r="AL350" s="75"/>
    </row>
    <row r="351" spans="1:38" ht="16" thickBot="1">
      <c r="A351" s="55" t="s">
        <v>32</v>
      </c>
      <c r="B351" s="56">
        <v>23100001</v>
      </c>
      <c r="C351" s="57">
        <v>23150000</v>
      </c>
      <c r="D351" s="58" t="s">
        <v>33</v>
      </c>
      <c r="E351" s="59">
        <v>-51766</v>
      </c>
      <c r="F351" s="60" t="s">
        <v>596</v>
      </c>
      <c r="G351" s="59">
        <v>18232</v>
      </c>
      <c r="H351" s="61" t="s">
        <v>597</v>
      </c>
      <c r="I351" s="62">
        <v>27.6966360614494</v>
      </c>
      <c r="J351" s="63">
        <v>25.751704852530299</v>
      </c>
      <c r="K351" s="63">
        <v>35.433563243633103</v>
      </c>
      <c r="L351" s="64">
        <v>23.3480286343652</v>
      </c>
      <c r="M351" s="43">
        <f t="shared" si="20"/>
        <v>28.0574831979945</v>
      </c>
      <c r="N351" s="43">
        <f t="shared" si="21"/>
        <v>5.2291600205297843</v>
      </c>
      <c r="O351" s="43">
        <v>351</v>
      </c>
      <c r="P351" s="65">
        <v>0</v>
      </c>
      <c r="Q351" s="63">
        <v>18.2797798005566</v>
      </c>
      <c r="R351" s="63">
        <v>9.4595833969066501</v>
      </c>
      <c r="S351" s="64">
        <v>12.5059634977529</v>
      </c>
      <c r="T351" s="43">
        <f t="shared" si="22"/>
        <v>10.061331673804037</v>
      </c>
      <c r="U351" s="43">
        <f t="shared" si="23"/>
        <v>7.6400613087816591</v>
      </c>
      <c r="V351" s="43">
        <v>351</v>
      </c>
      <c r="W351" s="66">
        <v>0</v>
      </c>
      <c r="X351" s="67">
        <v>0</v>
      </c>
      <c r="Y351" s="67">
        <v>0</v>
      </c>
      <c r="Z351" s="67">
        <v>0</v>
      </c>
      <c r="AA351" s="67">
        <v>0</v>
      </c>
      <c r="AB351" s="68">
        <v>0</v>
      </c>
      <c r="AC351" s="69" t="s">
        <v>36</v>
      </c>
      <c r="AD351" s="71" t="s">
        <v>37</v>
      </c>
      <c r="AE351" s="71" t="s">
        <v>37</v>
      </c>
      <c r="AF351" s="72" t="s">
        <v>37</v>
      </c>
      <c r="AG351" s="73" t="s">
        <v>32</v>
      </c>
      <c r="AH351" s="74">
        <v>23139000</v>
      </c>
      <c r="AI351" s="74">
        <v>23140100</v>
      </c>
      <c r="AJ351" s="74"/>
      <c r="AK351" s="74"/>
      <c r="AL351" s="75"/>
    </row>
    <row r="352" spans="1:38" ht="16" thickBot="1">
      <c r="A352" s="55" t="s">
        <v>32</v>
      </c>
      <c r="B352" s="56">
        <v>23150001</v>
      </c>
      <c r="C352" s="57">
        <v>23200000</v>
      </c>
      <c r="D352" s="58" t="s">
        <v>33</v>
      </c>
      <c r="E352" s="59">
        <v>-1766</v>
      </c>
      <c r="F352" s="60" t="s">
        <v>596</v>
      </c>
      <c r="G352" s="59">
        <v>18232</v>
      </c>
      <c r="H352" s="61" t="s">
        <v>597</v>
      </c>
      <c r="I352" s="62">
        <v>33.235963273739301</v>
      </c>
      <c r="J352" s="63">
        <v>25.751704852530299</v>
      </c>
      <c r="K352" s="63">
        <v>21.885436121067499</v>
      </c>
      <c r="L352" s="64">
        <v>25.6828314978017</v>
      </c>
      <c r="M352" s="43">
        <f t="shared" si="20"/>
        <v>26.638983936284699</v>
      </c>
      <c r="N352" s="43">
        <f t="shared" si="21"/>
        <v>4.7545713044901801</v>
      </c>
      <c r="O352" s="43">
        <v>352</v>
      </c>
      <c r="P352" s="65">
        <v>77.255114557591</v>
      </c>
      <c r="Q352" s="63">
        <v>8.3089908184348307</v>
      </c>
      <c r="R352" s="63">
        <v>28.378750190720002</v>
      </c>
      <c r="S352" s="64">
        <v>12.5059634977529</v>
      </c>
      <c r="T352" s="43">
        <f t="shared" si="22"/>
        <v>31.612204766124684</v>
      </c>
      <c r="U352" s="43">
        <f t="shared" si="23"/>
        <v>31.632360426311195</v>
      </c>
      <c r="V352" s="43">
        <v>352</v>
      </c>
      <c r="W352" s="66">
        <v>0</v>
      </c>
      <c r="X352" s="67">
        <v>0</v>
      </c>
      <c r="Y352" s="67">
        <v>0</v>
      </c>
      <c r="Z352" s="67">
        <v>0</v>
      </c>
      <c r="AA352" s="67">
        <v>5.1314997324396199</v>
      </c>
      <c r="AB352" s="68">
        <v>0.105177098967529</v>
      </c>
      <c r="AC352" s="69" t="s">
        <v>36</v>
      </c>
      <c r="AD352" s="71" t="s">
        <v>37</v>
      </c>
      <c r="AE352" s="71" t="s">
        <v>37</v>
      </c>
      <c r="AF352" s="72" t="s">
        <v>37</v>
      </c>
      <c r="AG352" s="73" t="s">
        <v>32</v>
      </c>
      <c r="AH352" s="74">
        <v>23195100</v>
      </c>
      <c r="AI352" s="74">
        <v>23196200</v>
      </c>
      <c r="AJ352" s="74"/>
      <c r="AK352" s="74"/>
      <c r="AL352" s="75"/>
    </row>
    <row r="353" spans="1:38" ht="16" thickBot="1">
      <c r="A353" s="55" t="s">
        <v>32</v>
      </c>
      <c r="B353" s="56">
        <v>27350001</v>
      </c>
      <c r="C353" s="57">
        <v>27400000</v>
      </c>
      <c r="D353" s="58" t="s">
        <v>598</v>
      </c>
      <c r="E353" s="59">
        <v>4333</v>
      </c>
      <c r="F353" s="60" t="s">
        <v>599</v>
      </c>
      <c r="G353" s="59">
        <v>140858</v>
      </c>
      <c r="H353" s="61" t="s">
        <v>600</v>
      </c>
      <c r="I353" s="62">
        <v>27.6966360614494</v>
      </c>
      <c r="J353" s="63">
        <v>30.043655661285399</v>
      </c>
      <c r="K353" s="63">
        <v>18.758945246629299</v>
      </c>
      <c r="L353" s="64">
        <v>56.035268722476502</v>
      </c>
      <c r="M353" s="43">
        <f t="shared" si="20"/>
        <v>33.133626422960148</v>
      </c>
      <c r="N353" s="43">
        <f t="shared" si="21"/>
        <v>16.02316513089016</v>
      </c>
      <c r="O353" s="43">
        <v>353</v>
      </c>
      <c r="P353" s="65">
        <v>0</v>
      </c>
      <c r="Q353" s="63">
        <v>0</v>
      </c>
      <c r="R353" s="63">
        <v>14.189375095360001</v>
      </c>
      <c r="S353" s="64">
        <v>3651.7413413438298</v>
      </c>
      <c r="T353" s="43">
        <f t="shared" si="22"/>
        <v>916.48267910979746</v>
      </c>
      <c r="U353" s="43">
        <f t="shared" si="23"/>
        <v>1823.518042869528</v>
      </c>
      <c r="V353" s="43">
        <v>353</v>
      </c>
      <c r="W353" s="66">
        <v>0</v>
      </c>
      <c r="X353" s="67">
        <v>0</v>
      </c>
      <c r="Y353" s="67">
        <v>5.9813995554262797E-2</v>
      </c>
      <c r="Z353" s="67">
        <v>0</v>
      </c>
      <c r="AA353" s="67">
        <v>0</v>
      </c>
      <c r="AB353" s="68">
        <v>0.63106259380517704</v>
      </c>
      <c r="AC353" s="69" t="s">
        <v>36</v>
      </c>
      <c r="AD353" s="71" t="s">
        <v>37</v>
      </c>
      <c r="AE353" s="71" t="s">
        <v>37</v>
      </c>
      <c r="AF353" s="72" t="s">
        <v>37</v>
      </c>
      <c r="AG353" s="73" t="s">
        <v>32</v>
      </c>
      <c r="AH353" s="74">
        <v>27350400</v>
      </c>
      <c r="AI353" s="74">
        <v>27359100</v>
      </c>
      <c r="AJ353" s="74"/>
      <c r="AK353" s="74"/>
      <c r="AL353" s="75"/>
    </row>
    <row r="354" spans="1:38" ht="16" thickBot="1">
      <c r="A354" s="55" t="s">
        <v>32</v>
      </c>
      <c r="B354" s="56">
        <v>36250001</v>
      </c>
      <c r="C354" s="57">
        <v>36300000</v>
      </c>
      <c r="D354" s="58" t="s">
        <v>33</v>
      </c>
      <c r="E354" s="59">
        <v>-1920</v>
      </c>
      <c r="F354" s="60" t="s">
        <v>601</v>
      </c>
      <c r="G354" s="59">
        <v>258951</v>
      </c>
      <c r="H354" s="61" t="s">
        <v>602</v>
      </c>
      <c r="I354" s="62">
        <v>47.084281304464</v>
      </c>
      <c r="J354" s="63">
        <v>42.919508087550597</v>
      </c>
      <c r="K354" s="63">
        <v>43.770872242134999</v>
      </c>
      <c r="L354" s="64">
        <v>58.370071585913003</v>
      </c>
      <c r="M354" s="43">
        <f t="shared" si="20"/>
        <v>48.036183305015648</v>
      </c>
      <c r="N354" s="43">
        <f t="shared" si="21"/>
        <v>7.1196584226322832</v>
      </c>
      <c r="O354" s="43">
        <v>354</v>
      </c>
      <c r="P354" s="65">
        <v>0</v>
      </c>
      <c r="Q354" s="63">
        <v>23.265174291617502</v>
      </c>
      <c r="R354" s="63">
        <v>47.297916984533302</v>
      </c>
      <c r="S354" s="64">
        <v>75.035780986517196</v>
      </c>
      <c r="T354" s="43">
        <f t="shared" si="22"/>
        <v>36.399718065667003</v>
      </c>
      <c r="U354" s="43">
        <f t="shared" si="23"/>
        <v>32.191985612941721</v>
      </c>
      <c r="V354" s="43">
        <v>354</v>
      </c>
      <c r="W354" s="66">
        <v>0</v>
      </c>
      <c r="X354" s="67">
        <v>0</v>
      </c>
      <c r="Y354" s="67">
        <v>0</v>
      </c>
      <c r="Z354" s="67">
        <v>0</v>
      </c>
      <c r="AA354" s="67">
        <v>0</v>
      </c>
      <c r="AB354" s="68">
        <v>0.210354197935059</v>
      </c>
      <c r="AC354" s="69" t="s">
        <v>36</v>
      </c>
      <c r="AD354" s="71" t="s">
        <v>37</v>
      </c>
      <c r="AE354" s="71" t="s">
        <v>37</v>
      </c>
      <c r="AF354" s="72" t="s">
        <v>37</v>
      </c>
      <c r="AG354" s="73" t="s">
        <v>32</v>
      </c>
      <c r="AH354" s="74">
        <v>36257500</v>
      </c>
      <c r="AI354" s="74">
        <v>36259300</v>
      </c>
      <c r="AJ354" s="74"/>
      <c r="AK354" s="74"/>
      <c r="AL354" s="75"/>
    </row>
    <row r="355" spans="1:38" ht="16" thickBot="1">
      <c r="A355" s="55" t="s">
        <v>32</v>
      </c>
      <c r="B355" s="56">
        <v>36500001</v>
      </c>
      <c r="C355" s="57">
        <v>36550000</v>
      </c>
      <c r="D355" s="58" t="s">
        <v>33</v>
      </c>
      <c r="E355" s="59">
        <v>-18524</v>
      </c>
      <c r="F355" s="60" t="s">
        <v>603</v>
      </c>
      <c r="G355" s="59">
        <v>258940</v>
      </c>
      <c r="H355" s="61" t="s">
        <v>604</v>
      </c>
      <c r="I355" s="62">
        <v>33.235963273739301</v>
      </c>
      <c r="J355" s="63">
        <v>34.335606470040503</v>
      </c>
      <c r="K355" s="63">
        <v>29.180581494756701</v>
      </c>
      <c r="L355" s="64">
        <v>30.352437224674802</v>
      </c>
      <c r="M355" s="43">
        <f t="shared" si="20"/>
        <v>31.776147115802825</v>
      </c>
      <c r="N355" s="43">
        <f t="shared" si="21"/>
        <v>2.4114868268504308</v>
      </c>
      <c r="O355" s="43">
        <v>355</v>
      </c>
      <c r="P355" s="65">
        <v>4.2919508087550602</v>
      </c>
      <c r="Q355" s="63">
        <v>9.9707889821217996</v>
      </c>
      <c r="R355" s="63">
        <v>42.568125286079898</v>
      </c>
      <c r="S355" s="64">
        <v>0</v>
      </c>
      <c r="T355" s="43">
        <f t="shared" si="22"/>
        <v>14.207716269239189</v>
      </c>
      <c r="U355" s="43">
        <f t="shared" si="23"/>
        <v>19.342922553166172</v>
      </c>
      <c r="V355" s="43">
        <v>355</v>
      </c>
      <c r="W355" s="66">
        <v>0</v>
      </c>
      <c r="X355" s="67">
        <v>0</v>
      </c>
      <c r="Y355" s="67">
        <v>0</v>
      </c>
      <c r="Z355" s="67">
        <v>0</v>
      </c>
      <c r="AA355" s="67">
        <v>0.97742852046468898</v>
      </c>
      <c r="AB355" s="68">
        <v>0</v>
      </c>
      <c r="AC355" s="69" t="s">
        <v>36</v>
      </c>
      <c r="AD355" s="71" t="s">
        <v>37</v>
      </c>
      <c r="AE355" s="71" t="s">
        <v>37</v>
      </c>
      <c r="AF355" s="72" t="s">
        <v>37</v>
      </c>
      <c r="AG355" s="73" t="s">
        <v>32</v>
      </c>
      <c r="AH355" s="74">
        <v>36619500</v>
      </c>
      <c r="AI355" s="74">
        <v>36621400</v>
      </c>
      <c r="AJ355" s="74"/>
      <c r="AK355" s="74"/>
      <c r="AL355" s="75"/>
    </row>
    <row r="356" spans="1:38" ht="16" thickBot="1">
      <c r="A356" s="55" t="s">
        <v>32</v>
      </c>
      <c r="B356" s="56">
        <v>36800001</v>
      </c>
      <c r="C356" s="57">
        <v>36850000</v>
      </c>
      <c r="D356" s="58" t="s">
        <v>33</v>
      </c>
      <c r="E356" s="59">
        <v>-27332</v>
      </c>
      <c r="F356" s="60" t="s">
        <v>605</v>
      </c>
      <c r="G356" s="59">
        <v>258616</v>
      </c>
      <c r="H356" s="61" t="s">
        <v>606</v>
      </c>
      <c r="I356" s="62">
        <v>44.314617698319097</v>
      </c>
      <c r="J356" s="63">
        <v>34.335606470040503</v>
      </c>
      <c r="K356" s="63">
        <v>47.939526741385997</v>
      </c>
      <c r="L356" s="64">
        <v>39.691648678420897</v>
      </c>
      <c r="M356" s="43">
        <f t="shared" si="20"/>
        <v>41.570349897041623</v>
      </c>
      <c r="N356" s="43">
        <f t="shared" si="21"/>
        <v>5.8869474309142484</v>
      </c>
      <c r="O356" s="43">
        <v>356</v>
      </c>
      <c r="P356" s="65">
        <v>21.459754043775298</v>
      </c>
      <c r="Q356" s="63">
        <v>34.897761437426297</v>
      </c>
      <c r="R356" s="63">
        <v>18.9191667938133</v>
      </c>
      <c r="S356" s="64">
        <v>25.0119269955057</v>
      </c>
      <c r="T356" s="43">
        <f t="shared" si="22"/>
        <v>25.072152317630149</v>
      </c>
      <c r="U356" s="43">
        <f t="shared" si="23"/>
        <v>7.0108219634527655</v>
      </c>
      <c r="V356" s="43">
        <v>356</v>
      </c>
      <c r="W356" s="66">
        <v>0</v>
      </c>
      <c r="X356" s="67">
        <v>0</v>
      </c>
      <c r="Y356" s="67">
        <v>0</v>
      </c>
      <c r="Z356" s="67">
        <v>0</v>
      </c>
      <c r="AA356" s="67">
        <v>0.24435713011617199</v>
      </c>
      <c r="AB356" s="68">
        <v>0.210354197935059</v>
      </c>
      <c r="AC356" s="69" t="s">
        <v>36</v>
      </c>
      <c r="AD356" s="71" t="s">
        <v>37</v>
      </c>
      <c r="AE356" s="71" t="s">
        <v>37</v>
      </c>
      <c r="AF356" s="72" t="s">
        <v>37</v>
      </c>
      <c r="AG356" s="73" t="s">
        <v>32</v>
      </c>
      <c r="AH356" s="74">
        <v>36821200</v>
      </c>
      <c r="AI356" s="74">
        <v>36825500</v>
      </c>
      <c r="AJ356" s="74"/>
      <c r="AK356" s="74"/>
      <c r="AL356" s="75"/>
    </row>
    <row r="357" spans="1:38" ht="16" thickBot="1">
      <c r="A357" s="55" t="s">
        <v>32</v>
      </c>
      <c r="B357" s="56">
        <v>41750001</v>
      </c>
      <c r="C357" s="57">
        <v>41800000</v>
      </c>
      <c r="D357" s="58" t="s">
        <v>132</v>
      </c>
      <c r="E357" s="59">
        <v>528088</v>
      </c>
      <c r="F357" s="60" t="s">
        <v>100</v>
      </c>
      <c r="G357" s="59">
        <v>102465171</v>
      </c>
      <c r="H357" s="61" t="s">
        <v>101</v>
      </c>
      <c r="I357" s="62">
        <v>393.29223207258201</v>
      </c>
      <c r="J357" s="63">
        <v>386.27557278795501</v>
      </c>
      <c r="K357" s="63">
        <v>138.60776210009399</v>
      </c>
      <c r="L357" s="64">
        <v>242.81949779739799</v>
      </c>
      <c r="M357" s="43">
        <f t="shared" si="20"/>
        <v>290.24876618950725</v>
      </c>
      <c r="N357" s="43">
        <f t="shared" si="21"/>
        <v>122.58824449914746</v>
      </c>
      <c r="O357" s="43">
        <v>357</v>
      </c>
      <c r="P357" s="65">
        <v>8.5839016175101097</v>
      </c>
      <c r="Q357" s="63">
        <v>19.941577964243599</v>
      </c>
      <c r="R357" s="63">
        <v>127.70437585824</v>
      </c>
      <c r="S357" s="64">
        <v>0</v>
      </c>
      <c r="T357" s="43">
        <f t="shared" si="22"/>
        <v>39.057463859998428</v>
      </c>
      <c r="U357" s="43">
        <f t="shared" si="23"/>
        <v>59.659633419717998</v>
      </c>
      <c r="V357" s="43">
        <v>357</v>
      </c>
      <c r="W357" s="66">
        <v>0</v>
      </c>
      <c r="X357" s="67">
        <v>0</v>
      </c>
      <c r="Y357" s="67">
        <v>0</v>
      </c>
      <c r="Z357" s="67">
        <v>0</v>
      </c>
      <c r="AA357" s="67">
        <v>0.24435713011617199</v>
      </c>
      <c r="AB357" s="68">
        <v>0.105177098967529</v>
      </c>
      <c r="AC357" s="69" t="s">
        <v>36</v>
      </c>
      <c r="AD357" s="71" t="s">
        <v>37</v>
      </c>
      <c r="AE357" s="71" t="s">
        <v>37</v>
      </c>
      <c r="AF357" s="72" t="s">
        <v>37</v>
      </c>
      <c r="AG357" s="73" t="s">
        <v>32</v>
      </c>
      <c r="AH357" s="74">
        <v>41750800</v>
      </c>
      <c r="AI357" s="74">
        <v>41752700</v>
      </c>
      <c r="AJ357" s="74"/>
      <c r="AK357" s="74"/>
      <c r="AL357" s="75"/>
    </row>
    <row r="358" spans="1:38" ht="16" thickBot="1">
      <c r="A358" s="55" t="s">
        <v>32</v>
      </c>
      <c r="B358" s="56">
        <v>46850001</v>
      </c>
      <c r="C358" s="57">
        <v>46900000</v>
      </c>
      <c r="D358" s="58" t="s">
        <v>33</v>
      </c>
      <c r="E358" s="59">
        <v>1322875</v>
      </c>
      <c r="F358" s="60" t="s">
        <v>139</v>
      </c>
      <c r="G358" s="59">
        <v>69405</v>
      </c>
      <c r="H358" s="61" t="s">
        <v>140</v>
      </c>
      <c r="I358" s="62">
        <v>16.6179816368697</v>
      </c>
      <c r="J358" s="63">
        <v>25.751704852530299</v>
      </c>
      <c r="K358" s="63">
        <v>30.222745119569399</v>
      </c>
      <c r="L358" s="64">
        <v>30.352437224674802</v>
      </c>
      <c r="M358" s="43">
        <f t="shared" si="20"/>
        <v>25.736217208411048</v>
      </c>
      <c r="N358" s="43">
        <f t="shared" si="21"/>
        <v>6.4441415187594933</v>
      </c>
      <c r="O358" s="43">
        <v>358</v>
      </c>
      <c r="P358" s="65">
        <v>0</v>
      </c>
      <c r="Q358" s="63">
        <v>14.956183473182699</v>
      </c>
      <c r="R358" s="63">
        <v>28.378750190720002</v>
      </c>
      <c r="S358" s="64">
        <v>0</v>
      </c>
      <c r="T358" s="43">
        <f t="shared" si="22"/>
        <v>10.833733415975676</v>
      </c>
      <c r="U358" s="43">
        <f t="shared" si="23"/>
        <v>13.657254086590537</v>
      </c>
      <c r="V358" s="43">
        <v>358</v>
      </c>
      <c r="W358" s="66">
        <v>0</v>
      </c>
      <c r="X358" s="67">
        <v>0</v>
      </c>
      <c r="Y358" s="67">
        <v>0</v>
      </c>
      <c r="Z358" s="67">
        <v>0</v>
      </c>
      <c r="AA358" s="67">
        <v>0</v>
      </c>
      <c r="AB358" s="68">
        <v>0.210354197935059</v>
      </c>
      <c r="AC358" s="69" t="s">
        <v>36</v>
      </c>
      <c r="AD358" s="71" t="s">
        <v>37</v>
      </c>
      <c r="AE358" s="71" t="s">
        <v>37</v>
      </c>
      <c r="AF358" s="72" t="s">
        <v>37</v>
      </c>
      <c r="AG358" s="73" t="s">
        <v>32</v>
      </c>
      <c r="AH358" s="74">
        <v>46866600</v>
      </c>
      <c r="AI358" s="74">
        <v>46868400</v>
      </c>
      <c r="AJ358" s="74" t="s">
        <v>32</v>
      </c>
      <c r="AK358" s="74">
        <v>46873900</v>
      </c>
      <c r="AL358" s="75">
        <v>46875200</v>
      </c>
    </row>
    <row r="359" spans="1:38" ht="16" thickBot="1">
      <c r="A359" s="55" t="s">
        <v>32</v>
      </c>
      <c r="B359" s="56">
        <v>53200001</v>
      </c>
      <c r="C359" s="57">
        <v>53250000</v>
      </c>
      <c r="D359" s="58" t="s">
        <v>33</v>
      </c>
      <c r="E359" s="59">
        <v>173882</v>
      </c>
      <c r="F359" s="60" t="s">
        <v>146</v>
      </c>
      <c r="G359" s="59">
        <v>65103</v>
      </c>
      <c r="H359" s="61" t="s">
        <v>147</v>
      </c>
      <c r="I359" s="62">
        <v>30.466299667594399</v>
      </c>
      <c r="J359" s="63">
        <v>60.087311322570798</v>
      </c>
      <c r="K359" s="63">
        <v>36.475726868445797</v>
      </c>
      <c r="L359" s="64">
        <v>32.687240088111302</v>
      </c>
      <c r="M359" s="43">
        <f t="shared" si="20"/>
        <v>39.929144486680578</v>
      </c>
      <c r="N359" s="43">
        <f t="shared" si="21"/>
        <v>13.665874710602319</v>
      </c>
      <c r="O359" s="43">
        <v>359</v>
      </c>
      <c r="P359" s="65">
        <v>17.167803235020202</v>
      </c>
      <c r="Q359" s="63">
        <v>19.941577964243599</v>
      </c>
      <c r="R359" s="63">
        <v>160.812917747413</v>
      </c>
      <c r="S359" s="64">
        <v>50.0238539910114</v>
      </c>
      <c r="T359" s="43">
        <f t="shared" si="22"/>
        <v>61.986538234422049</v>
      </c>
      <c r="U359" s="43">
        <f t="shared" si="23"/>
        <v>67.543212817229715</v>
      </c>
      <c r="V359" s="43">
        <v>359</v>
      </c>
      <c r="W359" s="66">
        <v>0</v>
      </c>
      <c r="X359" s="67">
        <v>0</v>
      </c>
      <c r="Y359" s="67">
        <v>0</v>
      </c>
      <c r="Z359" s="67">
        <v>0</v>
      </c>
      <c r="AA359" s="67">
        <v>0</v>
      </c>
      <c r="AB359" s="68">
        <v>0.105177098967529</v>
      </c>
      <c r="AC359" s="69" t="s">
        <v>36</v>
      </c>
      <c r="AD359" s="71" t="s">
        <v>37</v>
      </c>
      <c r="AE359" s="71" t="s">
        <v>37</v>
      </c>
      <c r="AF359" s="72" t="s">
        <v>37</v>
      </c>
      <c r="AG359" s="73" t="s">
        <v>32</v>
      </c>
      <c r="AH359" s="74">
        <v>53220400</v>
      </c>
      <c r="AI359" s="74">
        <v>53222100</v>
      </c>
      <c r="AJ359" s="74"/>
      <c r="AK359" s="74"/>
      <c r="AL359" s="75"/>
    </row>
    <row r="360" spans="1:38" ht="16" thickBot="1">
      <c r="A360" s="55" t="s">
        <v>32</v>
      </c>
      <c r="B360" s="56">
        <v>54100001</v>
      </c>
      <c r="C360" s="57">
        <v>54150000</v>
      </c>
      <c r="D360" s="58" t="s">
        <v>33</v>
      </c>
      <c r="E360" s="59">
        <v>-163798</v>
      </c>
      <c r="F360" s="60" t="s">
        <v>151</v>
      </c>
      <c r="G360" s="59">
        <v>271786</v>
      </c>
      <c r="H360" s="61" t="s">
        <v>152</v>
      </c>
      <c r="I360" s="62">
        <v>41.544954092174201</v>
      </c>
      <c r="J360" s="63">
        <v>30.043655661285399</v>
      </c>
      <c r="K360" s="63">
        <v>18.758945246629299</v>
      </c>
      <c r="L360" s="64">
        <v>28.017634361238301</v>
      </c>
      <c r="M360" s="43">
        <f t="shared" si="20"/>
        <v>29.591297340331799</v>
      </c>
      <c r="N360" s="43">
        <f t="shared" si="21"/>
        <v>9.3614600863525101</v>
      </c>
      <c r="O360" s="43">
        <v>360</v>
      </c>
      <c r="P360" s="65">
        <v>8.5839016175101097</v>
      </c>
      <c r="Q360" s="63">
        <v>13.2943853094957</v>
      </c>
      <c r="R360" s="63">
        <v>0</v>
      </c>
      <c r="S360" s="64">
        <v>12.5059634977529</v>
      </c>
      <c r="T360" s="43">
        <f t="shared" si="22"/>
        <v>8.5960626061896779</v>
      </c>
      <c r="U360" s="43">
        <f t="shared" si="23"/>
        <v>6.0897181496197827</v>
      </c>
      <c r="V360" s="43">
        <v>360</v>
      </c>
      <c r="W360" s="66">
        <v>0</v>
      </c>
      <c r="X360" s="67">
        <v>0</v>
      </c>
      <c r="Y360" s="67">
        <v>2.9906997777131399E-2</v>
      </c>
      <c r="Z360" s="67">
        <v>0.12861432218771801</v>
      </c>
      <c r="AA360" s="67">
        <v>4.8871426023234497</v>
      </c>
      <c r="AB360" s="68">
        <v>0</v>
      </c>
      <c r="AC360" s="69" t="s">
        <v>36</v>
      </c>
      <c r="AD360" s="71" t="s">
        <v>37</v>
      </c>
      <c r="AE360" s="71" t="s">
        <v>37</v>
      </c>
      <c r="AF360" s="72" t="s">
        <v>37</v>
      </c>
      <c r="AG360" s="73" t="s">
        <v>32</v>
      </c>
      <c r="AH360" s="74">
        <v>54107500</v>
      </c>
      <c r="AI360" s="74">
        <v>54109300</v>
      </c>
      <c r="AJ360" s="74"/>
      <c r="AK360" s="74"/>
      <c r="AL360" s="75"/>
    </row>
    <row r="361" spans="1:38" ht="16" thickBot="1">
      <c r="A361" s="55" t="s">
        <v>32</v>
      </c>
      <c r="B361" s="56">
        <v>55750001</v>
      </c>
      <c r="C361" s="57">
        <v>55800000</v>
      </c>
      <c r="D361" s="58" t="s">
        <v>33</v>
      </c>
      <c r="E361" s="59">
        <v>485433</v>
      </c>
      <c r="F361" s="60" t="s">
        <v>153</v>
      </c>
      <c r="G361" s="59">
        <v>16519</v>
      </c>
      <c r="H361" s="61" t="s">
        <v>154</v>
      </c>
      <c r="I361" s="62">
        <v>22.157308849159602</v>
      </c>
      <c r="J361" s="63">
        <v>25.751704852530299</v>
      </c>
      <c r="K361" s="63">
        <v>26.054090620318501</v>
      </c>
      <c r="L361" s="64">
        <v>46.696057268730399</v>
      </c>
      <c r="M361" s="43">
        <f t="shared" si="20"/>
        <v>30.164790397684701</v>
      </c>
      <c r="N361" s="43">
        <f t="shared" si="21"/>
        <v>11.162074505517804</v>
      </c>
      <c r="O361" s="43">
        <v>361</v>
      </c>
      <c r="P361" s="65">
        <v>12.875852426265199</v>
      </c>
      <c r="Q361" s="63">
        <v>14.956183473182699</v>
      </c>
      <c r="R361" s="63">
        <v>28.378750190720002</v>
      </c>
      <c r="S361" s="64">
        <v>25.0119269955057</v>
      </c>
      <c r="T361" s="43">
        <f t="shared" si="22"/>
        <v>20.305678271418401</v>
      </c>
      <c r="U361" s="43">
        <f t="shared" si="23"/>
        <v>7.5529833830270068</v>
      </c>
      <c r="V361" s="43">
        <v>361</v>
      </c>
      <c r="W361" s="66">
        <v>0</v>
      </c>
      <c r="X361" s="67">
        <v>0</v>
      </c>
      <c r="Y361" s="67">
        <v>0</v>
      </c>
      <c r="Z361" s="67">
        <v>0</v>
      </c>
      <c r="AA361" s="67">
        <v>1.95485704092938</v>
      </c>
      <c r="AB361" s="68">
        <v>0</v>
      </c>
      <c r="AC361" s="69" t="s">
        <v>36</v>
      </c>
      <c r="AD361" s="71" t="s">
        <v>37</v>
      </c>
      <c r="AE361" s="71" t="s">
        <v>37</v>
      </c>
      <c r="AF361" s="72" t="s">
        <v>37</v>
      </c>
      <c r="AG361" s="73" t="s">
        <v>32</v>
      </c>
      <c r="AH361" s="74">
        <v>55797200</v>
      </c>
      <c r="AI361" s="74">
        <v>55799100</v>
      </c>
      <c r="AJ361" s="74"/>
      <c r="AK361" s="74"/>
      <c r="AL361" s="75"/>
    </row>
    <row r="362" spans="1:38" ht="16" thickBot="1">
      <c r="A362" s="55" t="s">
        <v>32</v>
      </c>
      <c r="B362" s="56">
        <v>56750001</v>
      </c>
      <c r="C362" s="57">
        <v>56800000</v>
      </c>
      <c r="D362" s="58" t="s">
        <v>33</v>
      </c>
      <c r="E362" s="59">
        <v>136778</v>
      </c>
      <c r="F362" s="60" t="s">
        <v>57</v>
      </c>
      <c r="G362" s="59">
        <v>102465169</v>
      </c>
      <c r="H362" s="61" t="s">
        <v>58</v>
      </c>
      <c r="I362" s="62">
        <v>36.005626879884304</v>
      </c>
      <c r="J362" s="63">
        <v>51.503409705060697</v>
      </c>
      <c r="K362" s="63">
        <v>21.885436121067499</v>
      </c>
      <c r="L362" s="64">
        <v>32.687240088111302</v>
      </c>
      <c r="M362" s="43">
        <f t="shared" si="20"/>
        <v>35.520428198530951</v>
      </c>
      <c r="N362" s="43">
        <f t="shared" si="21"/>
        <v>12.242427311335138</v>
      </c>
      <c r="O362" s="43">
        <v>362</v>
      </c>
      <c r="P362" s="65">
        <v>4.2919508087550602</v>
      </c>
      <c r="Q362" s="63">
        <v>11.632587145808801</v>
      </c>
      <c r="R362" s="63">
        <v>23.648958492266601</v>
      </c>
      <c r="S362" s="64">
        <v>25.0119269955057</v>
      </c>
      <c r="T362" s="43">
        <f t="shared" si="22"/>
        <v>16.146355860584041</v>
      </c>
      <c r="U362" s="43">
        <f t="shared" si="23"/>
        <v>9.9295589855172341</v>
      </c>
      <c r="V362" s="43">
        <v>362</v>
      </c>
      <c r="W362" s="66">
        <v>0</v>
      </c>
      <c r="X362" s="67">
        <v>0</v>
      </c>
      <c r="Y362" s="67">
        <v>0</v>
      </c>
      <c r="Z362" s="67">
        <v>0</v>
      </c>
      <c r="AA362" s="67">
        <v>0.48871426023234499</v>
      </c>
      <c r="AB362" s="68">
        <v>0</v>
      </c>
      <c r="AC362" s="69" t="s">
        <v>36</v>
      </c>
      <c r="AD362" s="71" t="s">
        <v>37</v>
      </c>
      <c r="AE362" s="71" t="s">
        <v>37</v>
      </c>
      <c r="AF362" s="72" t="s">
        <v>37</v>
      </c>
      <c r="AG362" s="73" t="s">
        <v>32</v>
      </c>
      <c r="AH362" s="74">
        <v>56795100</v>
      </c>
      <c r="AI362" s="74">
        <v>56797000</v>
      </c>
      <c r="AJ362" s="74"/>
      <c r="AK362" s="74"/>
      <c r="AL362" s="75"/>
    </row>
    <row r="363" spans="1:38" ht="16" thickBot="1">
      <c r="A363" s="55" t="s">
        <v>32</v>
      </c>
      <c r="B363" s="56">
        <v>57450001</v>
      </c>
      <c r="C363" s="57">
        <v>57500000</v>
      </c>
      <c r="D363" s="58" t="s">
        <v>33</v>
      </c>
      <c r="E363" s="59">
        <v>-375566</v>
      </c>
      <c r="F363" s="60" t="s">
        <v>607</v>
      </c>
      <c r="G363" s="59">
        <v>241391</v>
      </c>
      <c r="H363" s="61" t="s">
        <v>608</v>
      </c>
      <c r="I363" s="62">
        <v>1193.72501424847</v>
      </c>
      <c r="J363" s="63">
        <v>1291.8771934352701</v>
      </c>
      <c r="K363" s="63">
        <v>698.24962862453401</v>
      </c>
      <c r="L363" s="64">
        <v>1246.7847290750999</v>
      </c>
      <c r="M363" s="43">
        <f t="shared" si="20"/>
        <v>1107.6591413458434</v>
      </c>
      <c r="N363" s="43">
        <f t="shared" si="21"/>
        <v>275.87177182030655</v>
      </c>
      <c r="O363" s="43">
        <v>363</v>
      </c>
      <c r="P363" s="65">
        <v>4.2919508087550602</v>
      </c>
      <c r="Q363" s="63">
        <v>131.28205493127001</v>
      </c>
      <c r="R363" s="63">
        <v>127.70437585824</v>
      </c>
      <c r="S363" s="64">
        <v>12.5059634977529</v>
      </c>
      <c r="T363" s="43">
        <f t="shared" si="22"/>
        <v>68.946086274004486</v>
      </c>
      <c r="U363" s="43">
        <f t="shared" si="23"/>
        <v>70.00941430755735</v>
      </c>
      <c r="V363" s="43">
        <v>363</v>
      </c>
      <c r="W363" s="66">
        <v>0</v>
      </c>
      <c r="X363" s="67">
        <v>0</v>
      </c>
      <c r="Y363" s="67">
        <v>0</v>
      </c>
      <c r="Z363" s="67">
        <v>0</v>
      </c>
      <c r="AA363" s="67">
        <v>0</v>
      </c>
      <c r="AB363" s="68">
        <v>0</v>
      </c>
      <c r="AC363" s="69" t="s">
        <v>36</v>
      </c>
      <c r="AD363" s="71" t="s">
        <v>37</v>
      </c>
      <c r="AE363" s="71" t="s">
        <v>37</v>
      </c>
      <c r="AF363" s="72" t="s">
        <v>37</v>
      </c>
      <c r="AG363" s="73" t="s">
        <v>32</v>
      </c>
      <c r="AH363" s="74">
        <v>57481000</v>
      </c>
      <c r="AI363" s="74">
        <v>57483000</v>
      </c>
      <c r="AJ363" s="74"/>
      <c r="AK363" s="74"/>
      <c r="AL363" s="75"/>
    </row>
    <row r="364" spans="1:38" ht="16" thickBot="1">
      <c r="A364" s="55" t="s">
        <v>32</v>
      </c>
      <c r="B364" s="56">
        <v>58050001</v>
      </c>
      <c r="C364" s="57">
        <v>58100000</v>
      </c>
      <c r="D364" s="58" t="s">
        <v>33</v>
      </c>
      <c r="E364" s="59">
        <v>-54190</v>
      </c>
      <c r="F364" s="60" t="s">
        <v>609</v>
      </c>
      <c r="G364" s="59">
        <v>100502932</v>
      </c>
      <c r="H364" s="61" t="s">
        <v>610</v>
      </c>
      <c r="I364" s="62">
        <v>33.235963273739301</v>
      </c>
      <c r="J364" s="63">
        <v>12.875852426265199</v>
      </c>
      <c r="K364" s="63">
        <v>30.222745119569399</v>
      </c>
      <c r="L364" s="64">
        <v>30.352437224674802</v>
      </c>
      <c r="M364" s="43">
        <f t="shared" si="20"/>
        <v>26.671749511062174</v>
      </c>
      <c r="N364" s="43">
        <f t="shared" si="21"/>
        <v>9.3018405087954932</v>
      </c>
      <c r="O364" s="43">
        <v>364</v>
      </c>
      <c r="P364" s="65">
        <v>8.5839016175101097</v>
      </c>
      <c r="Q364" s="63">
        <v>21.603376127930598</v>
      </c>
      <c r="R364" s="63">
        <v>9.4595833969066501</v>
      </c>
      <c r="S364" s="64">
        <v>37.517890493258598</v>
      </c>
      <c r="T364" s="43">
        <f t="shared" si="22"/>
        <v>19.291187908901492</v>
      </c>
      <c r="U364" s="43">
        <f t="shared" si="23"/>
        <v>13.526089955648944</v>
      </c>
      <c r="V364" s="43">
        <v>364</v>
      </c>
      <c r="W364" s="66">
        <v>0</v>
      </c>
      <c r="X364" s="67">
        <v>0</v>
      </c>
      <c r="Y364" s="67">
        <v>0</v>
      </c>
      <c r="Z364" s="67">
        <v>0</v>
      </c>
      <c r="AA364" s="67">
        <v>0.73307139034851698</v>
      </c>
      <c r="AB364" s="68">
        <v>1.05177098967529</v>
      </c>
      <c r="AC364" s="69" t="s">
        <v>36</v>
      </c>
      <c r="AD364" s="71" t="s">
        <v>37</v>
      </c>
      <c r="AE364" s="71" t="s">
        <v>37</v>
      </c>
      <c r="AF364" s="72" t="s">
        <v>37</v>
      </c>
      <c r="AG364" s="73" t="s">
        <v>32</v>
      </c>
      <c r="AH364" s="74">
        <v>58084500</v>
      </c>
      <c r="AI364" s="74">
        <v>58085700</v>
      </c>
      <c r="AJ364" s="74"/>
      <c r="AK364" s="74"/>
      <c r="AL364" s="75"/>
    </row>
    <row r="365" spans="1:38" ht="16" thickBot="1">
      <c r="A365" s="55" t="s">
        <v>32</v>
      </c>
      <c r="B365" s="56">
        <v>60400001</v>
      </c>
      <c r="C365" s="57">
        <v>60450000</v>
      </c>
      <c r="D365" s="58" t="s">
        <v>33</v>
      </c>
      <c r="E365" s="59">
        <v>-33635</v>
      </c>
      <c r="F365" s="60" t="s">
        <v>440</v>
      </c>
      <c r="G365" s="59">
        <v>18779</v>
      </c>
      <c r="H365" s="61" t="s">
        <v>441</v>
      </c>
      <c r="I365" s="62">
        <v>30.466299667594399</v>
      </c>
      <c r="J365" s="63">
        <v>25.751704852530299</v>
      </c>
      <c r="K365" s="63">
        <v>26.054090620318501</v>
      </c>
      <c r="L365" s="64">
        <v>44.361254405293899</v>
      </c>
      <c r="M365" s="43">
        <f t="shared" si="20"/>
        <v>31.658337386434276</v>
      </c>
      <c r="N365" s="43">
        <f t="shared" si="21"/>
        <v>8.7384389226997499</v>
      </c>
      <c r="O365" s="43">
        <v>365</v>
      </c>
      <c r="P365" s="65">
        <v>4.2919508087550602</v>
      </c>
      <c r="Q365" s="63">
        <v>18.2797798005566</v>
      </c>
      <c r="R365" s="63">
        <v>23.648958492266601</v>
      </c>
      <c r="S365" s="64">
        <v>125.059634977529</v>
      </c>
      <c r="T365" s="43">
        <f t="shared" si="22"/>
        <v>42.820081019776815</v>
      </c>
      <c r="U365" s="43">
        <f t="shared" si="23"/>
        <v>55.430194466019898</v>
      </c>
      <c r="V365" s="43">
        <v>365</v>
      </c>
      <c r="W365" s="66">
        <v>0</v>
      </c>
      <c r="X365" s="67">
        <v>0</v>
      </c>
      <c r="Y365" s="67">
        <v>0</v>
      </c>
      <c r="Z365" s="67">
        <v>0</v>
      </c>
      <c r="AA365" s="67">
        <v>0.73307139034851698</v>
      </c>
      <c r="AB365" s="68">
        <v>0</v>
      </c>
      <c r="AC365" s="69" t="s">
        <v>36</v>
      </c>
      <c r="AD365" s="71" t="s">
        <v>37</v>
      </c>
      <c r="AE365" s="71" t="s">
        <v>37</v>
      </c>
      <c r="AF365" s="72" t="s">
        <v>37</v>
      </c>
      <c r="AG365" s="73" t="s">
        <v>32</v>
      </c>
      <c r="AH365" s="74">
        <v>60428700</v>
      </c>
      <c r="AI365" s="74">
        <v>60429800</v>
      </c>
      <c r="AJ365" s="74"/>
      <c r="AK365" s="74"/>
      <c r="AL365" s="75"/>
    </row>
    <row r="366" spans="1:38" ht="16" thickBot="1">
      <c r="A366" s="55" t="s">
        <v>32</v>
      </c>
      <c r="B366" s="56">
        <v>60850001</v>
      </c>
      <c r="C366" s="57">
        <v>60900000</v>
      </c>
      <c r="D366" s="58" t="s">
        <v>33</v>
      </c>
      <c r="E366" s="59">
        <v>-61792</v>
      </c>
      <c r="F366" s="60" t="s">
        <v>611</v>
      </c>
      <c r="G366" s="59">
        <v>100038493</v>
      </c>
      <c r="H366" s="61" t="s">
        <v>612</v>
      </c>
      <c r="I366" s="62">
        <v>47.084281304464</v>
      </c>
      <c r="J366" s="63">
        <v>38.6275572787955</v>
      </c>
      <c r="K366" s="63">
        <v>28.1384178699439</v>
      </c>
      <c r="L366" s="64">
        <v>23.3480286343652</v>
      </c>
      <c r="M366" s="43">
        <f t="shared" si="20"/>
        <v>34.299571271892148</v>
      </c>
      <c r="N366" s="43">
        <f t="shared" si="21"/>
        <v>10.647008513768935</v>
      </c>
      <c r="O366" s="43">
        <v>366</v>
      </c>
      <c r="P366" s="65">
        <v>8.5839016175101097</v>
      </c>
      <c r="Q366" s="63">
        <v>16.6179816368697</v>
      </c>
      <c r="R366" s="63">
        <v>14.189375095360001</v>
      </c>
      <c r="S366" s="64">
        <v>0</v>
      </c>
      <c r="T366" s="43">
        <f t="shared" si="22"/>
        <v>9.8478145874349519</v>
      </c>
      <c r="U366" s="43">
        <f t="shared" si="23"/>
        <v>7.3770192188369075</v>
      </c>
      <c r="V366" s="43">
        <v>366</v>
      </c>
      <c r="W366" s="66">
        <v>0</v>
      </c>
      <c r="X366" s="67">
        <v>0</v>
      </c>
      <c r="Y366" s="67">
        <v>0</v>
      </c>
      <c r="Z366" s="67">
        <v>0</v>
      </c>
      <c r="AA366" s="67">
        <v>0.48871426023234499</v>
      </c>
      <c r="AB366" s="68">
        <v>0.105177098967529</v>
      </c>
      <c r="AC366" s="69" t="s">
        <v>36</v>
      </c>
      <c r="AD366" s="71" t="s">
        <v>37</v>
      </c>
      <c r="AE366" s="71" t="s">
        <v>37</v>
      </c>
      <c r="AF366" s="72" t="s">
        <v>37</v>
      </c>
      <c r="AG366" s="73" t="s">
        <v>32</v>
      </c>
      <c r="AH366" s="74">
        <v>60878700</v>
      </c>
      <c r="AI366" s="74">
        <v>60880300</v>
      </c>
      <c r="AJ366" s="74"/>
      <c r="AK366" s="74"/>
      <c r="AL366" s="75"/>
    </row>
    <row r="367" spans="1:38" ht="16" thickBot="1">
      <c r="A367" s="55" t="s">
        <v>32</v>
      </c>
      <c r="B367" s="56">
        <v>61750001</v>
      </c>
      <c r="C367" s="57">
        <v>61800000</v>
      </c>
      <c r="D367" s="58" t="s">
        <v>33</v>
      </c>
      <c r="E367" s="59">
        <v>-109572</v>
      </c>
      <c r="F367" s="60" t="s">
        <v>60</v>
      </c>
      <c r="G367" s="59">
        <v>94229</v>
      </c>
      <c r="H367" s="61" t="s">
        <v>61</v>
      </c>
      <c r="I367" s="62">
        <v>19.3876452430146</v>
      </c>
      <c r="J367" s="63">
        <v>34.335606470040503</v>
      </c>
      <c r="K367" s="63">
        <v>26.054090620318501</v>
      </c>
      <c r="L367" s="64">
        <v>25.6828314978017</v>
      </c>
      <c r="M367" s="43">
        <f t="shared" si="20"/>
        <v>26.365043457793828</v>
      </c>
      <c r="N367" s="43">
        <f t="shared" si="21"/>
        <v>6.1312333018539604</v>
      </c>
      <c r="O367" s="43">
        <v>367</v>
      </c>
      <c r="P367" s="65">
        <v>4.2919508087550602</v>
      </c>
      <c r="Q367" s="63">
        <v>11.632587145808801</v>
      </c>
      <c r="R367" s="63">
        <v>9.4595833969066501</v>
      </c>
      <c r="S367" s="64">
        <v>0</v>
      </c>
      <c r="T367" s="43">
        <f t="shared" si="22"/>
        <v>6.3460303378676279</v>
      </c>
      <c r="U367" s="43">
        <f t="shared" si="23"/>
        <v>5.2323748367287308</v>
      </c>
      <c r="V367" s="43">
        <v>367</v>
      </c>
      <c r="W367" s="66">
        <v>0</v>
      </c>
      <c r="X367" s="67">
        <v>0</v>
      </c>
      <c r="Y367" s="67">
        <v>2.9906997777131399E-2</v>
      </c>
      <c r="Z367" s="67">
        <v>0</v>
      </c>
      <c r="AA367" s="67">
        <v>0.48871426023234499</v>
      </c>
      <c r="AB367" s="68">
        <v>0</v>
      </c>
      <c r="AC367" s="69" t="s">
        <v>36</v>
      </c>
      <c r="AD367" s="71" t="s">
        <v>37</v>
      </c>
      <c r="AE367" s="71" t="s">
        <v>37</v>
      </c>
      <c r="AF367" s="72" t="s">
        <v>37</v>
      </c>
      <c r="AG367" s="73" t="s">
        <v>32</v>
      </c>
      <c r="AH367" s="74">
        <v>61797900</v>
      </c>
      <c r="AI367" s="74">
        <v>61799300</v>
      </c>
      <c r="AJ367" s="74"/>
      <c r="AK367" s="74"/>
      <c r="AL367" s="75"/>
    </row>
    <row r="368" spans="1:38" ht="16" thickBot="1">
      <c r="A368" s="55" t="s">
        <v>32</v>
      </c>
      <c r="B368" s="56">
        <v>67150001</v>
      </c>
      <c r="C368" s="57">
        <v>67200000</v>
      </c>
      <c r="D368" s="58" t="s">
        <v>33</v>
      </c>
      <c r="E368" s="59">
        <v>-109059</v>
      </c>
      <c r="F368" s="60" t="s">
        <v>410</v>
      </c>
      <c r="G368" s="59">
        <v>241431</v>
      </c>
      <c r="H368" s="61" t="s">
        <v>411</v>
      </c>
      <c r="I368" s="62">
        <v>8.3089908184348307</v>
      </c>
      <c r="J368" s="63">
        <v>25.751704852530299</v>
      </c>
      <c r="K368" s="63">
        <v>50.0238539910114</v>
      </c>
      <c r="L368" s="64">
        <v>32.687240088111302</v>
      </c>
      <c r="M368" s="43">
        <f t="shared" si="20"/>
        <v>29.192947437521958</v>
      </c>
      <c r="N368" s="43">
        <f t="shared" si="21"/>
        <v>17.26382097108328</v>
      </c>
      <c r="O368" s="43">
        <v>368</v>
      </c>
      <c r="P368" s="65">
        <v>4.2919508087550602</v>
      </c>
      <c r="Q368" s="63">
        <v>16.6179816368697</v>
      </c>
      <c r="R368" s="63">
        <v>9.4595833969066501</v>
      </c>
      <c r="S368" s="64">
        <v>12.5059634977529</v>
      </c>
      <c r="T368" s="43">
        <f t="shared" si="22"/>
        <v>10.718869835071079</v>
      </c>
      <c r="U368" s="43">
        <f t="shared" si="23"/>
        <v>5.1924404767406784</v>
      </c>
      <c r="V368" s="43">
        <v>368</v>
      </c>
      <c r="W368" s="66">
        <v>0</v>
      </c>
      <c r="X368" s="67">
        <v>0</v>
      </c>
      <c r="Y368" s="67">
        <v>0</v>
      </c>
      <c r="Z368" s="67">
        <v>0</v>
      </c>
      <c r="AA368" s="67">
        <v>0.24435713011617199</v>
      </c>
      <c r="AB368" s="68">
        <v>0</v>
      </c>
      <c r="AC368" s="69" t="s">
        <v>36</v>
      </c>
      <c r="AD368" s="71" t="s">
        <v>37</v>
      </c>
      <c r="AE368" s="71" t="s">
        <v>37</v>
      </c>
      <c r="AF368" s="72" t="s">
        <v>37</v>
      </c>
      <c r="AG368" s="73" t="s">
        <v>32</v>
      </c>
      <c r="AH368" s="74">
        <v>67158000</v>
      </c>
      <c r="AI368" s="74">
        <v>67159100</v>
      </c>
      <c r="AJ368" s="74"/>
      <c r="AK368" s="74"/>
      <c r="AL368" s="75"/>
    </row>
    <row r="369" spans="1:38" ht="16" thickBot="1">
      <c r="A369" s="55" t="s">
        <v>32</v>
      </c>
      <c r="B369" s="56">
        <v>77950001</v>
      </c>
      <c r="C369" s="57">
        <v>78000000</v>
      </c>
      <c r="D369" s="58" t="s">
        <v>613</v>
      </c>
      <c r="E369" s="59">
        <v>85766</v>
      </c>
      <c r="F369" s="60" t="s">
        <v>614</v>
      </c>
      <c r="G369" s="59">
        <v>78158</v>
      </c>
      <c r="H369" s="61" t="s">
        <v>615</v>
      </c>
      <c r="I369" s="62">
        <v>44.314617698319097</v>
      </c>
      <c r="J369" s="63">
        <v>34.335606470040503</v>
      </c>
      <c r="K369" s="63">
        <v>53.150344865449597</v>
      </c>
      <c r="L369" s="64">
        <v>35.022042951547803</v>
      </c>
      <c r="M369" s="43">
        <f t="shared" si="20"/>
        <v>41.705652996339253</v>
      </c>
      <c r="N369" s="43">
        <f t="shared" si="21"/>
        <v>8.883991179376185</v>
      </c>
      <c r="O369" s="43">
        <v>369</v>
      </c>
      <c r="P369" s="65">
        <v>25.751704852530299</v>
      </c>
      <c r="Q369" s="63">
        <v>18.2797798005566</v>
      </c>
      <c r="R369" s="63">
        <v>42.568125286079898</v>
      </c>
      <c r="S369" s="64">
        <v>12.5059634977529</v>
      </c>
      <c r="T369" s="43">
        <f t="shared" si="22"/>
        <v>24.776393359229925</v>
      </c>
      <c r="U369" s="43">
        <f t="shared" si="23"/>
        <v>13.041809616026214</v>
      </c>
      <c r="V369" s="43">
        <v>369</v>
      </c>
      <c r="W369" s="66">
        <v>0</v>
      </c>
      <c r="X369" s="67">
        <v>0</v>
      </c>
      <c r="Y369" s="67">
        <v>2.9906997777131399E-2</v>
      </c>
      <c r="Z369" s="67">
        <v>0</v>
      </c>
      <c r="AA369" s="67">
        <v>0</v>
      </c>
      <c r="AB369" s="68">
        <v>0</v>
      </c>
      <c r="AC369" s="69" t="s">
        <v>36</v>
      </c>
      <c r="AD369" s="71" t="s">
        <v>37</v>
      </c>
      <c r="AE369" s="71" t="s">
        <v>37</v>
      </c>
      <c r="AF369" s="72" t="s">
        <v>37</v>
      </c>
      <c r="AG369" s="73" t="s">
        <v>32</v>
      </c>
      <c r="AH369" s="74">
        <v>77963900</v>
      </c>
      <c r="AI369" s="74">
        <v>77965100</v>
      </c>
      <c r="AJ369" s="74"/>
      <c r="AK369" s="74"/>
      <c r="AL369" s="75"/>
    </row>
    <row r="370" spans="1:38" ht="16" thickBot="1">
      <c r="A370" s="55" t="s">
        <v>32</v>
      </c>
      <c r="B370" s="56">
        <v>83300001</v>
      </c>
      <c r="C370" s="57">
        <v>83350000</v>
      </c>
      <c r="D370" s="58" t="s">
        <v>33</v>
      </c>
      <c r="E370" s="59">
        <v>-159735</v>
      </c>
      <c r="F370" s="60" t="s">
        <v>64</v>
      </c>
      <c r="G370" s="59">
        <v>69082</v>
      </c>
      <c r="H370" s="61" t="s">
        <v>65</v>
      </c>
      <c r="I370" s="62">
        <v>30.466299667594399</v>
      </c>
      <c r="J370" s="63">
        <v>47.211458896305601</v>
      </c>
      <c r="K370" s="63">
        <v>33.3492359940076</v>
      </c>
      <c r="L370" s="64">
        <v>18.678422907492202</v>
      </c>
      <c r="M370" s="43">
        <f t="shared" si="20"/>
        <v>32.426354366349948</v>
      </c>
      <c r="N370" s="43">
        <f t="shared" si="21"/>
        <v>11.723174488734523</v>
      </c>
      <c r="O370" s="43">
        <v>370</v>
      </c>
      <c r="P370" s="65">
        <v>77.255114557591</v>
      </c>
      <c r="Q370" s="63">
        <v>18.2797798005566</v>
      </c>
      <c r="R370" s="63">
        <v>184.46187623968001</v>
      </c>
      <c r="S370" s="64">
        <v>12.5059634977529</v>
      </c>
      <c r="T370" s="43">
        <f t="shared" si="22"/>
        <v>73.12568352389512</v>
      </c>
      <c r="U370" s="43">
        <f t="shared" si="23"/>
        <v>79.782252872816329</v>
      </c>
      <c r="V370" s="43">
        <v>370</v>
      </c>
      <c r="W370" s="66">
        <v>0</v>
      </c>
      <c r="X370" s="67">
        <v>0</v>
      </c>
      <c r="Y370" s="67">
        <v>0</v>
      </c>
      <c r="Z370" s="67">
        <v>0</v>
      </c>
      <c r="AA370" s="67">
        <v>0.24435713011617199</v>
      </c>
      <c r="AB370" s="68">
        <v>0.94659389070776501</v>
      </c>
      <c r="AC370" s="69" t="s">
        <v>36</v>
      </c>
      <c r="AD370" s="71" t="s">
        <v>37</v>
      </c>
      <c r="AE370" s="71" t="s">
        <v>37</v>
      </c>
      <c r="AF370" s="72" t="s">
        <v>37</v>
      </c>
      <c r="AG370" s="73" t="s">
        <v>32</v>
      </c>
      <c r="AH370" s="74">
        <v>83314600</v>
      </c>
      <c r="AI370" s="74">
        <v>83316300</v>
      </c>
      <c r="AJ370" s="74"/>
      <c r="AK370" s="74"/>
      <c r="AL370" s="75"/>
    </row>
    <row r="371" spans="1:38" ht="16" thickBot="1">
      <c r="A371" s="55" t="s">
        <v>32</v>
      </c>
      <c r="B371" s="56">
        <v>83700001</v>
      </c>
      <c r="C371" s="57">
        <v>83750000</v>
      </c>
      <c r="D371" s="58" t="s">
        <v>33</v>
      </c>
      <c r="E371" s="59">
        <v>56383</v>
      </c>
      <c r="F371" s="60" t="s">
        <v>169</v>
      </c>
      <c r="G371" s="59">
        <v>71861</v>
      </c>
      <c r="H371" s="61" t="s">
        <v>170</v>
      </c>
      <c r="I371" s="62">
        <v>33.235963273739301</v>
      </c>
      <c r="J371" s="63">
        <v>34.335606470040503</v>
      </c>
      <c r="K371" s="63">
        <v>25.0119269955057</v>
      </c>
      <c r="L371" s="64">
        <v>18.678422907492202</v>
      </c>
      <c r="M371" s="43">
        <f t="shared" si="20"/>
        <v>27.815479911694428</v>
      </c>
      <c r="N371" s="43">
        <f t="shared" si="21"/>
        <v>7.376526053795379</v>
      </c>
      <c r="O371" s="43">
        <v>371</v>
      </c>
      <c r="P371" s="65">
        <v>0</v>
      </c>
      <c r="Q371" s="63">
        <v>23.265174291617502</v>
      </c>
      <c r="R371" s="63">
        <v>208.110834731946</v>
      </c>
      <c r="S371" s="64">
        <v>75.035780986517196</v>
      </c>
      <c r="T371" s="43">
        <f t="shared" si="22"/>
        <v>76.60294750252018</v>
      </c>
      <c r="U371" s="43">
        <f t="shared" si="23"/>
        <v>93.11231574753829</v>
      </c>
      <c r="V371" s="43">
        <v>371</v>
      </c>
      <c r="W371" s="66">
        <v>0</v>
      </c>
      <c r="X371" s="67">
        <v>0</v>
      </c>
      <c r="Y371" s="67">
        <v>2.9906997777131399E-2</v>
      </c>
      <c r="Z371" s="67">
        <v>0</v>
      </c>
      <c r="AA371" s="67">
        <v>0.24435713011617199</v>
      </c>
      <c r="AB371" s="68">
        <v>6.5209801359868296</v>
      </c>
      <c r="AC371" s="69" t="s">
        <v>36</v>
      </c>
      <c r="AD371" s="71" t="s">
        <v>37</v>
      </c>
      <c r="AE371" s="71" t="s">
        <v>37</v>
      </c>
      <c r="AF371" s="72" t="s">
        <v>37</v>
      </c>
      <c r="AG371" s="73" t="s">
        <v>32</v>
      </c>
      <c r="AH371" s="74">
        <v>83728800</v>
      </c>
      <c r="AI371" s="74">
        <v>83730300</v>
      </c>
      <c r="AJ371" s="74"/>
      <c r="AK371" s="74"/>
      <c r="AL371" s="75"/>
    </row>
    <row r="372" spans="1:38" ht="16" thickBot="1">
      <c r="A372" s="55" t="s">
        <v>32</v>
      </c>
      <c r="B372" s="56">
        <v>88050001</v>
      </c>
      <c r="C372" s="57">
        <v>88100000</v>
      </c>
      <c r="D372" s="58" t="s">
        <v>33</v>
      </c>
      <c r="E372" s="59">
        <v>-9813</v>
      </c>
      <c r="F372" s="60" t="s">
        <v>616</v>
      </c>
      <c r="G372" s="59">
        <v>258525</v>
      </c>
      <c r="H372" s="61" t="s">
        <v>617</v>
      </c>
      <c r="I372" s="62">
        <v>30.466299667594399</v>
      </c>
      <c r="J372" s="63">
        <v>30.043655661285399</v>
      </c>
      <c r="K372" s="63">
        <v>20.843272496254801</v>
      </c>
      <c r="L372" s="64">
        <v>30.352437224674802</v>
      </c>
      <c r="M372" s="43">
        <f t="shared" si="20"/>
        <v>27.926416262452349</v>
      </c>
      <c r="N372" s="43">
        <f t="shared" si="21"/>
        <v>4.7254704776509904</v>
      </c>
      <c r="O372" s="43">
        <v>372</v>
      </c>
      <c r="P372" s="65">
        <v>0</v>
      </c>
      <c r="Q372" s="63">
        <v>0</v>
      </c>
      <c r="R372" s="63">
        <v>52.027708682986599</v>
      </c>
      <c r="S372" s="64">
        <v>50.0238539910114</v>
      </c>
      <c r="T372" s="43">
        <f t="shared" si="22"/>
        <v>25.512890668499502</v>
      </c>
      <c r="U372" s="43">
        <f t="shared" si="23"/>
        <v>29.47110493271056</v>
      </c>
      <c r="V372" s="43">
        <v>372</v>
      </c>
      <c r="W372" s="66">
        <v>0</v>
      </c>
      <c r="X372" s="67">
        <v>0</v>
      </c>
      <c r="Y372" s="67">
        <v>0</v>
      </c>
      <c r="Z372" s="67">
        <v>0</v>
      </c>
      <c r="AA372" s="67">
        <v>0</v>
      </c>
      <c r="AB372" s="68">
        <v>0</v>
      </c>
      <c r="AC372" s="69" t="s">
        <v>36</v>
      </c>
      <c r="AD372" s="71" t="s">
        <v>37</v>
      </c>
      <c r="AE372" s="71" t="s">
        <v>37</v>
      </c>
      <c r="AF372" s="72" t="s">
        <v>37</v>
      </c>
      <c r="AG372" s="73" t="s">
        <v>32</v>
      </c>
      <c r="AH372" s="74">
        <v>88082500</v>
      </c>
      <c r="AI372" s="74">
        <v>88083600</v>
      </c>
      <c r="AJ372" s="74"/>
      <c r="AK372" s="74"/>
      <c r="AL372" s="75"/>
    </row>
    <row r="373" spans="1:38" ht="16" thickBot="1">
      <c r="A373" s="55" t="s">
        <v>32</v>
      </c>
      <c r="B373" s="56">
        <v>89300001</v>
      </c>
      <c r="C373" s="57">
        <v>89350000</v>
      </c>
      <c r="D373" s="58" t="s">
        <v>33</v>
      </c>
      <c r="E373" s="59">
        <v>-1710</v>
      </c>
      <c r="F373" s="60" t="s">
        <v>618</v>
      </c>
      <c r="G373" s="59">
        <v>258447</v>
      </c>
      <c r="H373" s="61" t="s">
        <v>619</v>
      </c>
      <c r="I373" s="62">
        <v>49.853944910609002</v>
      </c>
      <c r="J373" s="63">
        <v>17.167803235020202</v>
      </c>
      <c r="K373" s="63">
        <v>36.475726868445797</v>
      </c>
      <c r="L373" s="64">
        <v>65.374480176222605</v>
      </c>
      <c r="M373" s="43">
        <f t="shared" si="20"/>
        <v>42.217988797574407</v>
      </c>
      <c r="N373" s="43">
        <f t="shared" si="21"/>
        <v>20.453331330215438</v>
      </c>
      <c r="O373" s="43">
        <v>373</v>
      </c>
      <c r="P373" s="65">
        <v>8.5839016175101097</v>
      </c>
      <c r="Q373" s="63">
        <v>11.632587145808801</v>
      </c>
      <c r="R373" s="63">
        <v>108.785209064426</v>
      </c>
      <c r="S373" s="64">
        <v>25.0119269955057</v>
      </c>
      <c r="T373" s="43">
        <f t="shared" si="22"/>
        <v>38.503406205812652</v>
      </c>
      <c r="U373" s="43">
        <f t="shared" si="23"/>
        <v>47.394688507272129</v>
      </c>
      <c r="V373" s="43">
        <v>373</v>
      </c>
      <c r="W373" s="66">
        <v>0</v>
      </c>
      <c r="X373" s="67">
        <v>0</v>
      </c>
      <c r="Y373" s="67">
        <v>0</v>
      </c>
      <c r="Z373" s="67">
        <v>0</v>
      </c>
      <c r="AA373" s="67">
        <v>1.46614278069703</v>
      </c>
      <c r="AB373" s="68">
        <v>0.105177098967529</v>
      </c>
      <c r="AC373" s="69" t="s">
        <v>36</v>
      </c>
      <c r="AD373" s="71" t="s">
        <v>37</v>
      </c>
      <c r="AE373" s="71" t="s">
        <v>37</v>
      </c>
      <c r="AF373" s="72" t="s">
        <v>37</v>
      </c>
      <c r="AG373" s="73" t="s">
        <v>32</v>
      </c>
      <c r="AH373" s="74">
        <v>89310300</v>
      </c>
      <c r="AI373" s="74">
        <v>89315800</v>
      </c>
      <c r="AJ373" s="74"/>
      <c r="AK373" s="74"/>
      <c r="AL373" s="75"/>
    </row>
    <row r="374" spans="1:38" ht="16" thickBot="1">
      <c r="A374" s="55" t="s">
        <v>32</v>
      </c>
      <c r="B374" s="56">
        <v>89600001</v>
      </c>
      <c r="C374" s="57">
        <v>89650000</v>
      </c>
      <c r="D374" s="58" t="s">
        <v>33</v>
      </c>
      <c r="E374" s="59">
        <v>4507</v>
      </c>
      <c r="F374" s="60" t="s">
        <v>620</v>
      </c>
      <c r="G374" s="59">
        <v>258468</v>
      </c>
      <c r="H374" s="61" t="s">
        <v>621</v>
      </c>
      <c r="I374" s="62">
        <v>24.926972455304501</v>
      </c>
      <c r="J374" s="63">
        <v>47.211458896305601</v>
      </c>
      <c r="K374" s="63">
        <v>40.644381367696802</v>
      </c>
      <c r="L374" s="64">
        <v>32.687240088111302</v>
      </c>
      <c r="M374" s="43">
        <f t="shared" si="20"/>
        <v>36.367513201854557</v>
      </c>
      <c r="N374" s="43">
        <f t="shared" si="21"/>
        <v>9.6663185390890369</v>
      </c>
      <c r="O374" s="43">
        <v>374</v>
      </c>
      <c r="P374" s="65">
        <v>21.459754043775298</v>
      </c>
      <c r="Q374" s="63">
        <v>4.9853944910608998</v>
      </c>
      <c r="R374" s="63">
        <v>151.353334350506</v>
      </c>
      <c r="S374" s="64">
        <v>387.68486843033901</v>
      </c>
      <c r="T374" s="43">
        <f t="shared" si="22"/>
        <v>141.37083782892029</v>
      </c>
      <c r="U374" s="43">
        <f t="shared" si="23"/>
        <v>176.77660957350724</v>
      </c>
      <c r="V374" s="43">
        <v>374</v>
      </c>
      <c r="W374" s="66">
        <v>0</v>
      </c>
      <c r="X374" s="67">
        <v>0</v>
      </c>
      <c r="Y374" s="67">
        <v>2.9906997777131399E-2</v>
      </c>
      <c r="Z374" s="67">
        <v>0</v>
      </c>
      <c r="AA374" s="67">
        <v>0.24435713011617199</v>
      </c>
      <c r="AB374" s="68">
        <v>1.5776564845129399</v>
      </c>
      <c r="AC374" s="69" t="s">
        <v>36</v>
      </c>
      <c r="AD374" s="71" t="s">
        <v>37</v>
      </c>
      <c r="AE374" s="71" t="s">
        <v>37</v>
      </c>
      <c r="AF374" s="72" t="s">
        <v>37</v>
      </c>
      <c r="AG374" s="73" t="s">
        <v>32</v>
      </c>
      <c r="AH374" s="74">
        <v>89609800</v>
      </c>
      <c r="AI374" s="74">
        <v>89612200</v>
      </c>
      <c r="AJ374" s="74"/>
      <c r="AK374" s="74"/>
      <c r="AL374" s="75"/>
    </row>
    <row r="375" spans="1:38" ht="16" thickBot="1">
      <c r="A375" s="55" t="s">
        <v>32</v>
      </c>
      <c r="B375" s="56">
        <v>89700001</v>
      </c>
      <c r="C375" s="57">
        <v>89750000</v>
      </c>
      <c r="D375" s="58" t="s">
        <v>33</v>
      </c>
      <c r="E375" s="59">
        <v>4015</v>
      </c>
      <c r="F375" s="60" t="s">
        <v>622</v>
      </c>
      <c r="G375" s="59">
        <v>258984</v>
      </c>
      <c r="H375" s="61" t="s">
        <v>623</v>
      </c>
      <c r="I375" s="62">
        <v>30.466299667594399</v>
      </c>
      <c r="J375" s="63">
        <v>30.043655661285399</v>
      </c>
      <c r="K375" s="63">
        <v>19.801108871442</v>
      </c>
      <c r="L375" s="64">
        <v>28.017634361238301</v>
      </c>
      <c r="M375" s="43">
        <f t="shared" si="20"/>
        <v>27.082174640390022</v>
      </c>
      <c r="N375" s="43">
        <f t="shared" si="21"/>
        <v>4.9703009854518641</v>
      </c>
      <c r="O375" s="43">
        <v>375</v>
      </c>
      <c r="P375" s="65">
        <v>0</v>
      </c>
      <c r="Q375" s="63">
        <v>23.265174291617502</v>
      </c>
      <c r="R375" s="63">
        <v>61.487292079893201</v>
      </c>
      <c r="S375" s="64">
        <v>12.5059634977529</v>
      </c>
      <c r="T375" s="43">
        <f t="shared" si="22"/>
        <v>24.314607467315902</v>
      </c>
      <c r="U375" s="43">
        <f t="shared" si="23"/>
        <v>26.542757957592052</v>
      </c>
      <c r="V375" s="43">
        <v>375</v>
      </c>
      <c r="W375" s="66">
        <v>0</v>
      </c>
      <c r="X375" s="67">
        <v>0</v>
      </c>
      <c r="Y375" s="67">
        <v>0</v>
      </c>
      <c r="Z375" s="67">
        <v>0</v>
      </c>
      <c r="AA375" s="67">
        <v>0</v>
      </c>
      <c r="AB375" s="68">
        <v>0.42070839587011799</v>
      </c>
      <c r="AC375" s="69" t="s">
        <v>36</v>
      </c>
      <c r="AD375" s="71" t="s">
        <v>37</v>
      </c>
      <c r="AE375" s="71" t="s">
        <v>37</v>
      </c>
      <c r="AF375" s="72" t="s">
        <v>37</v>
      </c>
      <c r="AG375" s="73" t="s">
        <v>32</v>
      </c>
      <c r="AH375" s="74">
        <v>89729700</v>
      </c>
      <c r="AI375" s="74">
        <v>89736800</v>
      </c>
      <c r="AJ375" s="74"/>
      <c r="AK375" s="74"/>
      <c r="AL375" s="75"/>
    </row>
    <row r="376" spans="1:38" ht="16" thickBot="1">
      <c r="A376" s="55" t="s">
        <v>32</v>
      </c>
      <c r="B376" s="56">
        <v>91900001</v>
      </c>
      <c r="C376" s="57">
        <v>91950000</v>
      </c>
      <c r="D376" s="58" t="s">
        <v>33</v>
      </c>
      <c r="E376" s="59">
        <v>-60673</v>
      </c>
      <c r="F376" s="60" t="s">
        <v>624</v>
      </c>
      <c r="G376" s="59">
        <v>26427</v>
      </c>
      <c r="H376" s="61" t="s">
        <v>625</v>
      </c>
      <c r="I376" s="62">
        <v>77.550580972058398</v>
      </c>
      <c r="J376" s="63">
        <v>47.211458896305601</v>
      </c>
      <c r="K376" s="63">
        <v>26.054090620318501</v>
      </c>
      <c r="L376" s="64">
        <v>65.374480176222605</v>
      </c>
      <c r="M376" s="43">
        <f t="shared" si="20"/>
        <v>54.04765266622627</v>
      </c>
      <c r="N376" s="43">
        <f t="shared" si="21"/>
        <v>22.442947828276978</v>
      </c>
      <c r="O376" s="43">
        <v>376</v>
      </c>
      <c r="P376" s="65">
        <v>17.167803235020202</v>
      </c>
      <c r="Q376" s="63">
        <v>14.956183473182699</v>
      </c>
      <c r="R376" s="63">
        <v>37.8383335876266</v>
      </c>
      <c r="S376" s="64">
        <v>0</v>
      </c>
      <c r="T376" s="43">
        <f t="shared" si="22"/>
        <v>17.490580073957375</v>
      </c>
      <c r="U376" s="43">
        <f t="shared" si="23"/>
        <v>15.56147824377369</v>
      </c>
      <c r="V376" s="43">
        <v>376</v>
      </c>
      <c r="W376" s="66">
        <v>0</v>
      </c>
      <c r="X376" s="67">
        <v>0</v>
      </c>
      <c r="Y376" s="67">
        <v>0</v>
      </c>
      <c r="Z376" s="67">
        <v>0</v>
      </c>
      <c r="AA376" s="67">
        <v>0</v>
      </c>
      <c r="AB376" s="68">
        <v>0</v>
      </c>
      <c r="AC376" s="69" t="s">
        <v>36</v>
      </c>
      <c r="AD376" s="71" t="s">
        <v>37</v>
      </c>
      <c r="AE376" s="71" t="s">
        <v>37</v>
      </c>
      <c r="AF376" s="72" t="s">
        <v>37</v>
      </c>
      <c r="AG376" s="73" t="s">
        <v>32</v>
      </c>
      <c r="AH376" s="74">
        <v>91932900</v>
      </c>
      <c r="AI376" s="74">
        <v>91934800</v>
      </c>
      <c r="AJ376" s="74"/>
      <c r="AK376" s="74"/>
      <c r="AL376" s="75"/>
    </row>
    <row r="377" spans="1:38" ht="16" thickBot="1">
      <c r="A377" s="55" t="s">
        <v>32</v>
      </c>
      <c r="B377" s="56">
        <v>94700001</v>
      </c>
      <c r="C377" s="57">
        <v>94750000</v>
      </c>
      <c r="D377" s="58" t="s">
        <v>33</v>
      </c>
      <c r="E377" s="59">
        <v>-446696</v>
      </c>
      <c r="F377" s="60" t="s">
        <v>71</v>
      </c>
      <c r="G377" s="59">
        <v>11800</v>
      </c>
      <c r="H377" s="61" t="s">
        <v>72</v>
      </c>
      <c r="I377" s="62">
        <v>16.6179816368697</v>
      </c>
      <c r="J377" s="63">
        <v>30.043655661285399</v>
      </c>
      <c r="K377" s="63">
        <v>35.433563243633103</v>
      </c>
      <c r="L377" s="64">
        <v>28.017634361238301</v>
      </c>
      <c r="M377" s="43">
        <f t="shared" si="20"/>
        <v>27.528208725756627</v>
      </c>
      <c r="N377" s="43">
        <f t="shared" si="21"/>
        <v>7.918221515856529</v>
      </c>
      <c r="O377" s="43">
        <v>377</v>
      </c>
      <c r="P377" s="65">
        <v>4.2919508087550602</v>
      </c>
      <c r="Q377" s="63">
        <v>4.9853944910608998</v>
      </c>
      <c r="R377" s="63">
        <v>23.648958492266601</v>
      </c>
      <c r="S377" s="64">
        <v>12.5059634977529</v>
      </c>
      <c r="T377" s="43">
        <f t="shared" si="22"/>
        <v>11.358066822458866</v>
      </c>
      <c r="U377" s="43">
        <f t="shared" si="23"/>
        <v>8.9986042061826943</v>
      </c>
      <c r="V377" s="43">
        <v>377</v>
      </c>
      <c r="W377" s="66">
        <v>0</v>
      </c>
      <c r="X377" s="67">
        <v>0</v>
      </c>
      <c r="Y377" s="67">
        <v>0</v>
      </c>
      <c r="Z377" s="67">
        <v>6.4307161093858894E-2</v>
      </c>
      <c r="AA377" s="67">
        <v>0.24435713011617199</v>
      </c>
      <c r="AB377" s="68">
        <v>0</v>
      </c>
      <c r="AC377" s="69" t="s">
        <v>36</v>
      </c>
      <c r="AD377" s="71" t="s">
        <v>37</v>
      </c>
      <c r="AE377" s="71" t="s">
        <v>37</v>
      </c>
      <c r="AF377" s="72" t="s">
        <v>37</v>
      </c>
      <c r="AG377" s="73" t="s">
        <v>32</v>
      </c>
      <c r="AH377" s="74">
        <v>94729400</v>
      </c>
      <c r="AI377" s="74">
        <v>94731300</v>
      </c>
      <c r="AJ377" s="74"/>
      <c r="AK377" s="74"/>
      <c r="AL377" s="75"/>
    </row>
    <row r="378" spans="1:38" ht="16" thickBot="1">
      <c r="A378" s="55" t="s">
        <v>32</v>
      </c>
      <c r="B378" s="56">
        <v>97550001</v>
      </c>
      <c r="C378" s="57">
        <v>97600000</v>
      </c>
      <c r="D378" s="58" t="s">
        <v>33</v>
      </c>
      <c r="E378" s="59">
        <v>267186</v>
      </c>
      <c r="F378" s="60" t="s">
        <v>73</v>
      </c>
      <c r="G378" s="59">
        <v>241568</v>
      </c>
      <c r="H378" s="61" t="s">
        <v>74</v>
      </c>
      <c r="I378" s="62">
        <v>30.466299667594399</v>
      </c>
      <c r="J378" s="63">
        <v>25.751704852530299</v>
      </c>
      <c r="K378" s="63">
        <v>34.391399618820401</v>
      </c>
      <c r="L378" s="64">
        <v>35.022042951547803</v>
      </c>
      <c r="M378" s="43">
        <f t="shared" si="20"/>
        <v>31.407861772623225</v>
      </c>
      <c r="N378" s="43">
        <f t="shared" si="21"/>
        <v>4.2756073243507169</v>
      </c>
      <c r="O378" s="43">
        <v>378</v>
      </c>
      <c r="P378" s="65">
        <v>8.5839016175101097</v>
      </c>
      <c r="Q378" s="63">
        <v>21.603376127930598</v>
      </c>
      <c r="R378" s="63">
        <v>37.8383335876266</v>
      </c>
      <c r="S378" s="64">
        <v>0</v>
      </c>
      <c r="T378" s="43">
        <f t="shared" si="22"/>
        <v>17.006402833266826</v>
      </c>
      <c r="U378" s="43">
        <f t="shared" si="23"/>
        <v>16.484920043108712</v>
      </c>
      <c r="V378" s="43">
        <v>378</v>
      </c>
      <c r="W378" s="66">
        <v>0</v>
      </c>
      <c r="X378" s="67">
        <v>0</v>
      </c>
      <c r="Y378" s="67">
        <v>0</v>
      </c>
      <c r="Z378" s="67">
        <v>0</v>
      </c>
      <c r="AA378" s="67">
        <v>0.24435713011617199</v>
      </c>
      <c r="AB378" s="68">
        <v>0</v>
      </c>
      <c r="AC378" s="69" t="s">
        <v>36</v>
      </c>
      <c r="AD378" s="71" t="s">
        <v>37</v>
      </c>
      <c r="AE378" s="71" t="s">
        <v>37</v>
      </c>
      <c r="AF378" s="72" t="s">
        <v>37</v>
      </c>
      <c r="AG378" s="73" t="s">
        <v>32</v>
      </c>
      <c r="AH378" s="74">
        <v>97577300</v>
      </c>
      <c r="AI378" s="74">
        <v>97579900</v>
      </c>
      <c r="AJ378" s="74"/>
      <c r="AK378" s="74"/>
      <c r="AL378" s="75"/>
    </row>
    <row r="379" spans="1:38" ht="16" thickBot="1">
      <c r="A379" s="55" t="s">
        <v>32</v>
      </c>
      <c r="B379" s="56">
        <v>98200001</v>
      </c>
      <c r="C379" s="57">
        <v>98250000</v>
      </c>
      <c r="D379" s="58" t="s">
        <v>33</v>
      </c>
      <c r="E379" s="59">
        <v>917186</v>
      </c>
      <c r="F379" s="60" t="s">
        <v>73</v>
      </c>
      <c r="G379" s="59">
        <v>241568</v>
      </c>
      <c r="H379" s="61" t="s">
        <v>74</v>
      </c>
      <c r="I379" s="62">
        <v>36.005626879884304</v>
      </c>
      <c r="J379" s="63">
        <v>17.167803235020202</v>
      </c>
      <c r="K379" s="63">
        <v>25.0119269955057</v>
      </c>
      <c r="L379" s="64">
        <v>37.356845814984297</v>
      </c>
      <c r="M379" s="43">
        <f t="shared" si="20"/>
        <v>28.885550731348626</v>
      </c>
      <c r="N379" s="43">
        <f t="shared" si="21"/>
        <v>9.5702471578946717</v>
      </c>
      <c r="O379" s="43">
        <v>379</v>
      </c>
      <c r="P379" s="65">
        <v>4.2919508087550602</v>
      </c>
      <c r="Q379" s="63">
        <v>21.603376127930598</v>
      </c>
      <c r="R379" s="63">
        <v>18.9191667938133</v>
      </c>
      <c r="S379" s="64">
        <v>25.0119269955057</v>
      </c>
      <c r="T379" s="43">
        <f t="shared" si="22"/>
        <v>17.456605181501164</v>
      </c>
      <c r="U379" s="43">
        <f t="shared" si="23"/>
        <v>9.123701884268181</v>
      </c>
      <c r="V379" s="43">
        <v>379</v>
      </c>
      <c r="W379" s="66">
        <v>0</v>
      </c>
      <c r="X379" s="67">
        <v>0</v>
      </c>
      <c r="Y379" s="67">
        <v>2.9906997777131399E-2</v>
      </c>
      <c r="Z379" s="67">
        <v>0</v>
      </c>
      <c r="AA379" s="67">
        <v>0</v>
      </c>
      <c r="AB379" s="68">
        <v>0</v>
      </c>
      <c r="AC379" s="69" t="s">
        <v>36</v>
      </c>
      <c r="AD379" s="71" t="s">
        <v>37</v>
      </c>
      <c r="AE379" s="71" t="s">
        <v>37</v>
      </c>
      <c r="AF379" s="72" t="s">
        <v>37</v>
      </c>
      <c r="AG379" s="73" t="s">
        <v>32</v>
      </c>
      <c r="AH379" s="74">
        <v>98224600</v>
      </c>
      <c r="AI379" s="74">
        <v>98225700</v>
      </c>
      <c r="AJ379" s="74"/>
      <c r="AK379" s="74"/>
      <c r="AL379" s="75"/>
    </row>
    <row r="380" spans="1:38" ht="16" thickBot="1">
      <c r="A380" s="55" t="s">
        <v>32</v>
      </c>
      <c r="B380" s="56">
        <v>98450001</v>
      </c>
      <c r="C380" s="57">
        <v>98500000</v>
      </c>
      <c r="D380" s="58" t="s">
        <v>33</v>
      </c>
      <c r="E380" s="59">
        <v>1167186</v>
      </c>
      <c r="F380" s="60" t="s">
        <v>73</v>
      </c>
      <c r="G380" s="59">
        <v>241568</v>
      </c>
      <c r="H380" s="61" t="s">
        <v>74</v>
      </c>
      <c r="I380" s="62">
        <v>60.932599335188797</v>
      </c>
      <c r="J380" s="63">
        <v>30.043655661285399</v>
      </c>
      <c r="K380" s="63">
        <v>20.843272496254801</v>
      </c>
      <c r="L380" s="64">
        <v>30.352437224674802</v>
      </c>
      <c r="M380" s="43">
        <f t="shared" si="20"/>
        <v>35.542991179350949</v>
      </c>
      <c r="N380" s="43">
        <f t="shared" si="21"/>
        <v>17.491888340654899</v>
      </c>
      <c r="O380" s="43">
        <v>380</v>
      </c>
      <c r="P380" s="65">
        <v>4.2919508087550602</v>
      </c>
      <c r="Q380" s="63">
        <v>19.941577964243599</v>
      </c>
      <c r="R380" s="63">
        <v>33.108541889173303</v>
      </c>
      <c r="S380" s="64">
        <v>12.5059634977529</v>
      </c>
      <c r="T380" s="43">
        <f t="shared" si="22"/>
        <v>17.462008539981216</v>
      </c>
      <c r="U380" s="43">
        <f t="shared" si="23"/>
        <v>12.233493279810997</v>
      </c>
      <c r="V380" s="43">
        <v>380</v>
      </c>
      <c r="W380" s="66">
        <v>0</v>
      </c>
      <c r="X380" s="67">
        <v>0</v>
      </c>
      <c r="Y380" s="67">
        <v>0</v>
      </c>
      <c r="Z380" s="67">
        <v>0</v>
      </c>
      <c r="AA380" s="67">
        <v>0</v>
      </c>
      <c r="AB380" s="68">
        <v>0.105177098967529</v>
      </c>
      <c r="AC380" s="69" t="s">
        <v>36</v>
      </c>
      <c r="AD380" s="71" t="s">
        <v>37</v>
      </c>
      <c r="AE380" s="71" t="s">
        <v>37</v>
      </c>
      <c r="AF380" s="72" t="s">
        <v>37</v>
      </c>
      <c r="AG380" s="73" t="s">
        <v>32</v>
      </c>
      <c r="AH380" s="74">
        <v>98447600</v>
      </c>
      <c r="AI380" s="74">
        <v>98449000</v>
      </c>
      <c r="AJ380" s="74"/>
      <c r="AK380" s="74"/>
      <c r="AL380" s="75"/>
    </row>
    <row r="381" spans="1:38" ht="16" thickBot="1">
      <c r="A381" s="55" t="s">
        <v>32</v>
      </c>
      <c r="B381" s="56">
        <v>99200001</v>
      </c>
      <c r="C381" s="57">
        <v>99250000</v>
      </c>
      <c r="D381" s="58" t="s">
        <v>33</v>
      </c>
      <c r="E381" s="59">
        <v>1917186</v>
      </c>
      <c r="F381" s="60" t="s">
        <v>73</v>
      </c>
      <c r="G381" s="59">
        <v>241568</v>
      </c>
      <c r="H381" s="61" t="s">
        <v>74</v>
      </c>
      <c r="I381" s="62">
        <v>52.623608516753897</v>
      </c>
      <c r="J381" s="63">
        <v>51.503409705060697</v>
      </c>
      <c r="K381" s="63">
        <v>53.150344865449597</v>
      </c>
      <c r="L381" s="64">
        <v>46.696057268730399</v>
      </c>
      <c r="M381" s="43">
        <f t="shared" si="20"/>
        <v>50.993355088998641</v>
      </c>
      <c r="N381" s="43">
        <f t="shared" si="21"/>
        <v>2.9460287055554462</v>
      </c>
      <c r="O381" s="43">
        <v>381</v>
      </c>
      <c r="P381" s="65">
        <v>12.875852426265199</v>
      </c>
      <c r="Q381" s="63">
        <v>19.941577964243599</v>
      </c>
      <c r="R381" s="63">
        <v>47.297916984533302</v>
      </c>
      <c r="S381" s="64">
        <v>537.75643040337297</v>
      </c>
      <c r="T381" s="43">
        <f t="shared" si="22"/>
        <v>154.46794444460377</v>
      </c>
      <c r="U381" s="43">
        <f t="shared" si="23"/>
        <v>255.95646899091761</v>
      </c>
      <c r="V381" s="43">
        <v>381</v>
      </c>
      <c r="W381" s="66">
        <v>0</v>
      </c>
      <c r="X381" s="67">
        <v>0</v>
      </c>
      <c r="Y381" s="67">
        <v>0.20934898443992001</v>
      </c>
      <c r="Z381" s="67">
        <v>0.25722864437543602</v>
      </c>
      <c r="AA381" s="67">
        <v>0</v>
      </c>
      <c r="AB381" s="68">
        <v>3.3656671669609399</v>
      </c>
      <c r="AC381" s="69" t="s">
        <v>36</v>
      </c>
      <c r="AD381" s="71" t="s">
        <v>37</v>
      </c>
      <c r="AE381" s="71" t="s">
        <v>37</v>
      </c>
      <c r="AF381" s="72" t="s">
        <v>37</v>
      </c>
      <c r="AG381" s="73" t="s">
        <v>32</v>
      </c>
      <c r="AH381" s="74">
        <v>99210500</v>
      </c>
      <c r="AI381" s="74">
        <v>99211600</v>
      </c>
      <c r="AJ381" s="74"/>
      <c r="AK381" s="74"/>
      <c r="AL381" s="75"/>
    </row>
    <row r="382" spans="1:38" ht="16" thickBot="1">
      <c r="A382" s="55" t="s">
        <v>32</v>
      </c>
      <c r="B382" s="56">
        <v>100050001</v>
      </c>
      <c r="C382" s="57">
        <v>100100000</v>
      </c>
      <c r="D382" s="58" t="s">
        <v>33</v>
      </c>
      <c r="E382" s="59">
        <v>-1389905</v>
      </c>
      <c r="F382" s="60" t="s">
        <v>186</v>
      </c>
      <c r="G382" s="59">
        <v>19374</v>
      </c>
      <c r="H382" s="61" t="s">
        <v>187</v>
      </c>
      <c r="I382" s="62">
        <v>19.3876452430146</v>
      </c>
      <c r="J382" s="63">
        <v>25.751704852530299</v>
      </c>
      <c r="K382" s="63">
        <v>31.264908744382101</v>
      </c>
      <c r="L382" s="64">
        <v>25.6828314978017</v>
      </c>
      <c r="M382" s="43">
        <f t="shared" si="20"/>
        <v>25.521772584432174</v>
      </c>
      <c r="N382" s="43">
        <f t="shared" si="21"/>
        <v>4.8542057370882015</v>
      </c>
      <c r="O382" s="43">
        <v>382</v>
      </c>
      <c r="P382" s="65">
        <v>0</v>
      </c>
      <c r="Q382" s="63">
        <v>18.2797798005566</v>
      </c>
      <c r="R382" s="63">
        <v>14.189375095360001</v>
      </c>
      <c r="S382" s="64">
        <v>0</v>
      </c>
      <c r="T382" s="43">
        <f t="shared" si="22"/>
        <v>8.1172887239791507</v>
      </c>
      <c r="U382" s="43">
        <f t="shared" si="23"/>
        <v>9.5206304104980966</v>
      </c>
      <c r="V382" s="43">
        <v>382</v>
      </c>
      <c r="W382" s="66">
        <v>0</v>
      </c>
      <c r="X382" s="67">
        <v>0</v>
      </c>
      <c r="Y382" s="67">
        <v>5.9813995554262797E-2</v>
      </c>
      <c r="Z382" s="67">
        <v>0</v>
      </c>
      <c r="AA382" s="67">
        <v>0.73307139034851698</v>
      </c>
      <c r="AB382" s="68">
        <v>0</v>
      </c>
      <c r="AC382" s="69" t="s">
        <v>36</v>
      </c>
      <c r="AD382" s="71" t="s">
        <v>37</v>
      </c>
      <c r="AE382" s="71" t="s">
        <v>37</v>
      </c>
      <c r="AF382" s="72" t="s">
        <v>37</v>
      </c>
      <c r="AG382" s="73" t="s">
        <v>32</v>
      </c>
      <c r="AH382" s="74">
        <v>100076900</v>
      </c>
      <c r="AI382" s="74">
        <v>100078400</v>
      </c>
      <c r="AJ382" s="74"/>
      <c r="AK382" s="74"/>
      <c r="AL382" s="75"/>
    </row>
    <row r="383" spans="1:38" ht="16" thickBot="1">
      <c r="A383" s="55" t="s">
        <v>32</v>
      </c>
      <c r="B383" s="56">
        <v>100600001</v>
      </c>
      <c r="C383" s="57">
        <v>100650000</v>
      </c>
      <c r="D383" s="58" t="s">
        <v>33</v>
      </c>
      <c r="E383" s="59">
        <v>-839905</v>
      </c>
      <c r="F383" s="60" t="s">
        <v>186</v>
      </c>
      <c r="G383" s="59">
        <v>19374</v>
      </c>
      <c r="H383" s="61" t="s">
        <v>187</v>
      </c>
      <c r="I383" s="62">
        <v>33.235963273739301</v>
      </c>
      <c r="J383" s="63">
        <v>34.335606470040503</v>
      </c>
      <c r="K383" s="63">
        <v>19.801108871442</v>
      </c>
      <c r="L383" s="64">
        <v>28.017634361238301</v>
      </c>
      <c r="M383" s="43">
        <f t="shared" si="20"/>
        <v>28.847578244115027</v>
      </c>
      <c r="N383" s="43">
        <f t="shared" si="21"/>
        <v>6.6308318215293918</v>
      </c>
      <c r="O383" s="43">
        <v>383</v>
      </c>
      <c r="P383" s="65">
        <v>231.76534367277301</v>
      </c>
      <c r="Q383" s="63">
        <v>4.9853944910608998</v>
      </c>
      <c r="R383" s="63">
        <v>23.648958492266601</v>
      </c>
      <c r="S383" s="64">
        <v>37.517890493258598</v>
      </c>
      <c r="T383" s="43">
        <f t="shared" si="22"/>
        <v>74.47939678733978</v>
      </c>
      <c r="U383" s="43">
        <f t="shared" si="23"/>
        <v>105.70110666024139</v>
      </c>
      <c r="V383" s="43">
        <v>383</v>
      </c>
      <c r="W383" s="66">
        <v>0</v>
      </c>
      <c r="X383" s="67">
        <v>0</v>
      </c>
      <c r="Y383" s="67">
        <v>0</v>
      </c>
      <c r="Z383" s="67">
        <v>0</v>
      </c>
      <c r="AA383" s="67">
        <v>0</v>
      </c>
      <c r="AB383" s="68">
        <v>0.105177098967529</v>
      </c>
      <c r="AC383" s="69" t="s">
        <v>36</v>
      </c>
      <c r="AD383" s="71" t="s">
        <v>37</v>
      </c>
      <c r="AE383" s="71" t="s">
        <v>37</v>
      </c>
      <c r="AF383" s="72" t="s">
        <v>37</v>
      </c>
      <c r="AG383" s="73" t="s">
        <v>32</v>
      </c>
      <c r="AH383" s="74">
        <v>109948600</v>
      </c>
      <c r="AI383" s="74">
        <v>109950200</v>
      </c>
      <c r="AJ383" s="74" t="s">
        <v>32</v>
      </c>
      <c r="AK383" s="74">
        <v>109997800</v>
      </c>
      <c r="AL383" s="75">
        <v>109999200</v>
      </c>
    </row>
    <row r="384" spans="1:38" ht="16" thickBot="1">
      <c r="A384" s="55" t="s">
        <v>32</v>
      </c>
      <c r="B384" s="56">
        <v>110400001</v>
      </c>
      <c r="C384" s="57">
        <v>110450000</v>
      </c>
      <c r="D384" s="58" t="s">
        <v>33</v>
      </c>
      <c r="E384" s="59">
        <v>-12456</v>
      </c>
      <c r="F384" s="60" t="s">
        <v>626</v>
      </c>
      <c r="G384" s="59">
        <v>241612</v>
      </c>
      <c r="H384" s="61" t="s">
        <v>627</v>
      </c>
      <c r="I384" s="62">
        <v>41.544954092174201</v>
      </c>
      <c r="J384" s="63">
        <v>30.043655661285399</v>
      </c>
      <c r="K384" s="63">
        <v>30.222745119569399</v>
      </c>
      <c r="L384" s="64">
        <v>37.356845814984297</v>
      </c>
      <c r="M384" s="43">
        <f t="shared" si="20"/>
        <v>34.792050172003322</v>
      </c>
      <c r="N384" s="43">
        <f t="shared" si="21"/>
        <v>5.6452247412282972</v>
      </c>
      <c r="O384" s="43">
        <v>384</v>
      </c>
      <c r="P384" s="65">
        <v>4.2919508087550602</v>
      </c>
      <c r="Q384" s="63">
        <v>18.2797798005566</v>
      </c>
      <c r="R384" s="63">
        <v>56.757500381439897</v>
      </c>
      <c r="S384" s="64">
        <v>37.517890493258598</v>
      </c>
      <c r="T384" s="43">
        <f t="shared" si="22"/>
        <v>29.21178037100254</v>
      </c>
      <c r="U384" s="43">
        <f t="shared" si="23"/>
        <v>22.863833873172915</v>
      </c>
      <c r="V384" s="43">
        <v>384</v>
      </c>
      <c r="W384" s="66">
        <v>0</v>
      </c>
      <c r="X384" s="67">
        <v>0</v>
      </c>
      <c r="Y384" s="67">
        <v>0</v>
      </c>
      <c r="Z384" s="67">
        <v>0</v>
      </c>
      <c r="AA384" s="67">
        <v>0</v>
      </c>
      <c r="AB384" s="68">
        <v>0</v>
      </c>
      <c r="AC384" s="69" t="s">
        <v>36</v>
      </c>
      <c r="AD384" s="71" t="s">
        <v>37</v>
      </c>
      <c r="AE384" s="71" t="s">
        <v>37</v>
      </c>
      <c r="AF384" s="72" t="s">
        <v>37</v>
      </c>
      <c r="AG384" s="73" t="s">
        <v>32</v>
      </c>
      <c r="AH384" s="74">
        <v>110419000</v>
      </c>
      <c r="AI384" s="74">
        <v>110420400</v>
      </c>
      <c r="AJ384" s="74"/>
      <c r="AK384" s="74"/>
      <c r="AL384" s="75"/>
    </row>
    <row r="385" spans="1:38" ht="16" thickBot="1">
      <c r="A385" s="55" t="s">
        <v>32</v>
      </c>
      <c r="B385" s="56">
        <v>111900001</v>
      </c>
      <c r="C385" s="57">
        <v>111950000</v>
      </c>
      <c r="D385" s="58" t="s">
        <v>33</v>
      </c>
      <c r="E385" s="59">
        <v>7856</v>
      </c>
      <c r="F385" s="60" t="s">
        <v>628</v>
      </c>
      <c r="G385" s="59">
        <v>258442</v>
      </c>
      <c r="H385" s="61" t="s">
        <v>629</v>
      </c>
      <c r="I385" s="62">
        <v>38.775290486029199</v>
      </c>
      <c r="J385" s="63">
        <v>30.043655661285399</v>
      </c>
      <c r="K385" s="63">
        <v>32.307072369194898</v>
      </c>
      <c r="L385" s="64">
        <v>35.022042951547803</v>
      </c>
      <c r="M385" s="43">
        <f t="shared" si="20"/>
        <v>34.03701536701432</v>
      </c>
      <c r="N385" s="43">
        <f t="shared" si="21"/>
        <v>3.7577100722297687</v>
      </c>
      <c r="O385" s="43">
        <v>385</v>
      </c>
      <c r="P385" s="65">
        <v>0</v>
      </c>
      <c r="Q385" s="63">
        <v>16.6179816368697</v>
      </c>
      <c r="R385" s="63">
        <v>18.9191667938133</v>
      </c>
      <c r="S385" s="64">
        <v>0</v>
      </c>
      <c r="T385" s="43">
        <f t="shared" si="22"/>
        <v>8.884287107670751</v>
      </c>
      <c r="U385" s="43">
        <f t="shared" si="23"/>
        <v>10.301617287419283</v>
      </c>
      <c r="V385" s="43">
        <v>385</v>
      </c>
      <c r="W385" s="66">
        <v>0</v>
      </c>
      <c r="X385" s="67">
        <v>0</v>
      </c>
      <c r="Y385" s="67">
        <v>0</v>
      </c>
      <c r="Z385" s="67">
        <v>0</v>
      </c>
      <c r="AA385" s="67">
        <v>0.48871426023234499</v>
      </c>
      <c r="AB385" s="68">
        <v>0</v>
      </c>
      <c r="AC385" s="69" t="s">
        <v>36</v>
      </c>
      <c r="AD385" s="71" t="s">
        <v>37</v>
      </c>
      <c r="AE385" s="71" t="s">
        <v>37</v>
      </c>
      <c r="AF385" s="72" t="s">
        <v>37</v>
      </c>
      <c r="AG385" s="73" t="s">
        <v>32</v>
      </c>
      <c r="AH385" s="74">
        <v>111922100</v>
      </c>
      <c r="AI385" s="74">
        <v>111923400</v>
      </c>
      <c r="AJ385" s="74"/>
      <c r="AK385" s="74"/>
      <c r="AL385" s="75"/>
    </row>
    <row r="386" spans="1:38" ht="16" thickBot="1">
      <c r="A386" s="55" t="s">
        <v>32</v>
      </c>
      <c r="B386" s="56">
        <v>126050001</v>
      </c>
      <c r="C386" s="57">
        <v>126100000</v>
      </c>
      <c r="D386" s="58" t="s">
        <v>33</v>
      </c>
      <c r="E386" s="59">
        <v>97123</v>
      </c>
      <c r="F386" s="60" t="s">
        <v>630</v>
      </c>
      <c r="G386" s="59">
        <v>69185</v>
      </c>
      <c r="H386" s="61" t="s">
        <v>631</v>
      </c>
      <c r="I386" s="62">
        <v>24.926972455304501</v>
      </c>
      <c r="J386" s="63">
        <v>51.503409705060697</v>
      </c>
      <c r="K386" s="63">
        <v>41.686544992509504</v>
      </c>
      <c r="L386" s="64">
        <v>35.022042951547803</v>
      </c>
      <c r="M386" s="43">
        <f t="shared" si="20"/>
        <v>38.284742526105624</v>
      </c>
      <c r="N386" s="43">
        <f t="shared" si="21"/>
        <v>11.186012870047813</v>
      </c>
      <c r="O386" s="43">
        <v>386</v>
      </c>
      <c r="P386" s="65">
        <v>17.167803235020202</v>
      </c>
      <c r="Q386" s="63">
        <v>8.3089908184348307</v>
      </c>
      <c r="R386" s="63">
        <v>47.297916984533302</v>
      </c>
      <c r="S386" s="64">
        <v>50.0238539910114</v>
      </c>
      <c r="T386" s="43">
        <f t="shared" si="22"/>
        <v>30.699641257249937</v>
      </c>
      <c r="U386" s="43">
        <f t="shared" si="23"/>
        <v>21.082218591597243</v>
      </c>
      <c r="V386" s="43">
        <v>386</v>
      </c>
      <c r="W386" s="66">
        <v>0</v>
      </c>
      <c r="X386" s="67">
        <v>0</v>
      </c>
      <c r="Y386" s="67">
        <v>0</v>
      </c>
      <c r="Z386" s="67">
        <v>0</v>
      </c>
      <c r="AA386" s="67">
        <v>0</v>
      </c>
      <c r="AB386" s="68">
        <v>0</v>
      </c>
      <c r="AC386" s="69" t="s">
        <v>36</v>
      </c>
      <c r="AD386" s="71" t="s">
        <v>37</v>
      </c>
      <c r="AE386" s="71" t="s">
        <v>37</v>
      </c>
      <c r="AF386" s="72" t="s">
        <v>37</v>
      </c>
      <c r="AG386" s="73" t="s">
        <v>32</v>
      </c>
      <c r="AH386" s="74">
        <v>126086600</v>
      </c>
      <c r="AI386" s="74">
        <v>126088500</v>
      </c>
      <c r="AJ386" s="74"/>
      <c r="AK386" s="74"/>
      <c r="AL386" s="75"/>
    </row>
    <row r="387" spans="1:38" ht="16" thickBot="1">
      <c r="A387" s="55" t="s">
        <v>32</v>
      </c>
      <c r="B387" s="56">
        <v>129850001</v>
      </c>
      <c r="C387" s="57">
        <v>129900000</v>
      </c>
      <c r="D387" s="58" t="s">
        <v>632</v>
      </c>
      <c r="E387" s="59">
        <v>-32856</v>
      </c>
      <c r="F387" s="60" t="s">
        <v>633</v>
      </c>
      <c r="G387" s="59">
        <v>102466628</v>
      </c>
      <c r="H387" s="61" t="s">
        <v>634</v>
      </c>
      <c r="I387" s="62">
        <v>27.6966360614494</v>
      </c>
      <c r="J387" s="63">
        <v>25.751704852530299</v>
      </c>
      <c r="K387" s="63">
        <v>20.843272496254801</v>
      </c>
      <c r="L387" s="64">
        <v>28.017634361238301</v>
      </c>
      <c r="M387" s="43">
        <f t="shared" si="20"/>
        <v>25.577311942868199</v>
      </c>
      <c r="N387" s="43">
        <f t="shared" si="21"/>
        <v>3.3110044092506392</v>
      </c>
      <c r="O387" s="43">
        <v>387</v>
      </c>
      <c r="P387" s="65">
        <v>8.5839016175101097</v>
      </c>
      <c r="Q387" s="63">
        <v>6.6471926547478697</v>
      </c>
      <c r="R387" s="63">
        <v>42.568125286079898</v>
      </c>
      <c r="S387" s="64">
        <v>12.5059634977529</v>
      </c>
      <c r="T387" s="43">
        <f t="shared" si="22"/>
        <v>17.576295764022696</v>
      </c>
      <c r="U387" s="43">
        <f t="shared" si="23"/>
        <v>16.838529819131484</v>
      </c>
      <c r="V387" s="43">
        <v>387</v>
      </c>
      <c r="W387" s="66">
        <v>0</v>
      </c>
      <c r="X387" s="67">
        <v>0</v>
      </c>
      <c r="Y387" s="67">
        <v>0</v>
      </c>
      <c r="Z387" s="67">
        <v>6.4307161093858894E-2</v>
      </c>
      <c r="AA387" s="67">
        <v>0</v>
      </c>
      <c r="AB387" s="68">
        <v>0.105177098967529</v>
      </c>
      <c r="AC387" s="69" t="s">
        <v>36</v>
      </c>
      <c r="AD387" s="71" t="s">
        <v>37</v>
      </c>
      <c r="AE387" s="71" t="s">
        <v>37</v>
      </c>
      <c r="AF387" s="72" t="s">
        <v>37</v>
      </c>
      <c r="AG387" s="73" t="s">
        <v>32</v>
      </c>
      <c r="AH387" s="74">
        <v>129887000</v>
      </c>
      <c r="AI387" s="74">
        <v>129888100</v>
      </c>
      <c r="AJ387" s="74"/>
      <c r="AK387" s="74"/>
      <c r="AL387" s="75"/>
    </row>
    <row r="388" spans="1:38" ht="16" thickBot="1">
      <c r="A388" s="55" t="s">
        <v>32</v>
      </c>
      <c r="B388" s="56">
        <v>133050001</v>
      </c>
      <c r="C388" s="57">
        <v>133100000</v>
      </c>
      <c r="D388" s="58" t="s">
        <v>33</v>
      </c>
      <c r="E388" s="59">
        <v>-302895</v>
      </c>
      <c r="F388" s="60" t="s">
        <v>199</v>
      </c>
      <c r="G388" s="59">
        <v>12156</v>
      </c>
      <c r="H388" s="61" t="s">
        <v>200</v>
      </c>
      <c r="I388" s="62">
        <v>63.7022629413337</v>
      </c>
      <c r="J388" s="63">
        <v>42.919508087550597</v>
      </c>
      <c r="K388" s="63">
        <v>43.770872242134999</v>
      </c>
      <c r="L388" s="64">
        <v>32.687240088111302</v>
      </c>
      <c r="M388" s="43">
        <f t="shared" si="20"/>
        <v>45.769970839782651</v>
      </c>
      <c r="N388" s="43">
        <f t="shared" si="21"/>
        <v>12.972361350721226</v>
      </c>
      <c r="O388" s="43">
        <v>388</v>
      </c>
      <c r="P388" s="65">
        <v>8.5839016175101097</v>
      </c>
      <c r="Q388" s="63">
        <v>4.9853944910608998</v>
      </c>
      <c r="R388" s="63">
        <v>47.297916984533302</v>
      </c>
      <c r="S388" s="64">
        <v>12.5059634977529</v>
      </c>
      <c r="T388" s="43">
        <f t="shared" si="22"/>
        <v>18.343294147714303</v>
      </c>
      <c r="U388" s="43">
        <f t="shared" si="23"/>
        <v>19.545876278943048</v>
      </c>
      <c r="V388" s="43">
        <v>388</v>
      </c>
      <c r="W388" s="66">
        <v>0</v>
      </c>
      <c r="X388" s="67">
        <v>0</v>
      </c>
      <c r="Y388" s="67">
        <v>0</v>
      </c>
      <c r="Z388" s="67">
        <v>0</v>
      </c>
      <c r="AA388" s="67">
        <v>0</v>
      </c>
      <c r="AB388" s="68">
        <v>0</v>
      </c>
      <c r="AC388" s="69" t="s">
        <v>36</v>
      </c>
      <c r="AD388" s="71" t="s">
        <v>37</v>
      </c>
      <c r="AE388" s="71" t="s">
        <v>37</v>
      </c>
      <c r="AF388" s="72" t="s">
        <v>37</v>
      </c>
      <c r="AG388" s="73" t="s">
        <v>32</v>
      </c>
      <c r="AH388" s="74">
        <v>133069000</v>
      </c>
      <c r="AI388" s="74">
        <v>133070900</v>
      </c>
      <c r="AJ388" s="74"/>
      <c r="AK388" s="74">
        <v>133084100</v>
      </c>
      <c r="AL388" s="75">
        <v>133085200</v>
      </c>
    </row>
    <row r="389" spans="1:38" ht="16" thickBot="1">
      <c r="A389" s="55" t="s">
        <v>32</v>
      </c>
      <c r="B389" s="56">
        <v>136050001</v>
      </c>
      <c r="C389" s="57">
        <v>136100000</v>
      </c>
      <c r="D389" s="58" t="s">
        <v>635</v>
      </c>
      <c r="E389" s="59">
        <v>138703</v>
      </c>
      <c r="F389" s="60" t="s">
        <v>636</v>
      </c>
      <c r="G389" s="59">
        <v>241656</v>
      </c>
      <c r="H389" s="61" t="s">
        <v>637</v>
      </c>
      <c r="I389" s="62">
        <v>30.466299667594399</v>
      </c>
      <c r="J389" s="63">
        <v>12.875852426265199</v>
      </c>
      <c r="K389" s="63">
        <v>28.1384178699439</v>
      </c>
      <c r="L389" s="64">
        <v>30.352437224674802</v>
      </c>
      <c r="M389" s="43">
        <f t="shared" ref="M389:M426" si="24">AVERAGE(I389:L389)</f>
        <v>25.458251797119576</v>
      </c>
      <c r="N389" s="43">
        <f t="shared" ref="N389:N426" si="25">_xlfn.STDEV.S(I389:L389)</f>
        <v>8.4564306610976221</v>
      </c>
      <c r="O389" s="43">
        <v>389</v>
      </c>
      <c r="P389" s="65">
        <v>4.2919508087550602</v>
      </c>
      <c r="Q389" s="63">
        <v>14.956183473182699</v>
      </c>
      <c r="R389" s="63">
        <v>113.51500076288001</v>
      </c>
      <c r="S389" s="64">
        <v>137.56559847528101</v>
      </c>
      <c r="T389" s="43">
        <f t="shared" ref="T389:T426" si="26">AVERAGE(P389:S389)</f>
        <v>67.582183380024702</v>
      </c>
      <c r="U389" s="43">
        <f t="shared" ref="U389:U426" si="27">_xlfn.STDEV.S(P389:S389)</f>
        <v>67.780654826781799</v>
      </c>
      <c r="V389" s="43">
        <v>389</v>
      </c>
      <c r="W389" s="66">
        <v>0</v>
      </c>
      <c r="X389" s="67">
        <v>0</v>
      </c>
      <c r="Y389" s="67">
        <v>0</v>
      </c>
      <c r="Z389" s="67">
        <v>0</v>
      </c>
      <c r="AA389" s="67">
        <v>0.48871426023234499</v>
      </c>
      <c r="AB389" s="68">
        <v>0.105177098967529</v>
      </c>
      <c r="AC389" s="69" t="s">
        <v>36</v>
      </c>
      <c r="AD389" s="71" t="s">
        <v>37</v>
      </c>
      <c r="AE389" s="71" t="s">
        <v>37</v>
      </c>
      <c r="AF389" s="72" t="s">
        <v>37</v>
      </c>
      <c r="AG389" s="73" t="s">
        <v>32</v>
      </c>
      <c r="AH389" s="74">
        <v>136061000</v>
      </c>
      <c r="AI389" s="74">
        <v>136062900</v>
      </c>
      <c r="AJ389" s="74"/>
      <c r="AK389" s="74"/>
      <c r="AL389" s="75"/>
    </row>
    <row r="390" spans="1:38" ht="16" thickBot="1">
      <c r="A390" s="55" t="s">
        <v>32</v>
      </c>
      <c r="B390" s="56">
        <v>148800001</v>
      </c>
      <c r="C390" s="57">
        <v>148850000</v>
      </c>
      <c r="D390" s="58" t="s">
        <v>33</v>
      </c>
      <c r="E390" s="59">
        <v>-123796</v>
      </c>
      <c r="F390" s="60" t="s">
        <v>213</v>
      </c>
      <c r="G390" s="59">
        <v>13010</v>
      </c>
      <c r="H390" s="61" t="s">
        <v>214</v>
      </c>
      <c r="I390" s="62">
        <v>27.6966360614494</v>
      </c>
      <c r="J390" s="63">
        <v>21.459754043775298</v>
      </c>
      <c r="K390" s="63">
        <v>37.517890493258598</v>
      </c>
      <c r="L390" s="64">
        <v>28.017634361238301</v>
      </c>
      <c r="M390" s="43">
        <f t="shared" si="24"/>
        <v>28.6729787399304</v>
      </c>
      <c r="N390" s="43">
        <f t="shared" si="25"/>
        <v>6.624343885042296</v>
      </c>
      <c r="O390" s="43">
        <v>390</v>
      </c>
      <c r="P390" s="65">
        <v>4.2919508087550602</v>
      </c>
      <c r="Q390" s="63">
        <v>13.2943853094957</v>
      </c>
      <c r="R390" s="63">
        <v>23.648958492266601</v>
      </c>
      <c r="S390" s="64">
        <v>12.5059634977529</v>
      </c>
      <c r="T390" s="43">
        <f t="shared" si="26"/>
        <v>13.435314527067565</v>
      </c>
      <c r="U390" s="43">
        <f t="shared" si="27"/>
        <v>7.9331199728995605</v>
      </c>
      <c r="V390" s="43">
        <v>390</v>
      </c>
      <c r="W390" s="66">
        <v>0</v>
      </c>
      <c r="X390" s="67">
        <v>0</v>
      </c>
      <c r="Y390" s="67">
        <v>0</v>
      </c>
      <c r="Z390" s="67">
        <v>0</v>
      </c>
      <c r="AA390" s="67">
        <v>1.71049991081321</v>
      </c>
      <c r="AB390" s="68">
        <v>0</v>
      </c>
      <c r="AC390" s="69" t="s">
        <v>36</v>
      </c>
      <c r="AD390" s="71" t="s">
        <v>37</v>
      </c>
      <c r="AE390" s="71" t="s">
        <v>37</v>
      </c>
      <c r="AF390" s="72" t="s">
        <v>37</v>
      </c>
      <c r="AG390" s="73" t="s">
        <v>32</v>
      </c>
      <c r="AH390" s="74">
        <v>148803100</v>
      </c>
      <c r="AI390" s="74">
        <v>148804600</v>
      </c>
      <c r="AJ390" s="74"/>
      <c r="AK390" s="74"/>
      <c r="AL390" s="75"/>
    </row>
    <row r="391" spans="1:38" ht="16" thickBot="1">
      <c r="A391" s="55" t="s">
        <v>32</v>
      </c>
      <c r="B391" s="56">
        <v>150900001</v>
      </c>
      <c r="C391" s="57">
        <v>150950000</v>
      </c>
      <c r="D391" s="58" t="s">
        <v>638</v>
      </c>
      <c r="E391" s="59">
        <v>1019</v>
      </c>
      <c r="F391" s="60" t="s">
        <v>219</v>
      </c>
      <c r="G391" s="59">
        <v>433486</v>
      </c>
      <c r="H391" s="61" t="s">
        <v>220</v>
      </c>
      <c r="I391" s="62">
        <v>33.235963273739301</v>
      </c>
      <c r="J391" s="63">
        <v>30.043655661285399</v>
      </c>
      <c r="K391" s="63">
        <v>39.6022177428841</v>
      </c>
      <c r="L391" s="64">
        <v>35.022042951547803</v>
      </c>
      <c r="M391" s="43">
        <f t="shared" si="24"/>
        <v>34.475969907364153</v>
      </c>
      <c r="N391" s="43">
        <f t="shared" si="25"/>
        <v>3.989972375350622</v>
      </c>
      <c r="O391" s="43">
        <v>391</v>
      </c>
      <c r="P391" s="65">
        <v>30.043655661285399</v>
      </c>
      <c r="Q391" s="63">
        <v>3.32359632737393</v>
      </c>
      <c r="R391" s="63">
        <v>33.108541889173303</v>
      </c>
      <c r="S391" s="64">
        <v>0</v>
      </c>
      <c r="T391" s="43">
        <f t="shared" si="26"/>
        <v>16.618948469458157</v>
      </c>
      <c r="U391" s="43">
        <f t="shared" si="27"/>
        <v>17.369372384999416</v>
      </c>
      <c r="V391" s="43">
        <v>391</v>
      </c>
      <c r="W391" s="66">
        <v>0</v>
      </c>
      <c r="X391" s="67">
        <v>0</v>
      </c>
      <c r="Y391" s="67">
        <v>0</v>
      </c>
      <c r="Z391" s="67">
        <v>0</v>
      </c>
      <c r="AA391" s="67">
        <v>0</v>
      </c>
      <c r="AB391" s="68">
        <v>0.73623969277270696</v>
      </c>
      <c r="AC391" s="69" t="s">
        <v>36</v>
      </c>
      <c r="AD391" s="71" t="s">
        <v>37</v>
      </c>
      <c r="AE391" s="71" t="s">
        <v>37</v>
      </c>
      <c r="AF391" s="72" t="s">
        <v>37</v>
      </c>
      <c r="AG391" s="73" t="s">
        <v>32</v>
      </c>
      <c r="AH391" s="74">
        <v>150941800</v>
      </c>
      <c r="AI391" s="74">
        <v>150943500</v>
      </c>
      <c r="AJ391" s="74"/>
      <c r="AK391" s="74"/>
      <c r="AL391" s="75"/>
    </row>
    <row r="392" spans="1:38" ht="16" thickBot="1">
      <c r="A392" s="55" t="s">
        <v>32</v>
      </c>
      <c r="B392" s="56">
        <v>47400001</v>
      </c>
      <c r="C392" s="57">
        <v>47450000</v>
      </c>
      <c r="D392" s="58" t="s">
        <v>33</v>
      </c>
      <c r="E392" s="59">
        <v>-1244629</v>
      </c>
      <c r="F392" s="60" t="s">
        <v>141</v>
      </c>
      <c r="G392" s="59">
        <v>11480</v>
      </c>
      <c r="H392" s="61" t="s">
        <v>142</v>
      </c>
      <c r="I392" s="62">
        <v>27.6966360614494</v>
      </c>
      <c r="J392" s="63">
        <v>8.5839016175101097</v>
      </c>
      <c r="K392" s="63">
        <v>25.0119269955057</v>
      </c>
      <c r="L392" s="64">
        <v>21.013225770928699</v>
      </c>
      <c r="M392" s="43">
        <f t="shared" si="24"/>
        <v>20.576422611348477</v>
      </c>
      <c r="N392" s="43">
        <f t="shared" si="25"/>
        <v>8.4534508832142894</v>
      </c>
      <c r="O392" s="43">
        <v>392</v>
      </c>
      <c r="P392" s="65">
        <v>0</v>
      </c>
      <c r="Q392" s="63">
        <v>61.486532056417801</v>
      </c>
      <c r="R392" s="63">
        <v>236.48958492266601</v>
      </c>
      <c r="S392" s="64">
        <v>37.517890493258598</v>
      </c>
      <c r="T392" s="43">
        <f t="shared" si="26"/>
        <v>83.873501868085611</v>
      </c>
      <c r="U392" s="43">
        <f t="shared" si="27"/>
        <v>104.84345830144555</v>
      </c>
      <c r="V392" s="43">
        <v>392</v>
      </c>
      <c r="W392" s="66">
        <v>0</v>
      </c>
      <c r="X392" s="67">
        <v>73.927836631287306</v>
      </c>
      <c r="Y392" s="67">
        <v>27.065832988303899</v>
      </c>
      <c r="Z392" s="67">
        <v>36.783696145687301</v>
      </c>
      <c r="AA392" s="67">
        <v>22.969570230920201</v>
      </c>
      <c r="AB392" s="68">
        <v>25.242503752207099</v>
      </c>
      <c r="AC392" s="77" t="s">
        <v>37</v>
      </c>
      <c r="AD392" s="70" t="s">
        <v>36</v>
      </c>
      <c r="AE392" s="70" t="s">
        <v>36</v>
      </c>
      <c r="AF392" s="76" t="s">
        <v>36</v>
      </c>
      <c r="AG392" s="73" t="s">
        <v>32</v>
      </c>
      <c r="AH392" s="74">
        <v>47401300</v>
      </c>
      <c r="AI392" s="74">
        <v>47407800</v>
      </c>
      <c r="AJ392" s="74" t="s">
        <v>32</v>
      </c>
      <c r="AK392" s="74">
        <v>47427100</v>
      </c>
      <c r="AL392" s="75">
        <v>47428200</v>
      </c>
    </row>
    <row r="393" spans="1:38" ht="16" thickBot="1">
      <c r="A393" s="55" t="s">
        <v>32</v>
      </c>
      <c r="B393" s="56">
        <v>176900001</v>
      </c>
      <c r="C393" s="57">
        <v>176950000</v>
      </c>
      <c r="D393" s="58" t="s">
        <v>33</v>
      </c>
      <c r="E393" s="59">
        <v>-74893</v>
      </c>
      <c r="F393" s="60" t="s">
        <v>639</v>
      </c>
      <c r="G393" s="59">
        <v>626877</v>
      </c>
      <c r="H393" s="61" t="s">
        <v>640</v>
      </c>
      <c r="I393" s="62">
        <v>24.926972455304501</v>
      </c>
      <c r="J393" s="63">
        <v>12.875852426265199</v>
      </c>
      <c r="K393" s="63">
        <v>19.801108871442</v>
      </c>
      <c r="L393" s="64">
        <v>16.343620044055701</v>
      </c>
      <c r="M393" s="43">
        <f t="shared" si="24"/>
        <v>18.48688844926685</v>
      </c>
      <c r="N393" s="43">
        <f t="shared" si="25"/>
        <v>5.1406608534663016</v>
      </c>
      <c r="O393" s="43">
        <v>393</v>
      </c>
      <c r="P393" s="65">
        <v>25.751704852530299</v>
      </c>
      <c r="Q393" s="63">
        <v>14.956183473182699</v>
      </c>
      <c r="R393" s="63">
        <v>52.027708682986599</v>
      </c>
      <c r="S393" s="64">
        <v>25.0119269955057</v>
      </c>
      <c r="T393" s="43">
        <f t="shared" si="26"/>
        <v>29.436881001051326</v>
      </c>
      <c r="U393" s="43">
        <f t="shared" si="27"/>
        <v>15.845050094012908</v>
      </c>
      <c r="V393" s="43">
        <v>393</v>
      </c>
      <c r="W393" s="66">
        <v>0</v>
      </c>
      <c r="X393" s="67">
        <v>0</v>
      </c>
      <c r="Y393" s="67">
        <v>96.479974829025807</v>
      </c>
      <c r="Z393" s="67">
        <v>32.089273385835597</v>
      </c>
      <c r="AA393" s="67">
        <v>99.453351957282095</v>
      </c>
      <c r="AB393" s="68">
        <v>21.8768365852461</v>
      </c>
      <c r="AC393" s="77" t="s">
        <v>37</v>
      </c>
      <c r="AD393" s="70" t="s">
        <v>36</v>
      </c>
      <c r="AE393" s="70" t="s">
        <v>36</v>
      </c>
      <c r="AF393" s="76" t="s">
        <v>36</v>
      </c>
      <c r="AG393" s="73" t="s">
        <v>32</v>
      </c>
      <c r="AH393" s="74">
        <v>176941400</v>
      </c>
      <c r="AI393" s="74">
        <v>176944400</v>
      </c>
      <c r="AJ393" s="74"/>
      <c r="AK393" s="74"/>
      <c r="AL393" s="75"/>
    </row>
    <row r="394" spans="1:38" ht="16" thickBot="1">
      <c r="A394" s="55" t="s">
        <v>32</v>
      </c>
      <c r="B394" s="56">
        <v>23750001</v>
      </c>
      <c r="C394" s="57">
        <v>23800000</v>
      </c>
      <c r="D394" s="58" t="s">
        <v>33</v>
      </c>
      <c r="E394" s="59">
        <v>129899</v>
      </c>
      <c r="F394" s="60" t="s">
        <v>240</v>
      </c>
      <c r="G394" s="59">
        <v>140483</v>
      </c>
      <c r="H394" s="61" t="s">
        <v>241</v>
      </c>
      <c r="I394" s="62">
        <v>22.157308849159602</v>
      </c>
      <c r="J394" s="63">
        <v>21.459754043775298</v>
      </c>
      <c r="K394" s="63">
        <v>23.969763370692998</v>
      </c>
      <c r="L394" s="64">
        <v>28.017634361238301</v>
      </c>
      <c r="M394" s="43">
        <f t="shared" si="24"/>
        <v>23.901115156216548</v>
      </c>
      <c r="N394" s="43">
        <f t="shared" si="25"/>
        <v>2.9411759247244373</v>
      </c>
      <c r="O394" s="43">
        <v>394</v>
      </c>
      <c r="P394" s="65">
        <v>8.5839016175101097</v>
      </c>
      <c r="Q394" s="63">
        <v>26.5887706189915</v>
      </c>
      <c r="R394" s="63">
        <v>600.68354570357201</v>
      </c>
      <c r="S394" s="64">
        <v>75.035780986517196</v>
      </c>
      <c r="T394" s="43">
        <f t="shared" si="26"/>
        <v>177.72299973164772</v>
      </c>
      <c r="U394" s="43">
        <f t="shared" si="27"/>
        <v>283.36659298678768</v>
      </c>
      <c r="V394" s="43">
        <v>394</v>
      </c>
      <c r="W394" s="66">
        <v>0</v>
      </c>
      <c r="X394" s="67">
        <v>10.333998668889601</v>
      </c>
      <c r="Y394" s="67">
        <v>5.8617715643177499</v>
      </c>
      <c r="Z394" s="67">
        <v>20.449677227847101</v>
      </c>
      <c r="AA394" s="67">
        <v>33.721283956031797</v>
      </c>
      <c r="AB394" s="68">
        <v>26.82016023672</v>
      </c>
      <c r="AC394" s="77" t="s">
        <v>37</v>
      </c>
      <c r="AD394" s="70" t="s">
        <v>36</v>
      </c>
      <c r="AE394" s="71" t="s">
        <v>37</v>
      </c>
      <c r="AF394" s="76" t="s">
        <v>36</v>
      </c>
      <c r="AG394" s="73" t="s">
        <v>32</v>
      </c>
      <c r="AH394" s="74">
        <v>23775300</v>
      </c>
      <c r="AI394" s="74">
        <v>23778800</v>
      </c>
      <c r="AJ394" s="74" t="s">
        <v>32</v>
      </c>
      <c r="AK394" s="74">
        <v>23793900</v>
      </c>
      <c r="AL394" s="75">
        <v>23795400</v>
      </c>
    </row>
    <row r="395" spans="1:38" ht="16" thickBot="1">
      <c r="A395" s="55" t="s">
        <v>32</v>
      </c>
      <c r="B395" s="56">
        <v>75550001</v>
      </c>
      <c r="C395" s="57">
        <v>75600000</v>
      </c>
      <c r="D395" s="58" t="s">
        <v>33</v>
      </c>
      <c r="E395" s="59">
        <v>-32302</v>
      </c>
      <c r="F395" s="60" t="s">
        <v>641</v>
      </c>
      <c r="G395" s="59">
        <v>18024</v>
      </c>
      <c r="H395" s="61" t="s">
        <v>642</v>
      </c>
      <c r="I395" s="62">
        <v>5.5393272122898898</v>
      </c>
      <c r="J395" s="63">
        <v>4.2919508087550602</v>
      </c>
      <c r="K395" s="63">
        <v>8.3373089985019107</v>
      </c>
      <c r="L395" s="64">
        <v>9.3392114537460795</v>
      </c>
      <c r="M395" s="43">
        <f t="shared" si="24"/>
        <v>6.8769496183232359</v>
      </c>
      <c r="N395" s="43">
        <f t="shared" si="25"/>
        <v>2.3570345360252287</v>
      </c>
      <c r="O395" s="43">
        <v>395</v>
      </c>
      <c r="P395" s="65">
        <v>257.51704852530298</v>
      </c>
      <c r="Q395" s="63">
        <v>4.9853944910608998</v>
      </c>
      <c r="R395" s="63">
        <v>56.757500381439897</v>
      </c>
      <c r="S395" s="64">
        <v>2226.06150260001</v>
      </c>
      <c r="T395" s="43">
        <f t="shared" si="26"/>
        <v>636.33036149945349</v>
      </c>
      <c r="U395" s="43">
        <f t="shared" si="27"/>
        <v>1065.4022394980964</v>
      </c>
      <c r="V395" s="43">
        <v>395</v>
      </c>
      <c r="W395" s="66">
        <v>0</v>
      </c>
      <c r="X395" s="67">
        <v>0</v>
      </c>
      <c r="Y395" s="67">
        <v>2.9906997777131399E-2</v>
      </c>
      <c r="Z395" s="67">
        <v>0</v>
      </c>
      <c r="AA395" s="67">
        <v>0</v>
      </c>
      <c r="AB395" s="68">
        <v>180.273547630346</v>
      </c>
      <c r="AC395" s="77" t="s">
        <v>37</v>
      </c>
      <c r="AD395" s="70" t="s">
        <v>36</v>
      </c>
      <c r="AE395" s="71" t="s">
        <v>37</v>
      </c>
      <c r="AF395" s="76" t="s">
        <v>36</v>
      </c>
      <c r="AG395" s="73" t="s">
        <v>32</v>
      </c>
      <c r="AH395" s="74">
        <v>75585400</v>
      </c>
      <c r="AI395" s="74">
        <v>75587300</v>
      </c>
      <c r="AJ395" s="74"/>
      <c r="AK395" s="74"/>
      <c r="AL395" s="75"/>
    </row>
    <row r="396" spans="1:38" ht="16" thickBot="1">
      <c r="A396" s="55" t="s">
        <v>32</v>
      </c>
      <c r="B396" s="56">
        <v>83400001</v>
      </c>
      <c r="C396" s="57">
        <v>83450000</v>
      </c>
      <c r="D396" s="58" t="s">
        <v>33</v>
      </c>
      <c r="E396" s="59">
        <v>-59735</v>
      </c>
      <c r="F396" s="60" t="s">
        <v>64</v>
      </c>
      <c r="G396" s="59">
        <v>69082</v>
      </c>
      <c r="H396" s="61" t="s">
        <v>65</v>
      </c>
      <c r="I396" s="62">
        <v>33.235963273739301</v>
      </c>
      <c r="J396" s="63">
        <v>25.751704852530299</v>
      </c>
      <c r="K396" s="63">
        <v>22.927599745880201</v>
      </c>
      <c r="L396" s="64">
        <v>23.3480286343652</v>
      </c>
      <c r="M396" s="43">
        <f t="shared" si="24"/>
        <v>26.315824126628748</v>
      </c>
      <c r="N396" s="43">
        <f t="shared" si="25"/>
        <v>4.7782294806403129</v>
      </c>
      <c r="O396" s="43">
        <v>396</v>
      </c>
      <c r="P396" s="65">
        <v>12.875852426265199</v>
      </c>
      <c r="Q396" s="63">
        <v>33.235963273739301</v>
      </c>
      <c r="R396" s="63">
        <v>52.027708682986599</v>
      </c>
      <c r="S396" s="64">
        <v>75.035780986517196</v>
      </c>
      <c r="T396" s="43">
        <f t="shared" si="26"/>
        <v>43.293826342377074</v>
      </c>
      <c r="U396" s="43">
        <f t="shared" si="27"/>
        <v>26.521979137054046</v>
      </c>
      <c r="V396" s="43">
        <v>396</v>
      </c>
      <c r="W396" s="66">
        <v>0</v>
      </c>
      <c r="X396" s="67">
        <v>21.462920312309201</v>
      </c>
      <c r="Y396" s="67">
        <v>9.8693092664533495</v>
      </c>
      <c r="Z396" s="67">
        <v>15.1121828570568</v>
      </c>
      <c r="AA396" s="67">
        <v>52.048068714744701</v>
      </c>
      <c r="AB396" s="68">
        <v>31.7634838881939</v>
      </c>
      <c r="AC396" s="77" t="s">
        <v>37</v>
      </c>
      <c r="AD396" s="70" t="s">
        <v>36</v>
      </c>
      <c r="AE396" s="71" t="s">
        <v>37</v>
      </c>
      <c r="AF396" s="76" t="s">
        <v>36</v>
      </c>
      <c r="AG396" s="73" t="s">
        <v>32</v>
      </c>
      <c r="AH396" s="74">
        <v>83400300</v>
      </c>
      <c r="AI396" s="74">
        <v>83401400</v>
      </c>
      <c r="AJ396" s="74"/>
      <c r="AK396" s="74"/>
      <c r="AL396" s="75"/>
    </row>
    <row r="397" spans="1:38" ht="16" thickBot="1">
      <c r="A397" s="55" t="s">
        <v>32</v>
      </c>
      <c r="B397" s="56">
        <v>6050001</v>
      </c>
      <c r="C397" s="57">
        <v>6100000</v>
      </c>
      <c r="D397" s="58" t="s">
        <v>33</v>
      </c>
      <c r="E397" s="59">
        <v>21071</v>
      </c>
      <c r="F397" s="60" t="s">
        <v>643</v>
      </c>
      <c r="G397" s="59">
        <v>100038358</v>
      </c>
      <c r="H397" s="61" t="s">
        <v>644</v>
      </c>
      <c r="I397" s="62">
        <v>8.3089908184348307</v>
      </c>
      <c r="J397" s="63">
        <v>0</v>
      </c>
      <c r="K397" s="63">
        <v>3.1264908744382098</v>
      </c>
      <c r="L397" s="64">
        <v>4.6696057268730398</v>
      </c>
      <c r="M397" s="43">
        <f t="shared" si="24"/>
        <v>4.0262718549365202</v>
      </c>
      <c r="N397" s="43">
        <f t="shared" si="25"/>
        <v>3.4533090919584821</v>
      </c>
      <c r="O397" s="43">
        <v>397</v>
      </c>
      <c r="P397" s="65">
        <v>0</v>
      </c>
      <c r="Q397" s="63">
        <v>74.780917365913496</v>
      </c>
      <c r="R397" s="63">
        <v>118.24479246133301</v>
      </c>
      <c r="S397" s="64">
        <v>25.0119269955057</v>
      </c>
      <c r="T397" s="43">
        <f t="shared" si="26"/>
        <v>54.509409205688044</v>
      </c>
      <c r="U397" s="43">
        <f t="shared" si="27"/>
        <v>52.645070267870956</v>
      </c>
      <c r="V397" s="43">
        <v>397</v>
      </c>
      <c r="W397" s="66">
        <v>0</v>
      </c>
      <c r="X397" s="67">
        <v>0</v>
      </c>
      <c r="Y397" s="67">
        <v>2.9906997777131399E-2</v>
      </c>
      <c r="Z397" s="67">
        <v>0</v>
      </c>
      <c r="AA397" s="67">
        <v>0</v>
      </c>
      <c r="AB397" s="68">
        <v>0</v>
      </c>
      <c r="AC397" s="77" t="s">
        <v>37</v>
      </c>
      <c r="AD397" s="70" t="s">
        <v>36</v>
      </c>
      <c r="AE397" s="71" t="s">
        <v>37</v>
      </c>
      <c r="AF397" s="72" t="s">
        <v>37</v>
      </c>
      <c r="AG397" s="73" t="s">
        <v>32</v>
      </c>
      <c r="AH397" s="74">
        <v>6761100</v>
      </c>
      <c r="AI397" s="74">
        <v>6762400</v>
      </c>
      <c r="AJ397" s="74"/>
      <c r="AK397" s="74"/>
      <c r="AL397" s="75"/>
    </row>
    <row r="398" spans="1:38" ht="16" thickBot="1">
      <c r="A398" s="55" t="s">
        <v>32</v>
      </c>
      <c r="B398" s="56">
        <v>42400001</v>
      </c>
      <c r="C398" s="57">
        <v>42450000</v>
      </c>
      <c r="D398" s="58" t="s">
        <v>645</v>
      </c>
      <c r="E398" s="59">
        <v>84118</v>
      </c>
      <c r="F398" s="60" t="s">
        <v>572</v>
      </c>
      <c r="G398" s="59">
        <v>94217</v>
      </c>
      <c r="H398" s="61" t="s">
        <v>573</v>
      </c>
      <c r="I398" s="62">
        <v>22.157308849159602</v>
      </c>
      <c r="J398" s="63">
        <v>12.875852426265199</v>
      </c>
      <c r="K398" s="63">
        <v>20.843272496254801</v>
      </c>
      <c r="L398" s="64">
        <v>14.008817180619101</v>
      </c>
      <c r="M398" s="43">
        <f t="shared" si="24"/>
        <v>17.471312738074676</v>
      </c>
      <c r="N398" s="43">
        <f t="shared" si="25"/>
        <v>4.7058758705369241</v>
      </c>
      <c r="O398" s="43">
        <v>398</v>
      </c>
      <c r="P398" s="65">
        <v>0</v>
      </c>
      <c r="Q398" s="63">
        <v>51.515743074295997</v>
      </c>
      <c r="R398" s="63">
        <v>89.866042270613207</v>
      </c>
      <c r="S398" s="64">
        <v>175.08348896854</v>
      </c>
      <c r="T398" s="43">
        <f t="shared" si="26"/>
        <v>79.116318578362296</v>
      </c>
      <c r="U398" s="43">
        <f t="shared" si="27"/>
        <v>73.816073194812446</v>
      </c>
      <c r="V398" s="43">
        <v>398</v>
      </c>
      <c r="W398" s="66">
        <v>0</v>
      </c>
      <c r="X398" s="67">
        <v>0</v>
      </c>
      <c r="Y398" s="67">
        <v>0</v>
      </c>
      <c r="Z398" s="67">
        <v>0</v>
      </c>
      <c r="AA398" s="67">
        <v>1.46614278069703</v>
      </c>
      <c r="AB398" s="68">
        <v>0.105177098967529</v>
      </c>
      <c r="AC398" s="77" t="s">
        <v>37</v>
      </c>
      <c r="AD398" s="70" t="s">
        <v>36</v>
      </c>
      <c r="AE398" s="71" t="s">
        <v>37</v>
      </c>
      <c r="AF398" s="72" t="s">
        <v>37</v>
      </c>
      <c r="AG398" s="73" t="s">
        <v>32</v>
      </c>
      <c r="AH398" s="74">
        <v>42428700</v>
      </c>
      <c r="AI398" s="74">
        <v>42430000</v>
      </c>
      <c r="AJ398" s="74"/>
      <c r="AK398" s="74"/>
      <c r="AL398" s="75"/>
    </row>
    <row r="399" spans="1:38" ht="16" thickBot="1">
      <c r="A399" s="55" t="s">
        <v>32</v>
      </c>
      <c r="B399" s="56">
        <v>89950001</v>
      </c>
      <c r="C399" s="57">
        <v>90000000</v>
      </c>
      <c r="D399" s="58" t="s">
        <v>33</v>
      </c>
      <c r="E399" s="59">
        <v>7450</v>
      </c>
      <c r="F399" s="60" t="s">
        <v>646</v>
      </c>
      <c r="G399" s="59">
        <v>18331</v>
      </c>
      <c r="H399" s="61" t="s">
        <v>647</v>
      </c>
      <c r="I399" s="62">
        <v>44.314617698319097</v>
      </c>
      <c r="J399" s="63">
        <v>21.459754043775298</v>
      </c>
      <c r="K399" s="63">
        <v>13.548127122565599</v>
      </c>
      <c r="L399" s="64">
        <v>16.343620044055701</v>
      </c>
      <c r="M399" s="43">
        <f t="shared" si="24"/>
        <v>23.916529727178922</v>
      </c>
      <c r="N399" s="43">
        <f t="shared" si="25"/>
        <v>13.987738359923553</v>
      </c>
      <c r="O399" s="43">
        <v>399</v>
      </c>
      <c r="P399" s="65">
        <v>8.5839016175101097</v>
      </c>
      <c r="Q399" s="63">
        <v>38.221357764800203</v>
      </c>
      <c r="R399" s="63">
        <v>37.8383335876266</v>
      </c>
      <c r="S399" s="64">
        <v>37.517890493258598</v>
      </c>
      <c r="T399" s="43">
        <f t="shared" si="26"/>
        <v>30.540370865798877</v>
      </c>
      <c r="U399" s="43">
        <f t="shared" si="27"/>
        <v>14.640470639457517</v>
      </c>
      <c r="V399" s="43">
        <v>399</v>
      </c>
      <c r="W399" s="66">
        <v>0</v>
      </c>
      <c r="X399" s="67">
        <v>0</v>
      </c>
      <c r="Y399" s="67">
        <v>0</v>
      </c>
      <c r="Z399" s="67">
        <v>0</v>
      </c>
      <c r="AA399" s="67">
        <v>0.97742852046468898</v>
      </c>
      <c r="AB399" s="68">
        <v>0</v>
      </c>
      <c r="AC399" s="77" t="s">
        <v>37</v>
      </c>
      <c r="AD399" s="70" t="s">
        <v>36</v>
      </c>
      <c r="AE399" s="71" t="s">
        <v>37</v>
      </c>
      <c r="AF399" s="72" t="s">
        <v>37</v>
      </c>
      <c r="AG399" s="73" t="s">
        <v>32</v>
      </c>
      <c r="AH399" s="74">
        <v>89937100</v>
      </c>
      <c r="AI399" s="74">
        <v>89938400</v>
      </c>
      <c r="AJ399" s="74"/>
      <c r="AK399" s="74"/>
      <c r="AL399" s="75"/>
    </row>
    <row r="400" spans="1:38" ht="16" thickBot="1">
      <c r="A400" s="55" t="s">
        <v>32</v>
      </c>
      <c r="B400" s="56">
        <v>100350001</v>
      </c>
      <c r="C400" s="57">
        <v>100400000</v>
      </c>
      <c r="D400" s="58" t="s">
        <v>33</v>
      </c>
      <c r="E400" s="59">
        <v>-1089905</v>
      </c>
      <c r="F400" s="60" t="s">
        <v>186</v>
      </c>
      <c r="G400" s="59">
        <v>19374</v>
      </c>
      <c r="H400" s="61" t="s">
        <v>187</v>
      </c>
      <c r="I400" s="62">
        <v>19.3876452430146</v>
      </c>
      <c r="J400" s="63">
        <v>8.5839016175101097</v>
      </c>
      <c r="K400" s="63">
        <v>25.0119269955057</v>
      </c>
      <c r="L400" s="64">
        <v>37.356845814984297</v>
      </c>
      <c r="M400" s="43">
        <f t="shared" si="24"/>
        <v>22.585079917753678</v>
      </c>
      <c r="N400" s="43">
        <f t="shared" si="25"/>
        <v>11.977078619260126</v>
      </c>
      <c r="O400" s="43">
        <v>400</v>
      </c>
      <c r="P400" s="65">
        <v>0</v>
      </c>
      <c r="Q400" s="63">
        <v>26.5887706189915</v>
      </c>
      <c r="R400" s="63">
        <v>33.108541889173303</v>
      </c>
      <c r="S400" s="64">
        <v>50.0238539910114</v>
      </c>
      <c r="T400" s="43">
        <f t="shared" si="26"/>
        <v>27.430291624794052</v>
      </c>
      <c r="U400" s="43">
        <f t="shared" si="27"/>
        <v>20.783331804481602</v>
      </c>
      <c r="V400" s="43">
        <v>400</v>
      </c>
      <c r="W400" s="66">
        <v>0</v>
      </c>
      <c r="X400" s="67">
        <v>0</v>
      </c>
      <c r="Y400" s="67">
        <v>0</v>
      </c>
      <c r="Z400" s="67">
        <v>0</v>
      </c>
      <c r="AA400" s="67">
        <v>0</v>
      </c>
      <c r="AB400" s="68">
        <v>1.2621251876103501</v>
      </c>
      <c r="AC400" s="77" t="s">
        <v>37</v>
      </c>
      <c r="AD400" s="70" t="s">
        <v>36</v>
      </c>
      <c r="AE400" s="71" t="s">
        <v>37</v>
      </c>
      <c r="AF400" s="72" t="s">
        <v>37</v>
      </c>
      <c r="AG400" s="73" t="s">
        <v>32</v>
      </c>
      <c r="AH400" s="74">
        <v>103928500</v>
      </c>
      <c r="AI400" s="74">
        <v>103929600</v>
      </c>
      <c r="AJ400" s="74"/>
      <c r="AK400" s="74"/>
      <c r="AL400" s="75"/>
    </row>
    <row r="401" spans="1:38" ht="16" thickBot="1">
      <c r="A401" s="55" t="s">
        <v>32</v>
      </c>
      <c r="B401" s="56">
        <v>122200001</v>
      </c>
      <c r="C401" s="57">
        <v>122250000</v>
      </c>
      <c r="D401" s="58" t="s">
        <v>33</v>
      </c>
      <c r="E401" s="59">
        <v>-27213</v>
      </c>
      <c r="F401" s="60" t="s">
        <v>648</v>
      </c>
      <c r="G401" s="59">
        <v>269346</v>
      </c>
      <c r="H401" s="61" t="s">
        <v>649</v>
      </c>
      <c r="I401" s="62">
        <v>13.8483180307247</v>
      </c>
      <c r="J401" s="63">
        <v>17.167803235020202</v>
      </c>
      <c r="K401" s="63">
        <v>17.716781621816502</v>
      </c>
      <c r="L401" s="64">
        <v>16.343620044055701</v>
      </c>
      <c r="M401" s="43">
        <f t="shared" si="24"/>
        <v>16.269130732904276</v>
      </c>
      <c r="N401" s="43">
        <f t="shared" si="25"/>
        <v>1.7096966747289268</v>
      </c>
      <c r="O401" s="43">
        <v>401</v>
      </c>
      <c r="P401" s="65">
        <v>0</v>
      </c>
      <c r="Q401" s="63">
        <v>28.2505687826784</v>
      </c>
      <c r="R401" s="63">
        <v>33.108541889173303</v>
      </c>
      <c r="S401" s="64">
        <v>25.0119269955057</v>
      </c>
      <c r="T401" s="43">
        <f t="shared" si="26"/>
        <v>21.59275941683935</v>
      </c>
      <c r="U401" s="43">
        <f t="shared" si="27"/>
        <v>14.774726592692849</v>
      </c>
      <c r="V401" s="43">
        <v>401</v>
      </c>
      <c r="W401" s="66">
        <v>0</v>
      </c>
      <c r="X401" s="67">
        <v>0</v>
      </c>
      <c r="Y401" s="67">
        <v>2.9906997777131399E-2</v>
      </c>
      <c r="Z401" s="67">
        <v>0</v>
      </c>
      <c r="AA401" s="67">
        <v>0</v>
      </c>
      <c r="AB401" s="68">
        <v>0</v>
      </c>
      <c r="AC401" s="77" t="s">
        <v>37</v>
      </c>
      <c r="AD401" s="70" t="s">
        <v>36</v>
      </c>
      <c r="AE401" s="71" t="s">
        <v>37</v>
      </c>
      <c r="AF401" s="72" t="s">
        <v>37</v>
      </c>
      <c r="AG401" s="73" t="s">
        <v>32</v>
      </c>
      <c r="AH401" s="74">
        <v>122202900</v>
      </c>
      <c r="AI401" s="74">
        <v>122204100</v>
      </c>
      <c r="AJ401" s="74"/>
      <c r="AK401" s="74"/>
      <c r="AL401" s="75"/>
    </row>
    <row r="402" spans="1:38" ht="16" thickBot="1">
      <c r="A402" s="55" t="s">
        <v>32</v>
      </c>
      <c r="B402" s="56">
        <v>151100001</v>
      </c>
      <c r="C402" s="57">
        <v>151150000</v>
      </c>
      <c r="D402" s="58" t="s">
        <v>33</v>
      </c>
      <c r="E402" s="59">
        <v>-2775</v>
      </c>
      <c r="F402" s="60" t="s">
        <v>576</v>
      </c>
      <c r="G402" s="59">
        <v>74660</v>
      </c>
      <c r="H402" s="61" t="s">
        <v>577</v>
      </c>
      <c r="I402" s="62">
        <v>16.6179816368697</v>
      </c>
      <c r="J402" s="63">
        <v>17.167803235020202</v>
      </c>
      <c r="K402" s="63">
        <v>27.096254245131199</v>
      </c>
      <c r="L402" s="64">
        <v>23.3480286343652</v>
      </c>
      <c r="M402" s="43">
        <f t="shared" si="24"/>
        <v>21.057516937846575</v>
      </c>
      <c r="N402" s="43">
        <f t="shared" si="25"/>
        <v>5.0514730022326129</v>
      </c>
      <c r="O402" s="43">
        <v>402</v>
      </c>
      <c r="P402" s="65">
        <v>34.335606470040503</v>
      </c>
      <c r="Q402" s="63">
        <v>116.325871458088</v>
      </c>
      <c r="R402" s="63">
        <v>203.381043033493</v>
      </c>
      <c r="S402" s="64">
        <v>0</v>
      </c>
      <c r="T402" s="43">
        <f t="shared" si="26"/>
        <v>88.510630240405376</v>
      </c>
      <c r="U402" s="43">
        <f t="shared" si="27"/>
        <v>90.807423054369252</v>
      </c>
      <c r="V402" s="43">
        <v>402</v>
      </c>
      <c r="W402" s="66">
        <v>0</v>
      </c>
      <c r="X402" s="67">
        <v>0</v>
      </c>
      <c r="Y402" s="67">
        <v>0</v>
      </c>
      <c r="Z402" s="67">
        <v>0</v>
      </c>
      <c r="AA402" s="67">
        <v>0.24435713011617199</v>
      </c>
      <c r="AB402" s="68">
        <v>0.210354197935059</v>
      </c>
      <c r="AC402" s="77" t="s">
        <v>37</v>
      </c>
      <c r="AD402" s="70" t="s">
        <v>36</v>
      </c>
      <c r="AE402" s="71" t="s">
        <v>37</v>
      </c>
      <c r="AF402" s="72" t="s">
        <v>37</v>
      </c>
      <c r="AG402" s="73" t="s">
        <v>32</v>
      </c>
      <c r="AH402" s="74">
        <v>151105300</v>
      </c>
      <c r="AI402" s="74">
        <v>151106600</v>
      </c>
      <c r="AJ402" s="74"/>
      <c r="AK402" s="74"/>
      <c r="AL402" s="75"/>
    </row>
    <row r="403" spans="1:38" ht="16" thickBot="1">
      <c r="A403" s="55" t="s">
        <v>32</v>
      </c>
      <c r="B403" s="56">
        <v>171600001</v>
      </c>
      <c r="C403" s="57">
        <v>171650000</v>
      </c>
      <c r="D403" s="58" t="s">
        <v>33</v>
      </c>
      <c r="E403" s="59">
        <v>163299</v>
      </c>
      <c r="F403" s="60" t="s">
        <v>488</v>
      </c>
      <c r="G403" s="59">
        <v>75655</v>
      </c>
      <c r="H403" s="61" t="s">
        <v>489</v>
      </c>
      <c r="I403" s="62">
        <v>13.8483180307247</v>
      </c>
      <c r="J403" s="63">
        <v>4.2919508087550602</v>
      </c>
      <c r="K403" s="63">
        <v>5.2108181240636897</v>
      </c>
      <c r="L403" s="64">
        <v>25.6828314978017</v>
      </c>
      <c r="M403" s="43">
        <f t="shared" si="24"/>
        <v>12.258479615336288</v>
      </c>
      <c r="N403" s="43">
        <f t="shared" si="25"/>
        <v>9.9310275294646218</v>
      </c>
      <c r="O403" s="43">
        <v>403</v>
      </c>
      <c r="P403" s="65">
        <v>648.08457212201404</v>
      </c>
      <c r="Q403" s="63">
        <v>119.64946778546199</v>
      </c>
      <c r="R403" s="63">
        <v>4.7297916984533304</v>
      </c>
      <c r="S403" s="64">
        <v>775.36973686067699</v>
      </c>
      <c r="T403" s="43">
        <f t="shared" si="26"/>
        <v>386.95839211665157</v>
      </c>
      <c r="U403" s="43">
        <f t="shared" si="27"/>
        <v>381.48963228149347</v>
      </c>
      <c r="V403" s="43">
        <v>403</v>
      </c>
      <c r="W403" s="66">
        <v>0</v>
      </c>
      <c r="X403" s="67">
        <v>0</v>
      </c>
      <c r="Y403" s="67">
        <v>0</v>
      </c>
      <c r="Z403" s="67">
        <v>0</v>
      </c>
      <c r="AA403" s="67">
        <v>0</v>
      </c>
      <c r="AB403" s="68">
        <v>0.105177098967529</v>
      </c>
      <c r="AC403" s="77" t="s">
        <v>37</v>
      </c>
      <c r="AD403" s="70" t="s">
        <v>36</v>
      </c>
      <c r="AE403" s="71" t="s">
        <v>37</v>
      </c>
      <c r="AF403" s="72" t="s">
        <v>37</v>
      </c>
      <c r="AG403" s="73" t="s">
        <v>32</v>
      </c>
      <c r="AH403" s="74">
        <v>171640100</v>
      </c>
      <c r="AI403" s="74">
        <v>171641600</v>
      </c>
      <c r="AJ403" s="74"/>
      <c r="AK403" s="74"/>
      <c r="AL403" s="75"/>
    </row>
    <row r="404" spans="1:38" ht="16" thickBot="1">
      <c r="A404" s="55" t="s">
        <v>32</v>
      </c>
      <c r="B404" s="56">
        <v>174750001</v>
      </c>
      <c r="C404" s="57">
        <v>174800000</v>
      </c>
      <c r="D404" s="58" t="s">
        <v>33</v>
      </c>
      <c r="E404" s="59">
        <v>118270</v>
      </c>
      <c r="F404" s="60" t="s">
        <v>650</v>
      </c>
      <c r="G404" s="59">
        <v>664987</v>
      </c>
      <c r="H404" s="61" t="s">
        <v>651</v>
      </c>
      <c r="I404" s="62">
        <v>8.3089908184348307</v>
      </c>
      <c r="J404" s="63">
        <v>8.5839016175101097</v>
      </c>
      <c r="K404" s="63">
        <v>17.716781621816502</v>
      </c>
      <c r="L404" s="64">
        <v>28.017634361238301</v>
      </c>
      <c r="M404" s="43">
        <f t="shared" si="24"/>
        <v>15.656827104749935</v>
      </c>
      <c r="N404" s="43">
        <f t="shared" si="25"/>
        <v>9.3282713954761238</v>
      </c>
      <c r="O404" s="43">
        <v>404</v>
      </c>
      <c r="P404" s="65">
        <v>845.51430932474602</v>
      </c>
      <c r="Q404" s="63">
        <v>59.824733892730798</v>
      </c>
      <c r="R404" s="63">
        <v>52.027708682986599</v>
      </c>
      <c r="S404" s="64">
        <v>87.541744484269998</v>
      </c>
      <c r="T404" s="43">
        <f t="shared" si="26"/>
        <v>261.22712409618339</v>
      </c>
      <c r="U404" s="43">
        <f t="shared" si="27"/>
        <v>389.82279910327554</v>
      </c>
      <c r="V404" s="43">
        <v>404</v>
      </c>
      <c r="W404" s="66">
        <v>0</v>
      </c>
      <c r="X404" s="67">
        <v>0</v>
      </c>
      <c r="Y404" s="67">
        <v>0</v>
      </c>
      <c r="Z404" s="67">
        <v>0</v>
      </c>
      <c r="AA404" s="67">
        <v>0</v>
      </c>
      <c r="AB404" s="68">
        <v>0</v>
      </c>
      <c r="AC404" s="77" t="s">
        <v>37</v>
      </c>
      <c r="AD404" s="70" t="s">
        <v>36</v>
      </c>
      <c r="AE404" s="71" t="s">
        <v>37</v>
      </c>
      <c r="AF404" s="72" t="s">
        <v>37</v>
      </c>
      <c r="AG404" s="73" t="s">
        <v>32</v>
      </c>
      <c r="AH404" s="74">
        <v>174794600</v>
      </c>
      <c r="AI404" s="74">
        <v>174800800</v>
      </c>
      <c r="AJ404" s="74"/>
      <c r="AK404" s="74"/>
      <c r="AL404" s="75"/>
    </row>
    <row r="405" spans="1:38" ht="16" thickBot="1">
      <c r="A405" s="55" t="s">
        <v>32</v>
      </c>
      <c r="B405" s="56">
        <v>35350001</v>
      </c>
      <c r="C405" s="57">
        <v>35400000</v>
      </c>
      <c r="D405" s="58" t="s">
        <v>33</v>
      </c>
      <c r="E405" s="59">
        <v>-38978</v>
      </c>
      <c r="F405" s="60" t="s">
        <v>652</v>
      </c>
      <c r="G405" s="59">
        <v>69601</v>
      </c>
      <c r="H405" s="61" t="s">
        <v>653</v>
      </c>
      <c r="I405" s="62">
        <v>11.078654424579801</v>
      </c>
      <c r="J405" s="63">
        <v>0</v>
      </c>
      <c r="K405" s="63">
        <v>16.6746179970038</v>
      </c>
      <c r="L405" s="64">
        <v>9.3392114537460795</v>
      </c>
      <c r="M405" s="43">
        <f t="shared" si="24"/>
        <v>9.273120968832421</v>
      </c>
      <c r="N405" s="43">
        <f t="shared" si="25"/>
        <v>6.9290992625941508</v>
      </c>
      <c r="O405" s="43">
        <v>405</v>
      </c>
      <c r="P405" s="65">
        <v>4.2919508087550602</v>
      </c>
      <c r="Q405" s="63">
        <v>6.6471926547478697</v>
      </c>
      <c r="R405" s="63">
        <v>4.7297916984533304</v>
      </c>
      <c r="S405" s="64">
        <v>0</v>
      </c>
      <c r="T405" s="43">
        <f t="shared" si="26"/>
        <v>3.9172337904890648</v>
      </c>
      <c r="U405" s="43">
        <f t="shared" si="27"/>
        <v>2.8046425302503923</v>
      </c>
      <c r="V405" s="43">
        <v>405</v>
      </c>
      <c r="W405" s="66">
        <v>0</v>
      </c>
      <c r="X405" s="67">
        <v>20.667997337779202</v>
      </c>
      <c r="Y405" s="67">
        <v>25.660204092778699</v>
      </c>
      <c r="Z405" s="67">
        <v>18.134619428468199</v>
      </c>
      <c r="AA405" s="67">
        <v>62.555425309740102</v>
      </c>
      <c r="AB405" s="68">
        <v>34.918796857219803</v>
      </c>
      <c r="AC405" s="77" t="s">
        <v>37</v>
      </c>
      <c r="AD405" s="71" t="s">
        <v>37</v>
      </c>
      <c r="AE405" s="70" t="s">
        <v>36</v>
      </c>
      <c r="AF405" s="76" t="s">
        <v>36</v>
      </c>
      <c r="AG405" s="73" t="s">
        <v>32</v>
      </c>
      <c r="AH405" s="74">
        <v>35375100</v>
      </c>
      <c r="AI405" s="74">
        <v>35382100</v>
      </c>
      <c r="AJ405" s="74"/>
      <c r="AK405" s="74"/>
      <c r="AL405" s="75"/>
    </row>
    <row r="406" spans="1:38" ht="16" thickBot="1">
      <c r="A406" s="55" t="s">
        <v>32</v>
      </c>
      <c r="B406" s="56">
        <v>81300001</v>
      </c>
      <c r="C406" s="57">
        <v>81350000</v>
      </c>
      <c r="D406" s="58" t="s">
        <v>33</v>
      </c>
      <c r="E406" s="59">
        <v>-568815</v>
      </c>
      <c r="F406" s="60" t="s">
        <v>167</v>
      </c>
      <c r="G406" s="59">
        <v>241514</v>
      </c>
      <c r="H406" s="61" t="s">
        <v>168</v>
      </c>
      <c r="I406" s="62">
        <v>5.5393272122898898</v>
      </c>
      <c r="J406" s="63">
        <v>25.751704852530299</v>
      </c>
      <c r="K406" s="63">
        <v>15.6324543721911</v>
      </c>
      <c r="L406" s="64">
        <v>9.3392114537460795</v>
      </c>
      <c r="M406" s="43">
        <f t="shared" si="24"/>
        <v>14.065674472689343</v>
      </c>
      <c r="N406" s="43">
        <f t="shared" si="25"/>
        <v>8.832820530393219</v>
      </c>
      <c r="O406" s="43">
        <v>406</v>
      </c>
      <c r="P406" s="65">
        <v>0</v>
      </c>
      <c r="Q406" s="63">
        <v>3.32359632737393</v>
      </c>
      <c r="R406" s="63">
        <v>14.189375095360001</v>
      </c>
      <c r="S406" s="64">
        <v>25.0119269955057</v>
      </c>
      <c r="T406" s="43">
        <f t="shared" si="26"/>
        <v>10.631224604559907</v>
      </c>
      <c r="U406" s="43">
        <f t="shared" si="27"/>
        <v>11.341507892137669</v>
      </c>
      <c r="V406" s="43">
        <v>406</v>
      </c>
      <c r="W406" s="66">
        <v>12.841458743645999</v>
      </c>
      <c r="X406" s="67">
        <v>43.720763599148398</v>
      </c>
      <c r="Y406" s="67">
        <v>32.598627577073202</v>
      </c>
      <c r="Z406" s="67">
        <v>31.5748160970847</v>
      </c>
      <c r="AA406" s="67">
        <v>72.329710514387003</v>
      </c>
      <c r="AB406" s="68">
        <v>51.010892999251801</v>
      </c>
      <c r="AC406" s="77" t="s">
        <v>37</v>
      </c>
      <c r="AD406" s="71" t="s">
        <v>37</v>
      </c>
      <c r="AE406" s="70" t="s">
        <v>36</v>
      </c>
      <c r="AF406" s="76" t="s">
        <v>36</v>
      </c>
      <c r="AG406" s="73" t="s">
        <v>32</v>
      </c>
      <c r="AH406" s="74">
        <v>81305900</v>
      </c>
      <c r="AI406" s="74">
        <v>81307000</v>
      </c>
      <c r="AJ406" s="74"/>
      <c r="AK406" s="74"/>
      <c r="AL406" s="75"/>
    </row>
    <row r="407" spans="1:38" ht="16" thickBot="1">
      <c r="A407" s="55" t="s">
        <v>32</v>
      </c>
      <c r="B407" s="56">
        <v>113650001</v>
      </c>
      <c r="C407" s="57">
        <v>113700000</v>
      </c>
      <c r="D407" s="58" t="s">
        <v>654</v>
      </c>
      <c r="E407" s="59">
        <v>-5752</v>
      </c>
      <c r="F407" s="60" t="s">
        <v>655</v>
      </c>
      <c r="G407" s="59">
        <v>20394</v>
      </c>
      <c r="H407" s="61" t="s">
        <v>656</v>
      </c>
      <c r="I407" s="62">
        <v>27.6966360614494</v>
      </c>
      <c r="J407" s="63">
        <v>21.459754043775298</v>
      </c>
      <c r="K407" s="63">
        <v>15.6324543721911</v>
      </c>
      <c r="L407" s="64">
        <v>25.6828314978017</v>
      </c>
      <c r="M407" s="43">
        <f t="shared" si="24"/>
        <v>22.617918993804377</v>
      </c>
      <c r="N407" s="43">
        <f t="shared" si="25"/>
        <v>5.3330765899130048</v>
      </c>
      <c r="O407" s="43">
        <v>407</v>
      </c>
      <c r="P407" s="65">
        <v>12.875852426265199</v>
      </c>
      <c r="Q407" s="63">
        <v>21.603376127930598</v>
      </c>
      <c r="R407" s="63">
        <v>33.108541889173303</v>
      </c>
      <c r="S407" s="64">
        <v>12.5059634977529</v>
      </c>
      <c r="T407" s="43">
        <f t="shared" si="26"/>
        <v>20.023433485280499</v>
      </c>
      <c r="U407" s="43">
        <f t="shared" si="27"/>
        <v>9.6836038522900996</v>
      </c>
      <c r="V407" s="43">
        <v>407</v>
      </c>
      <c r="W407" s="66">
        <v>0</v>
      </c>
      <c r="X407" s="67">
        <v>19.873074363249302</v>
      </c>
      <c r="Y407" s="67">
        <v>24.822808155019001</v>
      </c>
      <c r="Z407" s="67">
        <v>32.217887708023298</v>
      </c>
      <c r="AA407" s="67">
        <v>51.070640194280003</v>
      </c>
      <c r="AB407" s="68">
        <v>31.5531296902588</v>
      </c>
      <c r="AC407" s="77" t="s">
        <v>37</v>
      </c>
      <c r="AD407" s="71" t="s">
        <v>37</v>
      </c>
      <c r="AE407" s="70" t="s">
        <v>36</v>
      </c>
      <c r="AF407" s="76" t="s">
        <v>36</v>
      </c>
      <c r="AG407" s="73" t="s">
        <v>32</v>
      </c>
      <c r="AH407" s="74">
        <v>113650700</v>
      </c>
      <c r="AI407" s="74">
        <v>113652500</v>
      </c>
      <c r="AJ407" s="74"/>
      <c r="AK407" s="74"/>
      <c r="AL407" s="75"/>
    </row>
    <row r="408" spans="1:38" ht="16" thickBot="1">
      <c r="A408" s="55" t="s">
        <v>32</v>
      </c>
      <c r="B408" s="56">
        <v>120000001</v>
      </c>
      <c r="C408" s="57">
        <v>120050000</v>
      </c>
      <c r="D408" s="58" t="s">
        <v>657</v>
      </c>
      <c r="E408" s="59">
        <v>-44689</v>
      </c>
      <c r="F408" s="60" t="s">
        <v>658</v>
      </c>
      <c r="G408" s="59">
        <v>98878</v>
      </c>
      <c r="H408" s="61" t="s">
        <v>659</v>
      </c>
      <c r="I408" s="62">
        <v>11.078654424579801</v>
      </c>
      <c r="J408" s="63">
        <v>17.167803235020202</v>
      </c>
      <c r="K408" s="63">
        <v>8.3373089985019107</v>
      </c>
      <c r="L408" s="64">
        <v>7.0044085903095601</v>
      </c>
      <c r="M408" s="43">
        <f t="shared" si="24"/>
        <v>10.897043812102869</v>
      </c>
      <c r="N408" s="43">
        <f t="shared" si="25"/>
        <v>4.5114763821679391</v>
      </c>
      <c r="O408" s="43">
        <v>408</v>
      </c>
      <c r="P408" s="65">
        <v>4.2919508087550602</v>
      </c>
      <c r="Q408" s="63">
        <v>59.824733892730798</v>
      </c>
      <c r="R408" s="63">
        <v>23.648958492266601</v>
      </c>
      <c r="S408" s="64">
        <v>12.5059634977529</v>
      </c>
      <c r="T408" s="43">
        <f t="shared" si="26"/>
        <v>25.067901672876339</v>
      </c>
      <c r="U408" s="43">
        <f t="shared" si="27"/>
        <v>24.491448920884725</v>
      </c>
      <c r="V408" s="43">
        <v>408</v>
      </c>
      <c r="W408" s="66">
        <v>0</v>
      </c>
      <c r="X408" s="67">
        <v>17.488305439659399</v>
      </c>
      <c r="Y408" s="67">
        <v>9.0618203264708104</v>
      </c>
      <c r="Z408" s="67">
        <v>28.7453010089549</v>
      </c>
      <c r="AA408" s="67">
        <v>51.070640194280003</v>
      </c>
      <c r="AB408" s="68">
        <v>35.023973956187298</v>
      </c>
      <c r="AC408" s="77" t="s">
        <v>37</v>
      </c>
      <c r="AD408" s="71" t="s">
        <v>37</v>
      </c>
      <c r="AE408" s="70" t="s">
        <v>36</v>
      </c>
      <c r="AF408" s="76" t="s">
        <v>36</v>
      </c>
      <c r="AG408" s="73" t="s">
        <v>32</v>
      </c>
      <c r="AH408" s="74">
        <v>120047900</v>
      </c>
      <c r="AI408" s="74">
        <v>120049800</v>
      </c>
      <c r="AJ408" s="74"/>
      <c r="AK408" s="74"/>
      <c r="AL408" s="75"/>
    </row>
    <row r="409" spans="1:38" ht="16" thickBot="1">
      <c r="A409" s="55" t="s">
        <v>32</v>
      </c>
      <c r="B409" s="56">
        <v>40050001</v>
      </c>
      <c r="C409" s="57">
        <v>40100000</v>
      </c>
      <c r="D409" s="58" t="s">
        <v>33</v>
      </c>
      <c r="E409" s="59">
        <v>-993142</v>
      </c>
      <c r="F409" s="60" t="s">
        <v>55</v>
      </c>
      <c r="G409" s="59">
        <v>67857</v>
      </c>
      <c r="H409" s="61" t="s">
        <v>56</v>
      </c>
      <c r="I409" s="62">
        <v>38.775290486029199</v>
      </c>
      <c r="J409" s="63">
        <v>38.6275572787955</v>
      </c>
      <c r="K409" s="63">
        <v>19.801108871442</v>
      </c>
      <c r="L409" s="64">
        <v>21.013225770928699</v>
      </c>
      <c r="M409" s="43">
        <f t="shared" si="24"/>
        <v>29.554295601798849</v>
      </c>
      <c r="N409" s="43">
        <f t="shared" si="25"/>
        <v>10.573951474689553</v>
      </c>
      <c r="O409" s="43">
        <v>409</v>
      </c>
      <c r="P409" s="65">
        <v>21.459754043775298</v>
      </c>
      <c r="Q409" s="63">
        <v>8.3089908184348307</v>
      </c>
      <c r="R409" s="63">
        <v>18.9191667938133</v>
      </c>
      <c r="S409" s="64">
        <v>12.5059634977529</v>
      </c>
      <c r="T409" s="43">
        <f t="shared" si="26"/>
        <v>15.298468788444083</v>
      </c>
      <c r="U409" s="43">
        <f t="shared" si="27"/>
        <v>5.9922666311235178</v>
      </c>
      <c r="V409" s="43">
        <v>409</v>
      </c>
      <c r="W409" s="66">
        <v>12.841458743645999</v>
      </c>
      <c r="X409" s="67">
        <v>76.312605554877194</v>
      </c>
      <c r="Y409" s="67">
        <v>15.0731268796742</v>
      </c>
      <c r="Z409" s="67">
        <v>34.725866990683798</v>
      </c>
      <c r="AA409" s="67">
        <v>23.458284491152501</v>
      </c>
      <c r="AB409" s="68">
        <v>22.613076278018799</v>
      </c>
      <c r="AC409" s="77" t="s">
        <v>37</v>
      </c>
      <c r="AD409" s="71" t="s">
        <v>37</v>
      </c>
      <c r="AE409" s="70" t="s">
        <v>36</v>
      </c>
      <c r="AF409" s="72" t="s">
        <v>37</v>
      </c>
      <c r="AG409" s="73" t="s">
        <v>32</v>
      </c>
      <c r="AH409" s="74">
        <v>40092300</v>
      </c>
      <c r="AI409" s="74">
        <v>40093400</v>
      </c>
      <c r="AJ409" s="74"/>
      <c r="AK409" s="74"/>
      <c r="AL409" s="75"/>
    </row>
    <row r="410" spans="1:38" ht="16" thickBot="1">
      <c r="A410" s="55" t="s">
        <v>32</v>
      </c>
      <c r="B410" s="56">
        <v>90200001</v>
      </c>
      <c r="C410" s="57">
        <v>90250000</v>
      </c>
      <c r="D410" s="58" t="s">
        <v>33</v>
      </c>
      <c r="E410" s="59">
        <v>-15797</v>
      </c>
      <c r="F410" s="60" t="s">
        <v>660</v>
      </c>
      <c r="G410" s="59">
        <v>258330</v>
      </c>
      <c r="H410" s="61" t="s">
        <v>661</v>
      </c>
      <c r="I410" s="62">
        <v>24.926972455304501</v>
      </c>
      <c r="J410" s="63">
        <v>42.919508087550597</v>
      </c>
      <c r="K410" s="63">
        <v>26.054090620318501</v>
      </c>
      <c r="L410" s="64">
        <v>23.3480286343652</v>
      </c>
      <c r="M410" s="43">
        <f t="shared" si="24"/>
        <v>29.312149949384697</v>
      </c>
      <c r="N410" s="43">
        <f t="shared" si="25"/>
        <v>9.1392135111449448</v>
      </c>
      <c r="O410" s="43">
        <v>410</v>
      </c>
      <c r="P410" s="65">
        <v>0</v>
      </c>
      <c r="Q410" s="63">
        <v>13.2943853094957</v>
      </c>
      <c r="R410" s="63">
        <v>9.4595833969066501</v>
      </c>
      <c r="S410" s="64">
        <v>25.0119269955057</v>
      </c>
      <c r="T410" s="43">
        <f t="shared" si="26"/>
        <v>11.941473925477013</v>
      </c>
      <c r="U410" s="43">
        <f t="shared" si="27"/>
        <v>10.35093703934551</v>
      </c>
      <c r="V410" s="43">
        <v>410</v>
      </c>
      <c r="W410" s="66">
        <v>0</v>
      </c>
      <c r="X410" s="67">
        <v>66.773529860517499</v>
      </c>
      <c r="Y410" s="67">
        <v>25.690111090555899</v>
      </c>
      <c r="Z410" s="67">
        <v>23.2791923159769</v>
      </c>
      <c r="AA410" s="67">
        <v>22.236498840571699</v>
      </c>
      <c r="AB410" s="68">
        <v>24.2959098614993</v>
      </c>
      <c r="AC410" s="77" t="s">
        <v>37</v>
      </c>
      <c r="AD410" s="71" t="s">
        <v>37</v>
      </c>
      <c r="AE410" s="70" t="s">
        <v>36</v>
      </c>
      <c r="AF410" s="72" t="s">
        <v>37</v>
      </c>
      <c r="AG410" s="73" t="s">
        <v>32</v>
      </c>
      <c r="AH410" s="74">
        <v>90234300</v>
      </c>
      <c r="AI410" s="74">
        <v>90236300</v>
      </c>
      <c r="AJ410" s="74"/>
      <c r="AK410" s="74"/>
      <c r="AL410" s="75"/>
    </row>
    <row r="411" spans="1:38" ht="16" thickBot="1">
      <c r="A411" s="55" t="s">
        <v>32</v>
      </c>
      <c r="B411" s="56">
        <v>138300001</v>
      </c>
      <c r="C411" s="57">
        <v>138350000</v>
      </c>
      <c r="D411" s="58" t="s">
        <v>33</v>
      </c>
      <c r="E411" s="59">
        <v>220771</v>
      </c>
      <c r="F411" s="60" t="s">
        <v>93</v>
      </c>
      <c r="G411" s="59">
        <v>228662</v>
      </c>
      <c r="H411" s="61" t="s">
        <v>94</v>
      </c>
      <c r="I411" s="62">
        <v>5.5393272122898898</v>
      </c>
      <c r="J411" s="63">
        <v>8.5839016175101097</v>
      </c>
      <c r="K411" s="63">
        <v>5.2108181240636897</v>
      </c>
      <c r="L411" s="64">
        <v>11.6740143171826</v>
      </c>
      <c r="M411" s="43">
        <f t="shared" si="24"/>
        <v>7.7520153177615718</v>
      </c>
      <c r="N411" s="43">
        <f t="shared" si="25"/>
        <v>3.0236723145055864</v>
      </c>
      <c r="O411" s="43">
        <v>411</v>
      </c>
      <c r="P411" s="65">
        <v>0</v>
      </c>
      <c r="Q411" s="63">
        <v>6.6471926547478697</v>
      </c>
      <c r="R411" s="63">
        <v>14.189375095360001</v>
      </c>
      <c r="S411" s="64">
        <v>75.035780986517196</v>
      </c>
      <c r="T411" s="43">
        <f t="shared" si="26"/>
        <v>23.968087184156268</v>
      </c>
      <c r="U411" s="43">
        <f t="shared" si="27"/>
        <v>34.535079513317413</v>
      </c>
      <c r="V411" s="43">
        <v>411</v>
      </c>
      <c r="W411" s="66">
        <v>0</v>
      </c>
      <c r="X411" s="67">
        <v>0</v>
      </c>
      <c r="Y411" s="67">
        <v>0</v>
      </c>
      <c r="Z411" s="67">
        <v>53.374943707902901</v>
      </c>
      <c r="AA411" s="67">
        <v>0.48871426023234499</v>
      </c>
      <c r="AB411" s="68">
        <v>5.9950946411491799</v>
      </c>
      <c r="AC411" s="77" t="s">
        <v>37</v>
      </c>
      <c r="AD411" s="71" t="s">
        <v>37</v>
      </c>
      <c r="AE411" s="70" t="s">
        <v>36</v>
      </c>
      <c r="AF411" s="72" t="s">
        <v>37</v>
      </c>
      <c r="AG411" s="73" t="s">
        <v>32</v>
      </c>
      <c r="AH411" s="74">
        <v>138342700</v>
      </c>
      <c r="AI411" s="74">
        <v>138349100</v>
      </c>
      <c r="AJ411" s="74"/>
      <c r="AK411" s="74"/>
      <c r="AL411" s="75"/>
    </row>
    <row r="412" spans="1:38" ht="16" thickBot="1">
      <c r="A412" s="55" t="s">
        <v>32</v>
      </c>
      <c r="B412" s="56">
        <v>174800001</v>
      </c>
      <c r="C412" s="57">
        <v>174850000</v>
      </c>
      <c r="D412" s="58" t="s">
        <v>33</v>
      </c>
      <c r="E412" s="59">
        <v>68270</v>
      </c>
      <c r="F412" s="60" t="s">
        <v>650</v>
      </c>
      <c r="G412" s="59">
        <v>664987</v>
      </c>
      <c r="H412" s="61" t="s">
        <v>651</v>
      </c>
      <c r="I412" s="62">
        <v>13.8483180307247</v>
      </c>
      <c r="J412" s="63">
        <v>21.459754043775298</v>
      </c>
      <c r="K412" s="63">
        <v>18.758945246629299</v>
      </c>
      <c r="L412" s="64">
        <v>14.008817180619101</v>
      </c>
      <c r="M412" s="43">
        <f t="shared" si="24"/>
        <v>17.018958625437101</v>
      </c>
      <c r="N412" s="43">
        <f t="shared" si="25"/>
        <v>3.7355111514628647</v>
      </c>
      <c r="O412" s="43">
        <v>412</v>
      </c>
      <c r="P412" s="65">
        <v>4.2919508087550602</v>
      </c>
      <c r="Q412" s="63">
        <v>8.3089908184348307</v>
      </c>
      <c r="R412" s="63">
        <v>52.027708682986599</v>
      </c>
      <c r="S412" s="64">
        <v>0</v>
      </c>
      <c r="T412" s="43">
        <f t="shared" si="26"/>
        <v>16.157162577544121</v>
      </c>
      <c r="U412" s="43">
        <f t="shared" si="27"/>
        <v>24.153171156451748</v>
      </c>
      <c r="V412" s="43">
        <v>412</v>
      </c>
      <c r="W412" s="66">
        <v>0</v>
      </c>
      <c r="X412" s="67">
        <v>79.492297452997093</v>
      </c>
      <c r="Y412" s="67">
        <v>26.527507028315501</v>
      </c>
      <c r="Z412" s="67">
        <v>25.208407148792698</v>
      </c>
      <c r="AA412" s="67">
        <v>21.0147131899908</v>
      </c>
      <c r="AB412" s="68">
        <v>24.190732762531798</v>
      </c>
      <c r="AC412" s="77" t="s">
        <v>37</v>
      </c>
      <c r="AD412" s="71" t="s">
        <v>37</v>
      </c>
      <c r="AE412" s="70" t="s">
        <v>36</v>
      </c>
      <c r="AF412" s="72" t="s">
        <v>37</v>
      </c>
      <c r="AG412" s="73" t="s">
        <v>32</v>
      </c>
      <c r="AH412" s="74">
        <v>174825500</v>
      </c>
      <c r="AI412" s="74">
        <v>174844900</v>
      </c>
      <c r="AJ412" s="74"/>
      <c r="AK412" s="74"/>
      <c r="AL412" s="75"/>
    </row>
    <row r="413" spans="1:38" ht="16" thickBot="1">
      <c r="A413" s="55" t="s">
        <v>32</v>
      </c>
      <c r="B413" s="56">
        <v>25650001</v>
      </c>
      <c r="C413" s="57">
        <v>25700000</v>
      </c>
      <c r="D413" s="58" t="s">
        <v>33</v>
      </c>
      <c r="E413" s="59">
        <v>-3644</v>
      </c>
      <c r="F413" s="60" t="s">
        <v>662</v>
      </c>
      <c r="G413" s="59">
        <v>71103</v>
      </c>
      <c r="H413" s="61" t="s">
        <v>663</v>
      </c>
      <c r="I413" s="62">
        <v>11.078654424579801</v>
      </c>
      <c r="J413" s="63">
        <v>12.875852426265199</v>
      </c>
      <c r="K413" s="63">
        <v>11.4637998729401</v>
      </c>
      <c r="L413" s="64">
        <v>18.678422907492202</v>
      </c>
      <c r="M413" s="43">
        <f t="shared" si="24"/>
        <v>13.524182407819325</v>
      </c>
      <c r="N413" s="43">
        <f t="shared" si="25"/>
        <v>3.5219459677992946</v>
      </c>
      <c r="O413" s="43">
        <v>413</v>
      </c>
      <c r="P413" s="65">
        <v>8.5839016175101097</v>
      </c>
      <c r="Q413" s="63">
        <v>4.9853944910608998</v>
      </c>
      <c r="R413" s="63">
        <v>4.7297916984533304</v>
      </c>
      <c r="S413" s="64">
        <v>0</v>
      </c>
      <c r="T413" s="43">
        <f t="shared" si="26"/>
        <v>4.5747719517560848</v>
      </c>
      <c r="U413" s="43">
        <f t="shared" si="27"/>
        <v>3.5210936312010781</v>
      </c>
      <c r="V413" s="43">
        <v>413</v>
      </c>
      <c r="W413" s="66">
        <v>0</v>
      </c>
      <c r="X413" s="67">
        <v>0</v>
      </c>
      <c r="Y413" s="67">
        <v>0</v>
      </c>
      <c r="Z413" s="67">
        <v>6.4307161093858894E-2</v>
      </c>
      <c r="AA413" s="67">
        <v>0.24435713011617199</v>
      </c>
      <c r="AB413" s="68">
        <v>27.766754127427799</v>
      </c>
      <c r="AC413" s="77" t="s">
        <v>37</v>
      </c>
      <c r="AD413" s="71" t="s">
        <v>37</v>
      </c>
      <c r="AE413" s="71" t="s">
        <v>37</v>
      </c>
      <c r="AF413" s="76" t="s">
        <v>36</v>
      </c>
      <c r="AG413" s="73" t="s">
        <v>32</v>
      </c>
      <c r="AH413" s="74">
        <v>25995200</v>
      </c>
      <c r="AI413" s="74">
        <v>25996400</v>
      </c>
      <c r="AJ413" s="74"/>
      <c r="AK413" s="74"/>
      <c r="AL413" s="75"/>
    </row>
    <row r="414" spans="1:38" ht="16" thickBot="1">
      <c r="A414" s="55" t="s">
        <v>32</v>
      </c>
      <c r="B414" s="56">
        <v>34550001</v>
      </c>
      <c r="C414" s="57">
        <v>34600000</v>
      </c>
      <c r="D414" s="58" t="s">
        <v>664</v>
      </c>
      <c r="E414" s="59">
        <v>35752</v>
      </c>
      <c r="F414" s="60" t="s">
        <v>665</v>
      </c>
      <c r="G414" s="59">
        <v>66691</v>
      </c>
      <c r="H414" s="61" t="s">
        <v>666</v>
      </c>
      <c r="I414" s="62">
        <v>11.078654424579801</v>
      </c>
      <c r="J414" s="63">
        <v>0</v>
      </c>
      <c r="K414" s="63">
        <v>2.0843272496254799</v>
      </c>
      <c r="L414" s="64">
        <v>9.3392114537460795</v>
      </c>
      <c r="M414" s="43">
        <f t="shared" si="24"/>
        <v>5.6255482819878395</v>
      </c>
      <c r="N414" s="43">
        <f t="shared" si="25"/>
        <v>5.4072389944305073</v>
      </c>
      <c r="O414" s="43">
        <v>414</v>
      </c>
      <c r="P414" s="65">
        <v>0</v>
      </c>
      <c r="Q414" s="63">
        <v>63.148330220104697</v>
      </c>
      <c r="R414" s="63">
        <v>18.9191667938133</v>
      </c>
      <c r="S414" s="64">
        <v>0</v>
      </c>
      <c r="T414" s="43">
        <f t="shared" si="26"/>
        <v>20.5168742534795</v>
      </c>
      <c r="U414" s="43">
        <f t="shared" si="27"/>
        <v>29.787458016348403</v>
      </c>
      <c r="V414" s="43">
        <v>414</v>
      </c>
      <c r="W414" s="66">
        <v>0</v>
      </c>
      <c r="X414" s="67">
        <v>0</v>
      </c>
      <c r="Y414" s="67">
        <v>0</v>
      </c>
      <c r="Z414" s="67">
        <v>6.4307161093858894E-2</v>
      </c>
      <c r="AA414" s="67">
        <v>0</v>
      </c>
      <c r="AB414" s="68">
        <v>77.515521939069203</v>
      </c>
      <c r="AC414" s="77" t="s">
        <v>37</v>
      </c>
      <c r="AD414" s="71" t="s">
        <v>37</v>
      </c>
      <c r="AE414" s="71" t="s">
        <v>37</v>
      </c>
      <c r="AF414" s="76" t="s">
        <v>36</v>
      </c>
      <c r="AG414" s="73" t="s">
        <v>32</v>
      </c>
      <c r="AH414" s="74">
        <v>34946400</v>
      </c>
      <c r="AI414" s="74">
        <v>34947500</v>
      </c>
      <c r="AJ414" s="74"/>
      <c r="AK414" s="74"/>
      <c r="AL414" s="75"/>
    </row>
    <row r="415" spans="1:38" ht="16" thickBot="1">
      <c r="A415" s="55" t="s">
        <v>32</v>
      </c>
      <c r="B415" s="56">
        <v>63100001</v>
      </c>
      <c r="C415" s="57">
        <v>63150000</v>
      </c>
      <c r="D415" s="58" t="s">
        <v>33</v>
      </c>
      <c r="E415" s="59">
        <v>-102656</v>
      </c>
      <c r="F415" s="60" t="s">
        <v>155</v>
      </c>
      <c r="G415" s="59">
        <v>170738</v>
      </c>
      <c r="H415" s="61" t="s">
        <v>156</v>
      </c>
      <c r="I415" s="62">
        <v>11.078654424579801</v>
      </c>
      <c r="J415" s="63">
        <v>17.167803235020202</v>
      </c>
      <c r="K415" s="63">
        <v>9.3794726233146406</v>
      </c>
      <c r="L415" s="64">
        <v>7.0044085903095601</v>
      </c>
      <c r="M415" s="43">
        <f t="shared" si="24"/>
        <v>11.157584718306051</v>
      </c>
      <c r="N415" s="43">
        <f t="shared" si="25"/>
        <v>4.3412560080555798</v>
      </c>
      <c r="O415" s="43">
        <v>415</v>
      </c>
      <c r="P415" s="65">
        <v>0</v>
      </c>
      <c r="Q415" s="63">
        <v>1.6617981636869701</v>
      </c>
      <c r="R415" s="63">
        <v>14.189375095360001</v>
      </c>
      <c r="S415" s="64">
        <v>12.5059634977529</v>
      </c>
      <c r="T415" s="43">
        <f t="shared" si="26"/>
        <v>7.0892841891999678</v>
      </c>
      <c r="U415" s="43">
        <f t="shared" si="27"/>
        <v>7.2907992355621616</v>
      </c>
      <c r="V415" s="43">
        <v>415</v>
      </c>
      <c r="W415" s="66">
        <v>0</v>
      </c>
      <c r="X415" s="67">
        <v>15.103536516069401</v>
      </c>
      <c r="Y415" s="67">
        <v>13.667497984149</v>
      </c>
      <c r="Z415" s="67">
        <v>18.906305361594502</v>
      </c>
      <c r="AA415" s="67">
        <v>50.826283064163803</v>
      </c>
      <c r="AB415" s="68">
        <v>31.447952591291301</v>
      </c>
      <c r="AC415" s="77" t="s">
        <v>37</v>
      </c>
      <c r="AD415" s="71" t="s">
        <v>37</v>
      </c>
      <c r="AE415" s="71" t="s">
        <v>37</v>
      </c>
      <c r="AF415" s="76" t="s">
        <v>36</v>
      </c>
      <c r="AG415" s="73" t="s">
        <v>32</v>
      </c>
      <c r="AH415" s="74">
        <v>63136100</v>
      </c>
      <c r="AI415" s="74">
        <v>63137600</v>
      </c>
      <c r="AJ415" s="74"/>
      <c r="AK415" s="74"/>
      <c r="AL415" s="75"/>
    </row>
    <row r="416" spans="1:38" ht="16" thickBot="1">
      <c r="A416" s="55" t="s">
        <v>32</v>
      </c>
      <c r="B416" s="56">
        <v>73550001</v>
      </c>
      <c r="C416" s="57">
        <v>73600000</v>
      </c>
      <c r="D416" s="58" t="s">
        <v>667</v>
      </c>
      <c r="E416" s="59">
        <v>38403</v>
      </c>
      <c r="F416" s="60" t="s">
        <v>668</v>
      </c>
      <c r="G416" s="59">
        <v>108699</v>
      </c>
      <c r="H416" s="61" t="s">
        <v>669</v>
      </c>
      <c r="I416" s="62">
        <v>11.078654424579801</v>
      </c>
      <c r="J416" s="63">
        <v>12.875852426265199</v>
      </c>
      <c r="K416" s="63">
        <v>14.590290747378299</v>
      </c>
      <c r="L416" s="64">
        <v>7.0044085903095601</v>
      </c>
      <c r="M416" s="43">
        <f t="shared" si="24"/>
        <v>11.387301547133214</v>
      </c>
      <c r="N416" s="43">
        <f t="shared" si="25"/>
        <v>3.2547369199310179</v>
      </c>
      <c r="O416" s="43">
        <v>416</v>
      </c>
      <c r="P416" s="65">
        <v>4.2919508087550602</v>
      </c>
      <c r="Q416" s="63">
        <v>6.6471926547478697</v>
      </c>
      <c r="R416" s="63">
        <v>0</v>
      </c>
      <c r="S416" s="64">
        <v>0</v>
      </c>
      <c r="T416" s="43">
        <f t="shared" si="26"/>
        <v>2.7347858658757325</v>
      </c>
      <c r="U416" s="43">
        <f t="shared" si="27"/>
        <v>3.3009996973307203</v>
      </c>
      <c r="V416" s="43">
        <v>416</v>
      </c>
      <c r="W416" s="66">
        <v>0</v>
      </c>
      <c r="X416" s="67">
        <v>23.8476892358991</v>
      </c>
      <c r="Y416" s="67">
        <v>9.6898672797905707</v>
      </c>
      <c r="Z416" s="67">
        <v>19.935219939096299</v>
      </c>
      <c r="AA416" s="67">
        <v>40.318926469168403</v>
      </c>
      <c r="AB416" s="68">
        <v>28.292639622265401</v>
      </c>
      <c r="AC416" s="77" t="s">
        <v>37</v>
      </c>
      <c r="AD416" s="71" t="s">
        <v>37</v>
      </c>
      <c r="AE416" s="71" t="s">
        <v>37</v>
      </c>
      <c r="AF416" s="76" t="s">
        <v>36</v>
      </c>
      <c r="AG416" s="73" t="s">
        <v>32</v>
      </c>
      <c r="AH416" s="74">
        <v>73586900</v>
      </c>
      <c r="AI416" s="74">
        <v>73589200</v>
      </c>
      <c r="AJ416" s="74"/>
      <c r="AK416" s="74"/>
      <c r="AL416" s="75"/>
    </row>
    <row r="417" spans="1:38" ht="16" thickBot="1">
      <c r="A417" s="55" t="s">
        <v>32</v>
      </c>
      <c r="B417" s="56">
        <v>81600001</v>
      </c>
      <c r="C417" s="57">
        <v>81650000</v>
      </c>
      <c r="D417" s="58" t="s">
        <v>33</v>
      </c>
      <c r="E417" s="59">
        <v>-268815</v>
      </c>
      <c r="F417" s="60" t="s">
        <v>167</v>
      </c>
      <c r="G417" s="59">
        <v>241514</v>
      </c>
      <c r="H417" s="61" t="s">
        <v>168</v>
      </c>
      <c r="I417" s="62">
        <v>13.8483180307247</v>
      </c>
      <c r="J417" s="63">
        <v>17.167803235020202</v>
      </c>
      <c r="K417" s="63">
        <v>11.4637998729401</v>
      </c>
      <c r="L417" s="64">
        <v>9.3392114537460795</v>
      </c>
      <c r="M417" s="43">
        <f t="shared" si="24"/>
        <v>12.95478314810777</v>
      </c>
      <c r="N417" s="43">
        <f t="shared" si="25"/>
        <v>3.3587365006839489</v>
      </c>
      <c r="O417" s="43">
        <v>417</v>
      </c>
      <c r="P417" s="65">
        <v>4.2919508087550602</v>
      </c>
      <c r="Q417" s="63">
        <v>4.9853944910608998</v>
      </c>
      <c r="R417" s="63">
        <v>4.7297916984533304</v>
      </c>
      <c r="S417" s="64">
        <v>0</v>
      </c>
      <c r="T417" s="43">
        <f t="shared" si="26"/>
        <v>3.5017842495673221</v>
      </c>
      <c r="U417" s="43">
        <f t="shared" si="27"/>
        <v>2.3520174152530227</v>
      </c>
      <c r="V417" s="43">
        <v>417</v>
      </c>
      <c r="W417" s="66">
        <v>0</v>
      </c>
      <c r="X417" s="67">
        <v>15.103536516069401</v>
      </c>
      <c r="Y417" s="67">
        <v>14.833870897457199</v>
      </c>
      <c r="Z417" s="67">
        <v>18.841998200500701</v>
      </c>
      <c r="AA417" s="67">
        <v>53.0254972352094</v>
      </c>
      <c r="AB417" s="68">
        <v>31.7634838881939</v>
      </c>
      <c r="AC417" s="77" t="s">
        <v>37</v>
      </c>
      <c r="AD417" s="71" t="s">
        <v>37</v>
      </c>
      <c r="AE417" s="71" t="s">
        <v>37</v>
      </c>
      <c r="AF417" s="76" t="s">
        <v>36</v>
      </c>
      <c r="AG417" s="73" t="s">
        <v>32</v>
      </c>
      <c r="AH417" s="74">
        <v>81633000</v>
      </c>
      <c r="AI417" s="74">
        <v>81634900</v>
      </c>
      <c r="AJ417" s="74"/>
      <c r="AK417" s="74"/>
      <c r="AL417" s="75"/>
    </row>
    <row r="418" spans="1:38" ht="16" thickBot="1">
      <c r="A418" s="55" t="s">
        <v>32</v>
      </c>
      <c r="B418" s="56">
        <v>82500001</v>
      </c>
      <c r="C418" s="57">
        <v>82550000</v>
      </c>
      <c r="D418" s="58" t="s">
        <v>33</v>
      </c>
      <c r="E418" s="59">
        <v>631185</v>
      </c>
      <c r="F418" s="60" t="s">
        <v>167</v>
      </c>
      <c r="G418" s="59">
        <v>241514</v>
      </c>
      <c r="H418" s="61" t="s">
        <v>168</v>
      </c>
      <c r="I418" s="62">
        <v>33.235963273739301</v>
      </c>
      <c r="J418" s="63">
        <v>30.043655661285399</v>
      </c>
      <c r="K418" s="63">
        <v>18.758945246629299</v>
      </c>
      <c r="L418" s="64">
        <v>23.3480286343652</v>
      </c>
      <c r="M418" s="43">
        <f t="shared" si="24"/>
        <v>26.346648204004801</v>
      </c>
      <c r="N418" s="43">
        <f t="shared" si="25"/>
        <v>6.5241980800210086</v>
      </c>
      <c r="O418" s="43">
        <v>418</v>
      </c>
      <c r="P418" s="65">
        <v>4.2919508087550602</v>
      </c>
      <c r="Q418" s="63">
        <v>3.32359632737393</v>
      </c>
      <c r="R418" s="63">
        <v>18.9191667938133</v>
      </c>
      <c r="S418" s="64">
        <v>0</v>
      </c>
      <c r="T418" s="43">
        <f t="shared" si="26"/>
        <v>6.633678482485573</v>
      </c>
      <c r="U418" s="43">
        <f t="shared" si="27"/>
        <v>8.394030530249184</v>
      </c>
      <c r="V418" s="43">
        <v>418</v>
      </c>
      <c r="W418" s="66">
        <v>12.841458743645999</v>
      </c>
      <c r="X418" s="67">
        <v>19.078151388719299</v>
      </c>
      <c r="Y418" s="67">
        <v>14.0562889552517</v>
      </c>
      <c r="Z418" s="67">
        <v>17.941697945186601</v>
      </c>
      <c r="AA418" s="67">
        <v>51.559354454512402</v>
      </c>
      <c r="AB418" s="68">
        <v>29.659941908843301</v>
      </c>
      <c r="AC418" s="77" t="s">
        <v>37</v>
      </c>
      <c r="AD418" s="71" t="s">
        <v>37</v>
      </c>
      <c r="AE418" s="71" t="s">
        <v>37</v>
      </c>
      <c r="AF418" s="76" t="s">
        <v>36</v>
      </c>
      <c r="AG418" s="73" t="s">
        <v>32</v>
      </c>
      <c r="AH418" s="74">
        <v>82518600</v>
      </c>
      <c r="AI418" s="74">
        <v>82519900</v>
      </c>
      <c r="AJ418" s="74"/>
      <c r="AK418" s="74"/>
      <c r="AL418" s="75"/>
    </row>
    <row r="419" spans="1:38" ht="16" thickBot="1">
      <c r="A419" s="55" t="s">
        <v>32</v>
      </c>
      <c r="B419" s="56">
        <v>93650001</v>
      </c>
      <c r="C419" s="57">
        <v>93700000</v>
      </c>
      <c r="D419" s="58" t="s">
        <v>670</v>
      </c>
      <c r="E419" s="59">
        <v>-12275</v>
      </c>
      <c r="F419" s="60" t="s">
        <v>671</v>
      </c>
      <c r="G419" s="59">
        <v>14043</v>
      </c>
      <c r="H419" s="61" t="s">
        <v>672</v>
      </c>
      <c r="I419" s="62">
        <v>13.8483180307247</v>
      </c>
      <c r="J419" s="63">
        <v>8.5839016175101097</v>
      </c>
      <c r="K419" s="63">
        <v>6.2529817488764303</v>
      </c>
      <c r="L419" s="64">
        <v>21.013225770928699</v>
      </c>
      <c r="M419" s="43">
        <f t="shared" si="24"/>
        <v>12.424606792009985</v>
      </c>
      <c r="N419" s="43">
        <f t="shared" si="25"/>
        <v>6.5480608215142233</v>
      </c>
      <c r="O419" s="43">
        <v>419</v>
      </c>
      <c r="P419" s="65">
        <v>0</v>
      </c>
      <c r="Q419" s="63">
        <v>4.9853944910608998</v>
      </c>
      <c r="R419" s="63">
        <v>0</v>
      </c>
      <c r="S419" s="64">
        <v>0</v>
      </c>
      <c r="T419" s="43">
        <f t="shared" si="26"/>
        <v>1.246348622765225</v>
      </c>
      <c r="U419" s="43">
        <f t="shared" si="27"/>
        <v>2.4926972455304499</v>
      </c>
      <c r="V419" s="43">
        <v>419</v>
      </c>
      <c r="W419" s="66">
        <v>0</v>
      </c>
      <c r="X419" s="67">
        <v>21.462920312309201</v>
      </c>
      <c r="Y419" s="67">
        <v>13.996474959697499</v>
      </c>
      <c r="Z419" s="67">
        <v>19.613684133627</v>
      </c>
      <c r="AA419" s="67">
        <v>60.600568268810697</v>
      </c>
      <c r="AB419" s="68">
        <v>30.816889997486101</v>
      </c>
      <c r="AC419" s="77" t="s">
        <v>37</v>
      </c>
      <c r="AD419" s="71" t="s">
        <v>37</v>
      </c>
      <c r="AE419" s="71" t="s">
        <v>37</v>
      </c>
      <c r="AF419" s="76" t="s">
        <v>36</v>
      </c>
      <c r="AG419" s="73" t="s">
        <v>32</v>
      </c>
      <c r="AH419" s="74">
        <v>93670700</v>
      </c>
      <c r="AI419" s="74">
        <v>93671900</v>
      </c>
      <c r="AJ419" s="74"/>
      <c r="AK419" s="74"/>
      <c r="AL419" s="75"/>
    </row>
    <row r="420" spans="1:38" ht="16" thickBot="1">
      <c r="A420" s="55" t="s">
        <v>32</v>
      </c>
      <c r="B420" s="56">
        <v>100250001</v>
      </c>
      <c r="C420" s="57">
        <v>100300000</v>
      </c>
      <c r="D420" s="58" t="s">
        <v>33</v>
      </c>
      <c r="E420" s="59">
        <v>-1189905</v>
      </c>
      <c r="F420" s="60" t="s">
        <v>186</v>
      </c>
      <c r="G420" s="59">
        <v>19374</v>
      </c>
      <c r="H420" s="61" t="s">
        <v>187</v>
      </c>
      <c r="I420" s="62">
        <v>13.8483180307247</v>
      </c>
      <c r="J420" s="63">
        <v>4.2919508087550602</v>
      </c>
      <c r="K420" s="63">
        <v>6.2529817488764303</v>
      </c>
      <c r="L420" s="64">
        <v>14.008817180619101</v>
      </c>
      <c r="M420" s="43">
        <f t="shared" si="24"/>
        <v>9.6005169422438215</v>
      </c>
      <c r="N420" s="43">
        <f t="shared" si="25"/>
        <v>5.0617451319815263</v>
      </c>
      <c r="O420" s="43">
        <v>420</v>
      </c>
      <c r="P420" s="65">
        <v>128.758524262652</v>
      </c>
      <c r="Q420" s="63">
        <v>1.6617981636869701</v>
      </c>
      <c r="R420" s="63">
        <v>4.7297916984533304</v>
      </c>
      <c r="S420" s="64">
        <v>12.5059634977529</v>
      </c>
      <c r="T420" s="43">
        <f t="shared" si="26"/>
        <v>36.914019405636303</v>
      </c>
      <c r="U420" s="43">
        <f t="shared" si="27"/>
        <v>61.39953822093424</v>
      </c>
      <c r="V420" s="43">
        <v>420</v>
      </c>
      <c r="W420" s="66">
        <v>0</v>
      </c>
      <c r="X420" s="67">
        <v>17.488305439659399</v>
      </c>
      <c r="Y420" s="67">
        <v>12.9198230397208</v>
      </c>
      <c r="Z420" s="67">
        <v>15.047875695963</v>
      </c>
      <c r="AA420" s="67">
        <v>47.160926112421301</v>
      </c>
      <c r="AB420" s="68">
        <v>29.765119007810799</v>
      </c>
      <c r="AC420" s="77" t="s">
        <v>37</v>
      </c>
      <c r="AD420" s="71" t="s">
        <v>37</v>
      </c>
      <c r="AE420" s="71" t="s">
        <v>37</v>
      </c>
      <c r="AF420" s="76" t="s">
        <v>36</v>
      </c>
      <c r="AG420" s="73" t="s">
        <v>32</v>
      </c>
      <c r="AH420" s="74">
        <v>100259900</v>
      </c>
      <c r="AI420" s="74">
        <v>100261800</v>
      </c>
      <c r="AJ420" s="74"/>
      <c r="AK420" s="74"/>
      <c r="AL420" s="75"/>
    </row>
    <row r="421" spans="1:38" ht="16" thickBot="1">
      <c r="A421" s="55" t="s">
        <v>32</v>
      </c>
      <c r="B421" s="56">
        <v>110600001</v>
      </c>
      <c r="C421" s="57">
        <v>110650000</v>
      </c>
      <c r="D421" s="58" t="s">
        <v>673</v>
      </c>
      <c r="E421" s="59">
        <v>63349</v>
      </c>
      <c r="F421" s="60" t="s">
        <v>674</v>
      </c>
      <c r="G421" s="59">
        <v>269328</v>
      </c>
      <c r="H421" s="61" t="s">
        <v>675</v>
      </c>
      <c r="I421" s="62">
        <v>16.6179816368697</v>
      </c>
      <c r="J421" s="63">
        <v>25.751704852530299</v>
      </c>
      <c r="K421" s="63">
        <v>20.843272496254801</v>
      </c>
      <c r="L421" s="64">
        <v>21.013225770928699</v>
      </c>
      <c r="M421" s="43">
        <f t="shared" si="24"/>
        <v>21.056546189145873</v>
      </c>
      <c r="N421" s="43">
        <f t="shared" si="25"/>
        <v>3.7324135393330757</v>
      </c>
      <c r="O421" s="43">
        <v>421</v>
      </c>
      <c r="P421" s="65">
        <v>4.2919508087550602</v>
      </c>
      <c r="Q421" s="63">
        <v>1.6617981636869701</v>
      </c>
      <c r="R421" s="63">
        <v>0</v>
      </c>
      <c r="S421" s="64">
        <v>12.5059634977529</v>
      </c>
      <c r="T421" s="43">
        <f t="shared" si="26"/>
        <v>4.6149281175487324</v>
      </c>
      <c r="U421" s="43">
        <f t="shared" si="27"/>
        <v>5.5495132449662341</v>
      </c>
      <c r="V421" s="43">
        <v>421</v>
      </c>
      <c r="W421" s="66">
        <v>0</v>
      </c>
      <c r="X421" s="67">
        <v>0</v>
      </c>
      <c r="Y421" s="67">
        <v>5.9813995554262797E-2</v>
      </c>
      <c r="Z421" s="67">
        <v>0</v>
      </c>
      <c r="AA421" s="67">
        <v>0.24435713011617199</v>
      </c>
      <c r="AB421" s="68">
        <v>29.554764809875799</v>
      </c>
      <c r="AC421" s="77" t="s">
        <v>37</v>
      </c>
      <c r="AD421" s="71" t="s">
        <v>37</v>
      </c>
      <c r="AE421" s="71" t="s">
        <v>37</v>
      </c>
      <c r="AF421" s="76" t="s">
        <v>36</v>
      </c>
      <c r="AG421" s="73" t="s">
        <v>32</v>
      </c>
      <c r="AH421" s="74">
        <v>110619100</v>
      </c>
      <c r="AI421" s="74">
        <v>110620200</v>
      </c>
      <c r="AJ421" s="74"/>
      <c r="AK421" s="74"/>
      <c r="AL421" s="75"/>
    </row>
    <row r="422" spans="1:38" ht="16" thickBot="1">
      <c r="A422" s="55" t="s">
        <v>32</v>
      </c>
      <c r="B422" s="56">
        <v>126750001</v>
      </c>
      <c r="C422" s="57">
        <v>126800000</v>
      </c>
      <c r="D422" s="58" t="s">
        <v>33</v>
      </c>
      <c r="E422" s="59">
        <v>-16029</v>
      </c>
      <c r="F422" s="60" t="s">
        <v>676</v>
      </c>
      <c r="G422" s="59">
        <v>66552</v>
      </c>
      <c r="H422" s="61" t="s">
        <v>677</v>
      </c>
      <c r="I422" s="62">
        <v>2.76966360614494</v>
      </c>
      <c r="J422" s="63">
        <v>4.2919508087550602</v>
      </c>
      <c r="K422" s="63">
        <v>8.3373089985019107</v>
      </c>
      <c r="L422" s="64">
        <v>18.678422907492202</v>
      </c>
      <c r="M422" s="43">
        <f t="shared" si="24"/>
        <v>8.519336580223527</v>
      </c>
      <c r="N422" s="43">
        <f t="shared" si="25"/>
        <v>7.1686748848739725</v>
      </c>
      <c r="O422" s="43">
        <v>422</v>
      </c>
      <c r="P422" s="65">
        <v>0</v>
      </c>
      <c r="Q422" s="63">
        <v>4.9853944910608998</v>
      </c>
      <c r="R422" s="63">
        <v>4.7297916984533304</v>
      </c>
      <c r="S422" s="64">
        <v>50.0238539910114</v>
      </c>
      <c r="T422" s="43">
        <f t="shared" si="26"/>
        <v>14.934760045131409</v>
      </c>
      <c r="U422" s="43">
        <f t="shared" si="27"/>
        <v>23.50477132721263</v>
      </c>
      <c r="V422" s="43">
        <v>422</v>
      </c>
      <c r="W422" s="66">
        <v>12.841458743645999</v>
      </c>
      <c r="X422" s="67">
        <v>75.517682580347198</v>
      </c>
      <c r="Y422" s="67">
        <v>15.3721968574455</v>
      </c>
      <c r="Z422" s="67">
        <v>22.5075063828506</v>
      </c>
      <c r="AA422" s="67">
        <v>23.213927361036401</v>
      </c>
      <c r="AB422" s="68">
        <v>26.504628939817401</v>
      </c>
      <c r="AC422" s="77" t="s">
        <v>37</v>
      </c>
      <c r="AD422" s="71" t="s">
        <v>37</v>
      </c>
      <c r="AE422" s="71" t="s">
        <v>37</v>
      </c>
      <c r="AF422" s="76" t="s">
        <v>36</v>
      </c>
      <c r="AG422" s="73" t="s">
        <v>32</v>
      </c>
      <c r="AH422" s="74">
        <v>126791200</v>
      </c>
      <c r="AI422" s="74">
        <v>126792500</v>
      </c>
      <c r="AJ422" s="74"/>
      <c r="AK422" s="74"/>
      <c r="AL422" s="75"/>
    </row>
    <row r="423" spans="1:38" ht="16" thickBot="1">
      <c r="A423" s="55" t="s">
        <v>32</v>
      </c>
      <c r="B423" s="56">
        <v>131750001</v>
      </c>
      <c r="C423" s="57">
        <v>131800000</v>
      </c>
      <c r="D423" s="58" t="s">
        <v>678</v>
      </c>
      <c r="E423" s="59">
        <v>-1597</v>
      </c>
      <c r="F423" s="60" t="s">
        <v>679</v>
      </c>
      <c r="G423" s="59">
        <v>26434</v>
      </c>
      <c r="H423" s="61" t="s">
        <v>680</v>
      </c>
      <c r="I423" s="62">
        <v>11.078654424579801</v>
      </c>
      <c r="J423" s="63">
        <v>25.751704852530299</v>
      </c>
      <c r="K423" s="63">
        <v>17.716781621816502</v>
      </c>
      <c r="L423" s="64">
        <v>23.3480286343652</v>
      </c>
      <c r="M423" s="43">
        <f t="shared" si="24"/>
        <v>19.473792383322952</v>
      </c>
      <c r="N423" s="43">
        <f t="shared" si="25"/>
        <v>6.5316490940215655</v>
      </c>
      <c r="O423" s="43">
        <v>423</v>
      </c>
      <c r="P423" s="65">
        <v>0</v>
      </c>
      <c r="Q423" s="63">
        <v>6.6471926547478697</v>
      </c>
      <c r="R423" s="63">
        <v>33.108541889173303</v>
      </c>
      <c r="S423" s="64">
        <v>100.047707982023</v>
      </c>
      <c r="T423" s="43">
        <f t="shared" si="26"/>
        <v>34.950860631486044</v>
      </c>
      <c r="U423" s="43">
        <f t="shared" si="27"/>
        <v>45.693376446141443</v>
      </c>
      <c r="V423" s="43">
        <v>423</v>
      </c>
      <c r="W423" s="66">
        <v>12.841458743645999</v>
      </c>
      <c r="X423" s="67">
        <v>15.8984594905994</v>
      </c>
      <c r="Y423" s="67">
        <v>23.7760632328194</v>
      </c>
      <c r="Z423" s="67">
        <v>17.620162139717301</v>
      </c>
      <c r="AA423" s="67">
        <v>53.0254972352094</v>
      </c>
      <c r="AB423" s="68">
        <v>28.187462523297899</v>
      </c>
      <c r="AC423" s="77" t="s">
        <v>37</v>
      </c>
      <c r="AD423" s="71" t="s">
        <v>37</v>
      </c>
      <c r="AE423" s="71" t="s">
        <v>37</v>
      </c>
      <c r="AF423" s="76" t="s">
        <v>36</v>
      </c>
      <c r="AG423" s="73" t="s">
        <v>32</v>
      </c>
      <c r="AH423" s="74">
        <v>131792800</v>
      </c>
      <c r="AI423" s="74">
        <v>131794100</v>
      </c>
      <c r="AJ423" s="74"/>
      <c r="AK423" s="74"/>
      <c r="AL423" s="75"/>
    </row>
    <row r="424" spans="1:38" ht="16" thickBot="1">
      <c r="A424" s="55" t="s">
        <v>32</v>
      </c>
      <c r="B424" s="56">
        <v>138400001</v>
      </c>
      <c r="C424" s="57">
        <v>138450000</v>
      </c>
      <c r="D424" s="58" t="s">
        <v>33</v>
      </c>
      <c r="E424" s="59">
        <v>-220665</v>
      </c>
      <c r="F424" s="60" t="s">
        <v>465</v>
      </c>
      <c r="G424" s="59">
        <v>100316816</v>
      </c>
      <c r="H424" s="61" t="s">
        <v>466</v>
      </c>
      <c r="I424" s="62">
        <v>2.76966360614494</v>
      </c>
      <c r="J424" s="63">
        <v>4.2919508087550602</v>
      </c>
      <c r="K424" s="63">
        <v>4.16865449925095</v>
      </c>
      <c r="L424" s="64">
        <v>23.3480286343652</v>
      </c>
      <c r="M424" s="43">
        <f t="shared" si="24"/>
        <v>8.6445743871290368</v>
      </c>
      <c r="N424" s="43">
        <f t="shared" si="25"/>
        <v>9.8265852723247669</v>
      </c>
      <c r="O424" s="43">
        <v>424</v>
      </c>
      <c r="P424" s="65">
        <v>0</v>
      </c>
      <c r="Q424" s="63">
        <v>3.32359632737393</v>
      </c>
      <c r="R424" s="63">
        <v>0</v>
      </c>
      <c r="S424" s="64">
        <v>0</v>
      </c>
      <c r="T424" s="43">
        <f t="shared" si="26"/>
        <v>0.83089908184348249</v>
      </c>
      <c r="U424" s="43">
        <f t="shared" si="27"/>
        <v>1.6617981636869648</v>
      </c>
      <c r="V424" s="43">
        <v>424</v>
      </c>
      <c r="W424" s="66">
        <v>0</v>
      </c>
      <c r="X424" s="67">
        <v>26.232458159488999</v>
      </c>
      <c r="Y424" s="67">
        <v>13.159079021937799</v>
      </c>
      <c r="Z424" s="67">
        <v>18.649076717219099</v>
      </c>
      <c r="AA424" s="67">
        <v>54.735997146022598</v>
      </c>
      <c r="AB424" s="68">
        <v>30.816889997486101</v>
      </c>
      <c r="AC424" s="77" t="s">
        <v>37</v>
      </c>
      <c r="AD424" s="71" t="s">
        <v>37</v>
      </c>
      <c r="AE424" s="71" t="s">
        <v>37</v>
      </c>
      <c r="AF424" s="76" t="s">
        <v>36</v>
      </c>
      <c r="AG424" s="73" t="s">
        <v>32</v>
      </c>
      <c r="AH424" s="74">
        <v>138400900</v>
      </c>
      <c r="AI424" s="74">
        <v>138402800</v>
      </c>
      <c r="AJ424" s="74"/>
      <c r="AK424" s="74"/>
      <c r="AL424" s="75"/>
    </row>
    <row r="425" spans="1:38" ht="16" thickBot="1">
      <c r="A425" s="55" t="s">
        <v>32</v>
      </c>
      <c r="B425" s="56">
        <v>177000001</v>
      </c>
      <c r="C425" s="57">
        <v>177050000</v>
      </c>
      <c r="D425" s="58" t="s">
        <v>33</v>
      </c>
      <c r="E425" s="59">
        <v>-174893</v>
      </c>
      <c r="F425" s="60" t="s">
        <v>639</v>
      </c>
      <c r="G425" s="59">
        <v>626877</v>
      </c>
      <c r="H425" s="61" t="s">
        <v>640</v>
      </c>
      <c r="I425" s="62">
        <v>8.3089908184348307</v>
      </c>
      <c r="J425" s="63">
        <v>8.5839016175101097</v>
      </c>
      <c r="K425" s="63">
        <v>6.2529817488764303</v>
      </c>
      <c r="L425" s="64">
        <v>16.343620044055701</v>
      </c>
      <c r="M425" s="43">
        <f t="shared" si="24"/>
        <v>9.8723735572192677</v>
      </c>
      <c r="N425" s="43">
        <f t="shared" si="25"/>
        <v>4.4377679706146269</v>
      </c>
      <c r="O425" s="43">
        <v>425</v>
      </c>
      <c r="P425" s="65">
        <v>0</v>
      </c>
      <c r="Q425" s="63">
        <v>21.603376127930598</v>
      </c>
      <c r="R425" s="63">
        <v>42.568125286079898</v>
      </c>
      <c r="S425" s="64">
        <v>37.517890493258598</v>
      </c>
      <c r="T425" s="43">
        <f t="shared" si="26"/>
        <v>25.422347976817271</v>
      </c>
      <c r="U425" s="43">
        <f t="shared" si="27"/>
        <v>19.158637311865714</v>
      </c>
      <c r="V425" s="43">
        <v>425</v>
      </c>
      <c r="W425" s="66">
        <v>12.841458743645999</v>
      </c>
      <c r="X425" s="67">
        <v>69.158298784107402</v>
      </c>
      <c r="Y425" s="67">
        <v>14.0861959530289</v>
      </c>
      <c r="Z425" s="67">
        <v>22.571813543944501</v>
      </c>
      <c r="AA425" s="67">
        <v>25.901855792314301</v>
      </c>
      <c r="AB425" s="68">
        <v>21.982013684213701</v>
      </c>
      <c r="AC425" s="77" t="s">
        <v>37</v>
      </c>
      <c r="AD425" s="71" t="s">
        <v>37</v>
      </c>
      <c r="AE425" s="71" t="s">
        <v>37</v>
      </c>
      <c r="AF425" s="76" t="s">
        <v>36</v>
      </c>
      <c r="AG425" s="73" t="s">
        <v>32</v>
      </c>
      <c r="AH425" s="74">
        <v>177035700</v>
      </c>
      <c r="AI425" s="74">
        <v>177040100</v>
      </c>
      <c r="AJ425" s="74"/>
      <c r="AK425" s="74"/>
      <c r="AL425" s="75"/>
    </row>
    <row r="426" spans="1:38" ht="16" thickBot="1">
      <c r="A426" s="78" t="s">
        <v>32</v>
      </c>
      <c r="B426" s="79">
        <v>177300001</v>
      </c>
      <c r="C426" s="80">
        <v>177350000</v>
      </c>
      <c r="D426" s="81" t="s">
        <v>33</v>
      </c>
      <c r="E426" s="82">
        <v>42069</v>
      </c>
      <c r="F426" s="83" t="s">
        <v>681</v>
      </c>
      <c r="G426" s="82">
        <v>433520</v>
      </c>
      <c r="H426" s="84" t="s">
        <v>682</v>
      </c>
      <c r="I426" s="85">
        <v>27.6966360614494</v>
      </c>
      <c r="J426" s="86">
        <v>17.167803235020202</v>
      </c>
      <c r="K426" s="86">
        <v>22.927599745880201</v>
      </c>
      <c r="L426" s="87">
        <v>35.022042951547803</v>
      </c>
      <c r="M426" s="43">
        <f t="shared" si="24"/>
        <v>25.703520498474401</v>
      </c>
      <c r="N426" s="43">
        <f t="shared" si="25"/>
        <v>7.5580327154209357</v>
      </c>
      <c r="O426" s="43">
        <v>426</v>
      </c>
      <c r="P426" s="88">
        <v>0</v>
      </c>
      <c r="Q426" s="86">
        <v>9.9707889821217996</v>
      </c>
      <c r="R426" s="86">
        <v>14.189375095360001</v>
      </c>
      <c r="S426" s="87">
        <v>0</v>
      </c>
      <c r="T426" s="43">
        <f t="shared" si="26"/>
        <v>6.0400410193704506</v>
      </c>
      <c r="U426" s="43">
        <f t="shared" si="27"/>
        <v>7.1839315248247733</v>
      </c>
      <c r="V426" s="43">
        <v>426</v>
      </c>
      <c r="W426" s="89">
        <v>0</v>
      </c>
      <c r="X426" s="90">
        <v>71.543067707697304</v>
      </c>
      <c r="Y426" s="90">
        <v>14.295544937468801</v>
      </c>
      <c r="Z426" s="90">
        <v>20.449677227847101</v>
      </c>
      <c r="AA426" s="90">
        <v>25.901855792314301</v>
      </c>
      <c r="AB426" s="91">
        <v>21.666482387311099</v>
      </c>
      <c r="AC426" s="92" t="s">
        <v>37</v>
      </c>
      <c r="AD426" s="93" t="s">
        <v>37</v>
      </c>
      <c r="AE426" s="93" t="s">
        <v>37</v>
      </c>
      <c r="AF426" s="94" t="s">
        <v>36</v>
      </c>
      <c r="AG426" s="95" t="s">
        <v>32</v>
      </c>
      <c r="AH426" s="96">
        <v>177347700</v>
      </c>
      <c r="AI426" s="96">
        <v>177349800</v>
      </c>
      <c r="AJ426" s="96"/>
      <c r="AK426" s="96"/>
      <c r="AL426" s="97"/>
    </row>
    <row r="427" spans="1:38">
      <c r="E427" s="98"/>
      <c r="G427" s="98"/>
    </row>
    <row r="428" spans="1:38">
      <c r="E428" s="98"/>
      <c r="G428" s="98"/>
    </row>
    <row r="429" spans="1:38">
      <c r="E429" s="98"/>
      <c r="G429" s="98"/>
    </row>
  </sheetData>
  <mergeCells count="8">
    <mergeCell ref="A1:AL1"/>
    <mergeCell ref="A2:C2"/>
    <mergeCell ref="D2:H2"/>
    <mergeCell ref="I2:L2"/>
    <mergeCell ref="P2:S2"/>
    <mergeCell ref="W2:AB2"/>
    <mergeCell ref="AC2:AF2"/>
    <mergeCell ref="AG2:AL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hram Akbarian</dc:creator>
  <cp:lastModifiedBy>Schahram Akbarian</cp:lastModifiedBy>
  <dcterms:created xsi:type="dcterms:W3CDTF">2016-07-13T13:24:55Z</dcterms:created>
  <dcterms:modified xsi:type="dcterms:W3CDTF">2016-07-13T13:26:13Z</dcterms:modified>
</cp:coreProperties>
</file>